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Aline Cristina\Desktop\SUPLEMENTARES ARTIGO\"/>
    </mc:Choice>
  </mc:AlternateContent>
  <xr:revisionPtr revIDLastSave="0" documentId="8_{A35DA651-B08A-4F61-963C-FB7799D968FF}" xr6:coauthVersionLast="47" xr6:coauthVersionMax="47" xr10:uidLastSave="{00000000-0000-0000-0000-000000000000}"/>
  <bookViews>
    <workbookView xWindow="-113" yWindow="-113" windowWidth="24267" windowHeight="13148" xr2:uid="{00000000-000D-0000-FFFF-FFFF00000000}"/>
  </bookViews>
  <sheets>
    <sheet name="Matrisome Classi_GBM" sheetId="4" r:id="rId1"/>
    <sheet name="Matrisome Classi_Astrocyte" sheetId="6" r:id="rId2"/>
    <sheet name="Matrisome Common_GBXAstrocyte" sheetId="8" r:id="rId3"/>
    <sheet name="DMSO MATRISOME" sheetId="1" r:id="rId4"/>
    <sheet name="TSA MATRISOME" sheetId="2" r:id="rId5"/>
    <sheet name="VENN MATRISOMA" sheetId="3" r:id="rId6"/>
    <sheet name="UNIPROT" sheetId="5" r:id="rId7"/>
    <sheet name="Graph" sheetId="7" r:id="rId8"/>
  </sheets>
  <definedNames>
    <definedName name="DadosExternos_1" localSheetId="3">'DMSO MATRISOME'!$A$15:$D$820</definedName>
    <definedName name="DadosExternos_1" localSheetId="4">'TSA MATRISOME'!$A$1:$D$9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7" l="1"/>
  <c r="I13" i="7"/>
  <c r="H13" i="7"/>
  <c r="J5" i="7"/>
  <c r="I5" i="7"/>
  <c r="H5" i="7"/>
  <c r="J8" i="7"/>
  <c r="J9" i="7"/>
  <c r="J10" i="7"/>
  <c r="J11" i="7"/>
  <c r="J12" i="7"/>
  <c r="J7" i="7"/>
  <c r="J4" i="7"/>
  <c r="J3" i="7"/>
  <c r="I8" i="7"/>
  <c r="I9" i="7"/>
  <c r="I10" i="7"/>
  <c r="I11" i="7"/>
  <c r="I12" i="7"/>
  <c r="I7" i="7"/>
  <c r="I4" i="7"/>
  <c r="I3" i="7"/>
  <c r="H8" i="7"/>
  <c r="H9" i="7"/>
  <c r="H10" i="7"/>
  <c r="H11" i="7"/>
  <c r="H12" i="7"/>
  <c r="H7" i="7"/>
  <c r="H4" i="7"/>
  <c r="H3" i="7"/>
  <c r="E5" i="7"/>
  <c r="E13" i="7"/>
  <c r="C13" i="7"/>
  <c r="D5" i="7"/>
  <c r="D13" i="7"/>
  <c r="C5" i="7"/>
  <c r="C145" i="3"/>
  <c r="C144" i="3"/>
  <c r="C143" i="3"/>
  <c r="C142" i="3"/>
  <c r="C141" i="3"/>
  <c r="B141" i="3"/>
  <c r="C140" i="3"/>
  <c r="C139" i="3"/>
  <c r="C138" i="3"/>
  <c r="C137" i="3"/>
  <c r="B137" i="3"/>
  <c r="C136" i="3"/>
  <c r="C135" i="3"/>
  <c r="C134" i="3"/>
  <c r="C133" i="3"/>
  <c r="B133" i="3"/>
  <c r="C132" i="3"/>
  <c r="C131" i="3"/>
  <c r="C130" i="3"/>
  <c r="C129" i="3"/>
  <c r="B129" i="3"/>
  <c r="C128" i="3"/>
  <c r="C127" i="3"/>
  <c r="B127" i="3"/>
  <c r="C126" i="3"/>
  <c r="C125" i="3"/>
  <c r="C124" i="3"/>
  <c r="C123" i="3"/>
  <c r="B123" i="3"/>
  <c r="C122" i="3"/>
  <c r="C121" i="3"/>
  <c r="C120" i="3"/>
  <c r="C119" i="3"/>
  <c r="B119" i="3"/>
  <c r="C118" i="3"/>
  <c r="C117" i="3"/>
  <c r="C116" i="3"/>
  <c r="C115" i="3"/>
  <c r="B115" i="3"/>
  <c r="C114" i="3"/>
  <c r="C113" i="3"/>
  <c r="C112" i="3"/>
  <c r="C111" i="3"/>
  <c r="B111" i="3"/>
  <c r="C110" i="3"/>
  <c r="C109" i="3"/>
  <c r="C108" i="3"/>
  <c r="C107" i="3"/>
  <c r="C106" i="3"/>
  <c r="C105" i="3"/>
  <c r="B105" i="3"/>
  <c r="C104" i="3"/>
  <c r="C103" i="3"/>
  <c r="C102" i="3"/>
  <c r="C101" i="3"/>
  <c r="B101" i="3"/>
  <c r="C100" i="3"/>
  <c r="C99" i="3"/>
  <c r="C98" i="3"/>
  <c r="C97" i="3"/>
  <c r="B97" i="3"/>
  <c r="C96" i="3"/>
  <c r="C95" i="3"/>
  <c r="C94" i="3"/>
  <c r="C93" i="3"/>
  <c r="B93" i="3"/>
  <c r="C92" i="3"/>
  <c r="C91" i="3"/>
  <c r="C90" i="3"/>
  <c r="C89" i="3"/>
  <c r="B89" i="3"/>
  <c r="C88" i="3"/>
  <c r="C87" i="3"/>
  <c r="C86" i="3"/>
  <c r="C85" i="3"/>
  <c r="B85" i="3"/>
  <c r="C84" i="3"/>
  <c r="C83" i="3"/>
  <c r="C82" i="3"/>
  <c r="C81" i="3"/>
  <c r="B81" i="3"/>
  <c r="C80" i="3"/>
  <c r="C79" i="3"/>
  <c r="C78" i="3"/>
  <c r="C77" i="3"/>
  <c r="B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I30" i="3"/>
  <c r="C30" i="3"/>
  <c r="B30" i="3"/>
  <c r="I29" i="3"/>
  <c r="H29" i="3"/>
  <c r="C29" i="3"/>
  <c r="I28" i="3"/>
  <c r="C28" i="3"/>
  <c r="I27" i="3"/>
  <c r="C27" i="3"/>
  <c r="I26" i="3"/>
  <c r="C26" i="3"/>
  <c r="B26" i="3"/>
  <c r="I25" i="3"/>
  <c r="C25" i="3"/>
  <c r="I24" i="3"/>
  <c r="C24" i="3"/>
  <c r="I23" i="3"/>
  <c r="C23" i="3"/>
  <c r="I22" i="3"/>
  <c r="C22" i="3"/>
  <c r="B22" i="3"/>
  <c r="I21" i="3"/>
  <c r="H21" i="3"/>
  <c r="C21" i="3"/>
  <c r="I20" i="3"/>
  <c r="C20" i="3"/>
  <c r="I19" i="3"/>
  <c r="C19" i="3"/>
  <c r="I18" i="3"/>
  <c r="H18" i="3"/>
  <c r="C18" i="3"/>
  <c r="B18" i="3"/>
  <c r="I17" i="3"/>
  <c r="C17" i="3"/>
  <c r="I16" i="3"/>
  <c r="C16" i="3"/>
  <c r="I15" i="3"/>
  <c r="F15" i="3"/>
  <c r="E15" i="3"/>
  <c r="C15" i="3"/>
  <c r="I14" i="3"/>
  <c r="F14" i="3"/>
  <c r="C14" i="3"/>
  <c r="B14" i="3"/>
  <c r="I13" i="3"/>
  <c r="F13" i="3"/>
  <c r="C13" i="3"/>
  <c r="I12" i="3"/>
  <c r="F12" i="3"/>
  <c r="C12" i="3"/>
  <c r="I11" i="3"/>
  <c r="F11" i="3"/>
  <c r="C11" i="3"/>
  <c r="I10" i="3"/>
  <c r="F10" i="3"/>
  <c r="C10" i="3"/>
  <c r="B10" i="3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H30" i="3" s="1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H28" i="3" s="1"/>
  <c r="B115" i="2"/>
  <c r="B114" i="2"/>
  <c r="B113" i="2"/>
  <c r="B112" i="2"/>
  <c r="B111" i="2"/>
  <c r="B110" i="2"/>
  <c r="B109" i="2"/>
  <c r="B108" i="2"/>
  <c r="B107" i="2"/>
  <c r="B106" i="2"/>
  <c r="H27" i="3" s="1"/>
  <c r="B105" i="2"/>
  <c r="B104" i="2"/>
  <c r="B103" i="2"/>
  <c r="B102" i="2"/>
  <c r="B101" i="2"/>
  <c r="B100" i="2"/>
  <c r="B99" i="2"/>
  <c r="B98" i="2"/>
  <c r="B97" i="2"/>
  <c r="B96" i="2"/>
  <c r="B95" i="2"/>
  <c r="B94" i="2"/>
  <c r="H26" i="3" s="1"/>
  <c r="B93" i="2"/>
  <c r="B92" i="2"/>
  <c r="B91" i="2"/>
  <c r="B90" i="2"/>
  <c r="H25" i="3" s="1"/>
  <c r="B89" i="2"/>
  <c r="B88" i="2"/>
  <c r="B87" i="2"/>
  <c r="B86" i="2"/>
  <c r="B85" i="2"/>
  <c r="B84" i="2"/>
  <c r="H24" i="3" s="1"/>
  <c r="B83" i="2"/>
  <c r="B82" i="2"/>
  <c r="H23" i="3" s="1"/>
  <c r="B81" i="2"/>
  <c r="B80" i="2"/>
  <c r="B79" i="2"/>
  <c r="B78" i="2"/>
  <c r="B77" i="2"/>
  <c r="B76" i="2"/>
  <c r="H22" i="3" s="1"/>
  <c r="B75" i="2"/>
  <c r="B74" i="2"/>
  <c r="B73" i="2"/>
  <c r="B72" i="2"/>
  <c r="B71" i="2"/>
  <c r="B70" i="2"/>
  <c r="B69" i="2"/>
  <c r="B68" i="2"/>
  <c r="B67" i="2"/>
  <c r="B66" i="2"/>
  <c r="B65" i="2"/>
  <c r="B64" i="2"/>
  <c r="H20" i="3" s="1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H19" i="3" s="1"/>
  <c r="B50" i="2"/>
  <c r="B49" i="2"/>
  <c r="B48" i="2"/>
  <c r="H17" i="3" s="1"/>
  <c r="B47" i="2"/>
  <c r="B46" i="2"/>
  <c r="B45" i="2"/>
  <c r="B44" i="2"/>
  <c r="B43" i="2"/>
  <c r="B42" i="2"/>
  <c r="H16" i="3" s="1"/>
  <c r="B41" i="2"/>
  <c r="B40" i="2"/>
  <c r="B39" i="2"/>
  <c r="B38" i="2"/>
  <c r="B37" i="2"/>
  <c r="B36" i="2"/>
  <c r="B35" i="2"/>
  <c r="B34" i="2"/>
  <c r="B33" i="2"/>
  <c r="B32" i="2"/>
  <c r="B31" i="2"/>
  <c r="B30" i="2"/>
  <c r="H15" i="3" s="1"/>
  <c r="B29" i="2"/>
  <c r="B28" i="2"/>
  <c r="B27" i="2"/>
  <c r="H14" i="3" s="1"/>
  <c r="B26" i="2"/>
  <c r="H13" i="3" s="1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H12" i="3" s="1"/>
  <c r="B11" i="2"/>
  <c r="H11" i="3" s="1"/>
  <c r="B10" i="2"/>
  <c r="B9" i="2"/>
  <c r="B8" i="2"/>
  <c r="B7" i="2"/>
  <c r="B6" i="2"/>
  <c r="B5" i="2"/>
  <c r="B4" i="2"/>
  <c r="H10" i="3" s="1"/>
  <c r="B3" i="2"/>
  <c r="B158" i="1"/>
  <c r="B157" i="1"/>
  <c r="B145" i="3" s="1"/>
  <c r="B156" i="1"/>
  <c r="B144" i="3" s="1"/>
  <c r="B155" i="1"/>
  <c r="B143" i="3" s="1"/>
  <c r="B154" i="1"/>
  <c r="B142" i="3" s="1"/>
  <c r="B153" i="1"/>
  <c r="B152" i="1"/>
  <c r="B140" i="3" s="1"/>
  <c r="B151" i="1"/>
  <c r="B139" i="3" s="1"/>
  <c r="B150" i="1"/>
  <c r="B138" i="3" s="1"/>
  <c r="B149" i="1"/>
  <c r="B148" i="1"/>
  <c r="B136" i="3" s="1"/>
  <c r="B147" i="1"/>
  <c r="B135" i="3" s="1"/>
  <c r="B146" i="1"/>
  <c r="B134" i="3" s="1"/>
  <c r="B145" i="1"/>
  <c r="B144" i="1"/>
  <c r="B132" i="3" s="1"/>
  <c r="B143" i="1"/>
  <c r="B131" i="3" s="1"/>
  <c r="B142" i="1"/>
  <c r="B130" i="3" s="1"/>
  <c r="B141" i="1"/>
  <c r="B140" i="1"/>
  <c r="E14" i="3" s="1"/>
  <c r="B139" i="1"/>
  <c r="E13" i="3" s="1"/>
  <c r="B138" i="1"/>
  <c r="B128" i="3" s="1"/>
  <c r="B137" i="1"/>
  <c r="B136" i="1"/>
  <c r="B126" i="3" s="1"/>
  <c r="B135" i="1"/>
  <c r="B125" i="3" s="1"/>
  <c r="B134" i="1"/>
  <c r="B124" i="3" s="1"/>
  <c r="B133" i="1"/>
  <c r="B132" i="1"/>
  <c r="B122" i="3" s="1"/>
  <c r="B131" i="1"/>
  <c r="B121" i="3" s="1"/>
  <c r="B130" i="1"/>
  <c r="B120" i="3" s="1"/>
  <c r="B129" i="1"/>
  <c r="B128" i="1"/>
  <c r="B118" i="3" s="1"/>
  <c r="B127" i="1"/>
  <c r="B117" i="3" s="1"/>
  <c r="B126" i="1"/>
  <c r="B116" i="3" s="1"/>
  <c r="B125" i="1"/>
  <c r="B124" i="1"/>
  <c r="B114" i="3" s="1"/>
  <c r="B123" i="1"/>
  <c r="B113" i="3" s="1"/>
  <c r="B122" i="1"/>
  <c r="B112" i="3" s="1"/>
  <c r="B121" i="1"/>
  <c r="B120" i="1"/>
  <c r="B110" i="3" s="1"/>
  <c r="B119" i="1"/>
  <c r="E12" i="3" s="1"/>
  <c r="B118" i="1"/>
  <c r="B109" i="3" s="1"/>
  <c r="B117" i="1"/>
  <c r="B108" i="3" s="1"/>
  <c r="B116" i="1"/>
  <c r="B107" i="3" s="1"/>
  <c r="B115" i="1"/>
  <c r="E11" i="3" s="1"/>
  <c r="B114" i="1"/>
  <c r="B106" i="3" s="1"/>
  <c r="B113" i="1"/>
  <c r="B112" i="1"/>
  <c r="B104" i="3" s="1"/>
  <c r="B111" i="1"/>
  <c r="B103" i="3" s="1"/>
  <c r="B110" i="1"/>
  <c r="B102" i="3" s="1"/>
  <c r="B109" i="1"/>
  <c r="B108" i="1"/>
  <c r="B100" i="3" s="1"/>
  <c r="B107" i="1"/>
  <c r="B99" i="3" s="1"/>
  <c r="B106" i="1"/>
  <c r="B98" i="3" s="1"/>
  <c r="B105" i="1"/>
  <c r="B104" i="1"/>
  <c r="B96" i="3" s="1"/>
  <c r="B103" i="1"/>
  <c r="B95" i="3" s="1"/>
  <c r="B102" i="1"/>
  <c r="B94" i="3" s="1"/>
  <c r="B101" i="1"/>
  <c r="B100" i="1"/>
  <c r="B92" i="3" s="1"/>
  <c r="B99" i="1"/>
  <c r="B91" i="3" s="1"/>
  <c r="B98" i="1"/>
  <c r="B90" i="3" s="1"/>
  <c r="B97" i="1"/>
  <c r="B96" i="1"/>
  <c r="B88" i="3" s="1"/>
  <c r="B95" i="1"/>
  <c r="B87" i="3" s="1"/>
  <c r="B94" i="1"/>
  <c r="B86" i="3" s="1"/>
  <c r="B93" i="1"/>
  <c r="B92" i="1"/>
  <c r="B84" i="3" s="1"/>
  <c r="B91" i="1"/>
  <c r="B83" i="3" s="1"/>
  <c r="B90" i="1"/>
  <c r="B82" i="3" s="1"/>
  <c r="B89" i="1"/>
  <c r="B88" i="1"/>
  <c r="B80" i="3" s="1"/>
  <c r="B87" i="1"/>
  <c r="B79" i="3" s="1"/>
  <c r="B86" i="1"/>
  <c r="B78" i="3" s="1"/>
  <c r="B85" i="1"/>
  <c r="B84" i="1"/>
  <c r="B76" i="3" s="1"/>
  <c r="B83" i="1"/>
  <c r="B75" i="3" s="1"/>
  <c r="B82" i="1"/>
  <c r="B74" i="3" s="1"/>
  <c r="B81" i="1"/>
  <c r="E10" i="3" s="1"/>
  <c r="B80" i="1"/>
  <c r="B73" i="3" s="1"/>
  <c r="B79" i="1"/>
  <c r="B72" i="3" s="1"/>
  <c r="B78" i="1"/>
  <c r="B71" i="3" s="1"/>
  <c r="B77" i="1"/>
  <c r="B70" i="3" s="1"/>
  <c r="B76" i="1"/>
  <c r="B69" i="3" s="1"/>
  <c r="B75" i="1"/>
  <c r="B68" i="3" s="1"/>
  <c r="B74" i="1"/>
  <c r="B67" i="3" s="1"/>
  <c r="B73" i="1"/>
  <c r="B66" i="3" s="1"/>
  <c r="B72" i="1"/>
  <c r="B65" i="3" s="1"/>
  <c r="B71" i="1"/>
  <c r="B64" i="3" s="1"/>
  <c r="B70" i="1"/>
  <c r="B63" i="3" s="1"/>
  <c r="B69" i="1"/>
  <c r="B62" i="3" s="1"/>
  <c r="B68" i="1"/>
  <c r="B61" i="3" s="1"/>
  <c r="B67" i="1"/>
  <c r="B60" i="3" s="1"/>
  <c r="B66" i="1"/>
  <c r="B59" i="3" s="1"/>
  <c r="B65" i="1"/>
  <c r="B58" i="3" s="1"/>
  <c r="B64" i="1"/>
  <c r="B57" i="3" s="1"/>
  <c r="B63" i="1"/>
  <c r="B56" i="3" s="1"/>
  <c r="B62" i="1"/>
  <c r="B55" i="3" s="1"/>
  <c r="B61" i="1"/>
  <c r="B54" i="3" s="1"/>
  <c r="B60" i="1"/>
  <c r="B53" i="3" s="1"/>
  <c r="B59" i="1"/>
  <c r="B52" i="3" s="1"/>
  <c r="B58" i="1"/>
  <c r="B51" i="3" s="1"/>
  <c r="B57" i="1"/>
  <c r="B50" i="3" s="1"/>
  <c r="B56" i="1"/>
  <c r="B49" i="3" s="1"/>
  <c r="B55" i="1"/>
  <c r="B48" i="3" s="1"/>
  <c r="B54" i="1"/>
  <c r="B47" i="3" s="1"/>
  <c r="B53" i="1"/>
  <c r="B46" i="3" s="1"/>
  <c r="B52" i="1"/>
  <c r="B45" i="3" s="1"/>
  <c r="B51" i="1"/>
  <c r="B44" i="3" s="1"/>
  <c r="B50" i="1"/>
  <c r="B43" i="3" s="1"/>
  <c r="B49" i="1"/>
  <c r="B42" i="3" s="1"/>
  <c r="B48" i="1"/>
  <c r="B41" i="3" s="1"/>
  <c r="B47" i="1"/>
  <c r="B40" i="3" s="1"/>
  <c r="B46" i="1"/>
  <c r="B39" i="3" s="1"/>
  <c r="B45" i="1"/>
  <c r="B38" i="3" s="1"/>
  <c r="B44" i="1"/>
  <c r="B37" i="3" s="1"/>
  <c r="B43" i="1"/>
  <c r="B36" i="3" s="1"/>
  <c r="B42" i="1"/>
  <c r="B35" i="3" s="1"/>
  <c r="B41" i="1"/>
  <c r="B34" i="3" s="1"/>
  <c r="B40" i="1"/>
  <c r="B33" i="3" s="1"/>
  <c r="B39" i="1"/>
  <c r="B32" i="3" s="1"/>
  <c r="B38" i="1"/>
  <c r="B31" i="3" s="1"/>
  <c r="B37" i="1"/>
  <c r="B36" i="1"/>
  <c r="B29" i="3" s="1"/>
  <c r="B35" i="1"/>
  <c r="B28" i="3" s="1"/>
  <c r="B34" i="1"/>
  <c r="B27" i="3" s="1"/>
  <c r="B33" i="1"/>
  <c r="B32" i="1"/>
  <c r="B25" i="3" s="1"/>
  <c r="B31" i="1"/>
  <c r="B24" i="3" s="1"/>
  <c r="B30" i="1"/>
  <c r="B23" i="3" s="1"/>
  <c r="B29" i="1"/>
  <c r="B28" i="1"/>
  <c r="B21" i="3" s="1"/>
  <c r="B27" i="1"/>
  <c r="B20" i="3" s="1"/>
  <c r="B26" i="1"/>
  <c r="B19" i="3" s="1"/>
  <c r="B25" i="1"/>
  <c r="B24" i="1"/>
  <c r="B17" i="3" s="1"/>
  <c r="B23" i="1"/>
  <c r="B16" i="3" s="1"/>
  <c r="B22" i="1"/>
  <c r="B15" i="3" s="1"/>
  <c r="B21" i="1"/>
  <c r="B20" i="1"/>
  <c r="B13" i="3" s="1"/>
  <c r="B19" i="1"/>
  <c r="B12" i="3" s="1"/>
  <c r="B18" i="1"/>
  <c r="B11" i="3" s="1"/>
  <c r="B17" i="1"/>
</calcChain>
</file>

<file path=xl/sharedStrings.xml><?xml version="1.0" encoding="utf-8"?>
<sst xmlns="http://schemas.openxmlformats.org/spreadsheetml/2006/main" count="8988" uniqueCount="2486">
  <si>
    <t>Column1</t>
  </si>
  <si>
    <t>Column12</t>
  </si>
  <si>
    <t>Column2</t>
  </si>
  <si>
    <t>Column3</t>
  </si>
  <si>
    <t>Annotated Gene</t>
  </si>
  <si>
    <t>Uniprot Acession</t>
  </si>
  <si>
    <t>Annotated Matrisome Division</t>
  </si>
  <si>
    <t>Annotated Matrisome Category</t>
  </si>
  <si>
    <t>DCN</t>
  </si>
  <si>
    <t>Core matrisome</t>
  </si>
  <si>
    <t>Proteoglycans</t>
  </si>
  <si>
    <t>HSPG2</t>
  </si>
  <si>
    <t>LUM</t>
  </si>
  <si>
    <t>SPOCK1</t>
  </si>
  <si>
    <t>SRGN</t>
  </si>
  <si>
    <t>VCAN</t>
  </si>
  <si>
    <t>ABI3BP</t>
  </si>
  <si>
    <t>ECM Glycoproteins</t>
  </si>
  <si>
    <t>AGRN</t>
  </si>
  <si>
    <t>CRELD2</t>
  </si>
  <si>
    <t>ECM1</t>
  </si>
  <si>
    <t>EDIL3</t>
  </si>
  <si>
    <t>EFEMP1</t>
  </si>
  <si>
    <t>EFEMP2</t>
  </si>
  <si>
    <t>FBLN1</t>
  </si>
  <si>
    <t>FBN1</t>
  </si>
  <si>
    <t>FBN2</t>
  </si>
  <si>
    <t>FN1</t>
  </si>
  <si>
    <t>IGFBP1</t>
  </si>
  <si>
    <t>IGFBP3</t>
  </si>
  <si>
    <t>IGFBP4</t>
  </si>
  <si>
    <t>IGFBP6</t>
  </si>
  <si>
    <t>IGFBP7</t>
  </si>
  <si>
    <t>LAMA2</t>
  </si>
  <si>
    <t>LAMA4</t>
  </si>
  <si>
    <t>LAMA5</t>
  </si>
  <si>
    <t>LAMB1</t>
  </si>
  <si>
    <t>LAMB2</t>
  </si>
  <si>
    <t>LAMC1</t>
  </si>
  <si>
    <t>LTBP2</t>
  </si>
  <si>
    <t>LTBP3</t>
  </si>
  <si>
    <t>LTBP4</t>
  </si>
  <si>
    <t>MATN2</t>
  </si>
  <si>
    <t>MFAP2</t>
  </si>
  <si>
    <t>MFAP4</t>
  </si>
  <si>
    <t>MFGE8</t>
  </si>
  <si>
    <t>NDNF</t>
  </si>
  <si>
    <t>NID2</t>
  </si>
  <si>
    <t>PCOLCE</t>
  </si>
  <si>
    <t>PCOLCE2</t>
  </si>
  <si>
    <t>SMOC1</t>
  </si>
  <si>
    <t>SPARC</t>
  </si>
  <si>
    <t>SRPX</t>
  </si>
  <si>
    <t>SRPX2</t>
  </si>
  <si>
    <t>SVEP1</t>
  </si>
  <si>
    <t>TGFBI</t>
  </si>
  <si>
    <t>THBS1</t>
  </si>
  <si>
    <t>THBS2</t>
  </si>
  <si>
    <t>THBS3</t>
  </si>
  <si>
    <t>TNC</t>
  </si>
  <si>
    <t>ANXA1</t>
  </si>
  <si>
    <t>Matrisome-associated</t>
  </si>
  <si>
    <t>ECM-affiliated Proteins</t>
  </si>
  <si>
    <t>ANXA2</t>
  </si>
  <si>
    <t>ANXA4</t>
  </si>
  <si>
    <t>ANXA5</t>
  </si>
  <si>
    <t>ANXA6</t>
  </si>
  <si>
    <t>CLEC11A</t>
  </si>
  <si>
    <t>CLEC3B</t>
  </si>
  <si>
    <t>CSPG4</t>
  </si>
  <si>
    <t>GPC1</t>
  </si>
  <si>
    <t>GPC6</t>
  </si>
  <si>
    <t>GREM1</t>
  </si>
  <si>
    <t>LGALS1</t>
  </si>
  <si>
    <t>LGALS3</t>
  </si>
  <si>
    <t>PLXNB2</t>
  </si>
  <si>
    <t>SDC1</t>
  </si>
  <si>
    <t>SDC4</t>
  </si>
  <si>
    <t>SEMA3C</t>
  </si>
  <si>
    <t>SEMA4B</t>
  </si>
  <si>
    <t>SEMA7A</t>
  </si>
  <si>
    <t>COL11A1</t>
  </si>
  <si>
    <t>Collagens</t>
  </si>
  <si>
    <t>COL12A1</t>
  </si>
  <si>
    <t>COL15A1</t>
  </si>
  <si>
    <t>COL1A1</t>
  </si>
  <si>
    <t>COL1A2</t>
  </si>
  <si>
    <t>COL5A1</t>
  </si>
  <si>
    <t>COL5A2</t>
  </si>
  <si>
    <t>COL6A1</t>
  </si>
  <si>
    <t>COL6A2</t>
  </si>
  <si>
    <t>COL6A3</t>
  </si>
  <si>
    <t>COL7A1</t>
  </si>
  <si>
    <t>ANGPTL2</t>
  </si>
  <si>
    <t>Secreted Factors</t>
  </si>
  <si>
    <t>ANGPTL4</t>
  </si>
  <si>
    <t>CCL2</t>
  </si>
  <si>
    <t>CSF1</t>
  </si>
  <si>
    <t>FST</t>
  </si>
  <si>
    <t>FSTL1</t>
  </si>
  <si>
    <t>GDF15</t>
  </si>
  <si>
    <t>IL6</t>
  </si>
  <si>
    <t>MEGF8</t>
  </si>
  <si>
    <t>PDGFC</t>
  </si>
  <si>
    <t>S100A10</t>
  </si>
  <si>
    <t>S100A11</t>
  </si>
  <si>
    <t>S100A6</t>
  </si>
  <si>
    <t>TGFB1</t>
  </si>
  <si>
    <t>TGFB2</t>
  </si>
  <si>
    <t>TGFB3</t>
  </si>
  <si>
    <t>VEGFA</t>
  </si>
  <si>
    <t>VEGFC</t>
  </si>
  <si>
    <t>ADAM10</t>
  </si>
  <si>
    <t>ECM Regulators</t>
  </si>
  <si>
    <t>ADAM15</t>
  </si>
  <si>
    <t>ADAM9</t>
  </si>
  <si>
    <t>ADAMTS1</t>
  </si>
  <si>
    <t>ADAMTSL1</t>
  </si>
  <si>
    <t>AGT</t>
  </si>
  <si>
    <t>BMP1</t>
  </si>
  <si>
    <t>CD109</t>
  </si>
  <si>
    <t>CST3</t>
  </si>
  <si>
    <t>CSTB</t>
  </si>
  <si>
    <t>CTSA</t>
  </si>
  <si>
    <t>CTSB</t>
  </si>
  <si>
    <t>CTSD</t>
  </si>
  <si>
    <t>CTSF</t>
  </si>
  <si>
    <t>CTSK</t>
  </si>
  <si>
    <t>CTSL</t>
  </si>
  <si>
    <t>HTRA1</t>
  </si>
  <si>
    <t>ITIH2</t>
  </si>
  <si>
    <t>LOX</t>
  </si>
  <si>
    <t>LOXL1</t>
  </si>
  <si>
    <t>LOXL2</t>
  </si>
  <si>
    <t>LOXL3</t>
  </si>
  <si>
    <t>MMP14</t>
  </si>
  <si>
    <t>MMP2</t>
  </si>
  <si>
    <t>MMP3</t>
  </si>
  <si>
    <t>MMP7</t>
  </si>
  <si>
    <t>MMP9</t>
  </si>
  <si>
    <t>P4HA1</t>
  </si>
  <si>
    <t>P4HA2</t>
  </si>
  <si>
    <t>PAMR1</t>
  </si>
  <si>
    <t>PAPPA</t>
  </si>
  <si>
    <t>PLAU</t>
  </si>
  <si>
    <t>PLOD1</t>
  </si>
  <si>
    <t>PLOD2</t>
  </si>
  <si>
    <t>PLOD3</t>
  </si>
  <si>
    <t>SERPINA1</t>
  </si>
  <si>
    <t>SERPINB6</t>
  </si>
  <si>
    <t>SERPINE1</t>
  </si>
  <si>
    <t>SERPINE2</t>
  </si>
  <si>
    <t>SERPINF1</t>
  </si>
  <si>
    <t>SERPINH1</t>
  </si>
  <si>
    <t>SERPINI1</t>
  </si>
  <si>
    <t>SLPI</t>
  </si>
  <si>
    <t>TIMP1</t>
  </si>
  <si>
    <t>TIMP2</t>
  </si>
  <si>
    <t>ABHD14B</t>
  </si>
  <si>
    <t>Non-matrisome</t>
  </si>
  <si>
    <t>ACLY</t>
  </si>
  <si>
    <t>ACO1</t>
  </si>
  <si>
    <t>ACO2</t>
  </si>
  <si>
    <t>ACOT2</t>
  </si>
  <si>
    <t>ACTB</t>
  </si>
  <si>
    <t>ACTBL2</t>
  </si>
  <si>
    <t>ACTC1</t>
  </si>
  <si>
    <t>ACTN1</t>
  </si>
  <si>
    <t>ACTN4</t>
  </si>
  <si>
    <t>ACTR2</t>
  </si>
  <si>
    <t>ACTR3</t>
  </si>
  <si>
    <t>ADH5</t>
  </si>
  <si>
    <t>ADM</t>
  </si>
  <si>
    <t>ADSS2</t>
  </si>
  <si>
    <t>AFP</t>
  </si>
  <si>
    <t>AHCY</t>
  </si>
  <si>
    <t>AHNAK</t>
  </si>
  <si>
    <t>AHNAK2</t>
  </si>
  <si>
    <t>AHSA1</t>
  </si>
  <si>
    <t>AHSG</t>
  </si>
  <si>
    <t>AIMP1</t>
  </si>
  <si>
    <t>AK1</t>
  </si>
  <si>
    <t>AK2</t>
  </si>
  <si>
    <t>AKAP12</t>
  </si>
  <si>
    <t>AKR1A1</t>
  </si>
  <si>
    <t>AKR1B1</t>
  </si>
  <si>
    <t>AKR1C1</t>
  </si>
  <si>
    <t>AKR1C3</t>
  </si>
  <si>
    <t>ALAD</t>
  </si>
  <si>
    <t>ALB</t>
  </si>
  <si>
    <t>ALCAM</t>
  </si>
  <si>
    <t>ALDH9A1</t>
  </si>
  <si>
    <t>ALDOA</t>
  </si>
  <si>
    <t>ALDOC</t>
  </si>
  <si>
    <t>ANG</t>
  </si>
  <si>
    <t>ANP32A</t>
  </si>
  <si>
    <t>AP2A1</t>
  </si>
  <si>
    <t>AP2B1</t>
  </si>
  <si>
    <t>APEH</t>
  </si>
  <si>
    <t>APLP1</t>
  </si>
  <si>
    <t>APLP2</t>
  </si>
  <si>
    <t>APOE</t>
  </si>
  <si>
    <t>APOH</t>
  </si>
  <si>
    <t>APP</t>
  </si>
  <si>
    <t>ARF3</t>
  </si>
  <si>
    <t>ARHGDIA</t>
  </si>
  <si>
    <t>ARPC1B</t>
  </si>
  <si>
    <t>ARPC2</t>
  </si>
  <si>
    <t>ARPC4</t>
  </si>
  <si>
    <t>ARPC5</t>
  </si>
  <si>
    <t>ARPC5L</t>
  </si>
  <si>
    <t>ARSA</t>
  </si>
  <si>
    <t>ASPH</t>
  </si>
  <si>
    <t>ATIC</t>
  </si>
  <si>
    <t>ATOX1</t>
  </si>
  <si>
    <t>ATP1A1</t>
  </si>
  <si>
    <t>ATP1B3</t>
  </si>
  <si>
    <t>ATP5F1B</t>
  </si>
  <si>
    <t>ATP6AP1</t>
  </si>
  <si>
    <t>ATP6AP2</t>
  </si>
  <si>
    <t>ATP6V1A</t>
  </si>
  <si>
    <t>ATP6V1E1</t>
  </si>
  <si>
    <t>AXL</t>
  </si>
  <si>
    <t>B2M</t>
  </si>
  <si>
    <t>B4GALT1</t>
  </si>
  <si>
    <t>B4GALT4</t>
  </si>
  <si>
    <t>B4GAT1</t>
  </si>
  <si>
    <t>BANF1</t>
  </si>
  <si>
    <t>BASP1</t>
  </si>
  <si>
    <t>BAX</t>
  </si>
  <si>
    <t>BCAT1</t>
  </si>
  <si>
    <t>BLVRB</t>
  </si>
  <si>
    <t>BOLA2B</t>
  </si>
  <si>
    <t>BSG</t>
  </si>
  <si>
    <t>BTD</t>
  </si>
  <si>
    <t>C1R</t>
  </si>
  <si>
    <t>C1RL</t>
  </si>
  <si>
    <t>C1S</t>
  </si>
  <si>
    <t>C3</t>
  </si>
  <si>
    <t>C4B_2</t>
  </si>
  <si>
    <t>CA12</t>
  </si>
  <si>
    <t>CA9</t>
  </si>
  <si>
    <t>CALD1</t>
  </si>
  <si>
    <t>CALM1</t>
  </si>
  <si>
    <t>CALR</t>
  </si>
  <si>
    <t>CALU</t>
  </si>
  <si>
    <t>CAND1</t>
  </si>
  <si>
    <t>CAP1</t>
  </si>
  <si>
    <t>CAPG</t>
  </si>
  <si>
    <t>CAPN2</t>
  </si>
  <si>
    <t>CAPNS1</t>
  </si>
  <si>
    <t>CAPZA1</t>
  </si>
  <si>
    <t>CAPZB</t>
  </si>
  <si>
    <t>CAST</t>
  </si>
  <si>
    <t>CAVIN1</t>
  </si>
  <si>
    <t>CBR1</t>
  </si>
  <si>
    <t>CBX3</t>
  </si>
  <si>
    <t>CCDC124</t>
  </si>
  <si>
    <t>CCDC80</t>
  </si>
  <si>
    <t>CCN1</t>
  </si>
  <si>
    <t>CCN2</t>
  </si>
  <si>
    <t>CCN3</t>
  </si>
  <si>
    <t>CCN5</t>
  </si>
  <si>
    <t>CCS</t>
  </si>
  <si>
    <t>CCT3</t>
  </si>
  <si>
    <t>CCT4</t>
  </si>
  <si>
    <t>CCT5</t>
  </si>
  <si>
    <t>CCT6A</t>
  </si>
  <si>
    <t>CCT8</t>
  </si>
  <si>
    <t>CD44</t>
  </si>
  <si>
    <t>CD59</t>
  </si>
  <si>
    <t>CD81</t>
  </si>
  <si>
    <t>CDC37</t>
  </si>
  <si>
    <t>CDH13</t>
  </si>
  <si>
    <t>CDH2</t>
  </si>
  <si>
    <t>CDV3</t>
  </si>
  <si>
    <t>CEMIP</t>
  </si>
  <si>
    <t>CFB</t>
  </si>
  <si>
    <t>CFH</t>
  </si>
  <si>
    <t>CFI</t>
  </si>
  <si>
    <t>CFL1</t>
  </si>
  <si>
    <t>CFL2</t>
  </si>
  <si>
    <t>CHI3L1</t>
  </si>
  <si>
    <t>CHI3L2</t>
  </si>
  <si>
    <t>CHID1</t>
  </si>
  <si>
    <t>CLIC1</t>
  </si>
  <si>
    <t>CLIC4</t>
  </si>
  <si>
    <t>CLSTN1</t>
  </si>
  <si>
    <t>CLSTN3</t>
  </si>
  <si>
    <t>CLTC</t>
  </si>
  <si>
    <t>CLU</t>
  </si>
  <si>
    <t>CMPK1</t>
  </si>
  <si>
    <t>CNDP2</t>
  </si>
  <si>
    <t>CNPY2</t>
  </si>
  <si>
    <t>CNPY3</t>
  </si>
  <si>
    <t>CNPY4</t>
  </si>
  <si>
    <t>CORO1B</t>
  </si>
  <si>
    <t>CORO1C</t>
  </si>
  <si>
    <t>COTL1</t>
  </si>
  <si>
    <t>COX5B</t>
  </si>
  <si>
    <t>COX6B1</t>
  </si>
  <si>
    <t>CPA4</t>
  </si>
  <si>
    <t>CPE</t>
  </si>
  <si>
    <t>CPNE1</t>
  </si>
  <si>
    <t>CPQ</t>
  </si>
  <si>
    <t>CRK</t>
  </si>
  <si>
    <t>CRTAP</t>
  </si>
  <si>
    <t>CS</t>
  </si>
  <si>
    <t>CSE1L</t>
  </si>
  <si>
    <t>CSRP1</t>
  </si>
  <si>
    <t>CTH</t>
  </si>
  <si>
    <t>CTTN</t>
  </si>
  <si>
    <t>CUTA</t>
  </si>
  <si>
    <t>CYCS</t>
  </si>
  <si>
    <t>CYRIB</t>
  </si>
  <si>
    <t>CZIB</t>
  </si>
  <si>
    <t>DAG1</t>
  </si>
  <si>
    <t>DBI</t>
  </si>
  <si>
    <t>DBNL</t>
  </si>
  <si>
    <t>DCBLD2</t>
  </si>
  <si>
    <t>DCTN2</t>
  </si>
  <si>
    <t>DDAH2</t>
  </si>
  <si>
    <t>DDB1</t>
  </si>
  <si>
    <t>DDX39B</t>
  </si>
  <si>
    <t>DES</t>
  </si>
  <si>
    <t>DLD</t>
  </si>
  <si>
    <t>DNAJC3</t>
  </si>
  <si>
    <t>DNASE2</t>
  </si>
  <si>
    <t>DNPEP</t>
  </si>
  <si>
    <t>DPP3</t>
  </si>
  <si>
    <t>DPP7</t>
  </si>
  <si>
    <t>DPYSL2</t>
  </si>
  <si>
    <t>DSG2</t>
  </si>
  <si>
    <t>DSTN</t>
  </si>
  <si>
    <t>DUT</t>
  </si>
  <si>
    <t>DYNC1H1</t>
  </si>
  <si>
    <t>DYNC1I2</t>
  </si>
  <si>
    <t>DYNLRB1</t>
  </si>
  <si>
    <t>ECH1</t>
  </si>
  <si>
    <t>ECHS1</t>
  </si>
  <si>
    <t>EEF1A1</t>
  </si>
  <si>
    <t>EEF1B2</t>
  </si>
  <si>
    <t>EEF1D</t>
  </si>
  <si>
    <t>EEF1G</t>
  </si>
  <si>
    <t>EEF2</t>
  </si>
  <si>
    <t>EFNB2</t>
  </si>
  <si>
    <t>EHD1</t>
  </si>
  <si>
    <t>EIF4A1</t>
  </si>
  <si>
    <t>EIF4A2</t>
  </si>
  <si>
    <t>EIF4B</t>
  </si>
  <si>
    <t>EIF4H</t>
  </si>
  <si>
    <t>EIF5A</t>
  </si>
  <si>
    <t>EIF6</t>
  </si>
  <si>
    <t>ENO1</t>
  </si>
  <si>
    <t>ENO2</t>
  </si>
  <si>
    <t>EPB41L2</t>
  </si>
  <si>
    <t>EPHA4</t>
  </si>
  <si>
    <t>ERAP1</t>
  </si>
  <si>
    <t>ERAP2</t>
  </si>
  <si>
    <t>ERO1A</t>
  </si>
  <si>
    <t>ERP29</t>
  </si>
  <si>
    <t>ERP44</t>
  </si>
  <si>
    <t>ESD</t>
  </si>
  <si>
    <t>ESYT1</t>
  </si>
  <si>
    <t>EXT1</t>
  </si>
  <si>
    <t>EXT2</t>
  </si>
  <si>
    <t>EZR</t>
  </si>
  <si>
    <t>FABP5</t>
  </si>
  <si>
    <t>FAM3C</t>
  </si>
  <si>
    <t>FASN</t>
  </si>
  <si>
    <t>FDPS</t>
  </si>
  <si>
    <t>FGFR1</t>
  </si>
  <si>
    <t>FH</t>
  </si>
  <si>
    <t>FKBP10</t>
  </si>
  <si>
    <t>FKBP2</t>
  </si>
  <si>
    <t>FKBP3</t>
  </si>
  <si>
    <t>FKBP7</t>
  </si>
  <si>
    <t>FLNA</t>
  </si>
  <si>
    <t>FLNB</t>
  </si>
  <si>
    <t>FLNC</t>
  </si>
  <si>
    <t>FLRT2</t>
  </si>
  <si>
    <t>FSCN1</t>
  </si>
  <si>
    <t>FUS</t>
  </si>
  <si>
    <t>FUT8</t>
  </si>
  <si>
    <t>G6PD</t>
  </si>
  <si>
    <t>GAA</t>
  </si>
  <si>
    <t>GAL3A</t>
  </si>
  <si>
    <t>GALNS</t>
  </si>
  <si>
    <t>GALNT10</t>
  </si>
  <si>
    <t>GALNT2</t>
  </si>
  <si>
    <t>GANAB</t>
  </si>
  <si>
    <t>GAPDH</t>
  </si>
  <si>
    <t>GARS1</t>
  </si>
  <si>
    <t>GASK1B</t>
  </si>
  <si>
    <t>GBE1</t>
  </si>
  <si>
    <t>GC</t>
  </si>
  <si>
    <t>GCSH</t>
  </si>
  <si>
    <t>GDI1</t>
  </si>
  <si>
    <t>GDI2</t>
  </si>
  <si>
    <t>GGH</t>
  </si>
  <si>
    <t>GLA</t>
  </si>
  <si>
    <t>GLB1</t>
  </si>
  <si>
    <t>GLG1</t>
  </si>
  <si>
    <t>GLO1</t>
  </si>
  <si>
    <t>GLOD4</t>
  </si>
  <si>
    <t>GLRX</t>
  </si>
  <si>
    <t>GLUD1</t>
  </si>
  <si>
    <t>GM2A</t>
  </si>
  <si>
    <t>GMFB</t>
  </si>
  <si>
    <t>GNAI2</t>
  </si>
  <si>
    <t>GNG12</t>
  </si>
  <si>
    <t>GNPDA1</t>
  </si>
  <si>
    <t>GNPTG</t>
  </si>
  <si>
    <t>GNS</t>
  </si>
  <si>
    <t>GOLIM4</t>
  </si>
  <si>
    <t>GOLM1</t>
  </si>
  <si>
    <t>GON7</t>
  </si>
  <si>
    <t>GOT1</t>
  </si>
  <si>
    <t>GOT2</t>
  </si>
  <si>
    <t>GPI</t>
  </si>
  <si>
    <t>GPNMB</t>
  </si>
  <si>
    <t>GSN</t>
  </si>
  <si>
    <t>GSR</t>
  </si>
  <si>
    <t>GSS</t>
  </si>
  <si>
    <t>GSTO1</t>
  </si>
  <si>
    <t>H1-5</t>
  </si>
  <si>
    <t>H2AC15</t>
  </si>
  <si>
    <t>H2BC18</t>
  </si>
  <si>
    <t>H3C4</t>
  </si>
  <si>
    <t>H4C15</t>
  </si>
  <si>
    <t>H6PD</t>
  </si>
  <si>
    <t>HADH</t>
  </si>
  <si>
    <t>HARS1</t>
  </si>
  <si>
    <t>HBA1</t>
  </si>
  <si>
    <t>HBD</t>
  </si>
  <si>
    <t>HDGF</t>
  </si>
  <si>
    <t>HEBP1</t>
  </si>
  <si>
    <t>HEXA</t>
  </si>
  <si>
    <t>HEXB</t>
  </si>
  <si>
    <t>HGS</t>
  </si>
  <si>
    <t>HIBADH</t>
  </si>
  <si>
    <t>HINT1</t>
  </si>
  <si>
    <t>HINT2</t>
  </si>
  <si>
    <t>HK1</t>
  </si>
  <si>
    <t>HLA</t>
  </si>
  <si>
    <t>HLA-DRB1</t>
  </si>
  <si>
    <t>HLAB</t>
  </si>
  <si>
    <t>HLAC</t>
  </si>
  <si>
    <t>HMGA1</t>
  </si>
  <si>
    <t>HMGB1</t>
  </si>
  <si>
    <t>HMGB2</t>
  </si>
  <si>
    <t>HNRNPA1</t>
  </si>
  <si>
    <t>HNRNPA2B1</t>
  </si>
  <si>
    <t>HNRNPA3</t>
  </si>
  <si>
    <t>HNRNPAB</t>
  </si>
  <si>
    <t>HNRNPC</t>
  </si>
  <si>
    <t>HNRNPD</t>
  </si>
  <si>
    <t>HNRNPDL</t>
  </si>
  <si>
    <t>HNRNPK</t>
  </si>
  <si>
    <t>HPRT1</t>
  </si>
  <si>
    <t>HSP90AA1</t>
  </si>
  <si>
    <t>HSP90AB1</t>
  </si>
  <si>
    <t>HSP90B1</t>
  </si>
  <si>
    <t>HSPA13</t>
  </si>
  <si>
    <t>HSPA1A</t>
  </si>
  <si>
    <t>HSPA4</t>
  </si>
  <si>
    <t>HSPA5</t>
  </si>
  <si>
    <t>HSPA8</t>
  </si>
  <si>
    <t>HSPA9</t>
  </si>
  <si>
    <t>HSPB1</t>
  </si>
  <si>
    <t>HSPD1</t>
  </si>
  <si>
    <t>HSPE1</t>
  </si>
  <si>
    <t>HSPH1</t>
  </si>
  <si>
    <t>HYOU1</t>
  </si>
  <si>
    <t>ICAM5</t>
  </si>
  <si>
    <t>ICOSLG</t>
  </si>
  <si>
    <t>IDH1</t>
  </si>
  <si>
    <t>IDS</t>
  </si>
  <si>
    <t>IDUA</t>
  </si>
  <si>
    <t>IGDCC4</t>
  </si>
  <si>
    <t>IGF2R</t>
  </si>
  <si>
    <t>IGSF8</t>
  </si>
  <si>
    <t>IL6ST</t>
  </si>
  <si>
    <t>IMPA1</t>
  </si>
  <si>
    <t>IMPDH2</t>
  </si>
  <si>
    <t>IPO5</t>
  </si>
  <si>
    <t>IQGAP1</t>
  </si>
  <si>
    <t>ISLR</t>
  </si>
  <si>
    <t>ITFG1</t>
  </si>
  <si>
    <t>ITGA3</t>
  </si>
  <si>
    <t>ITGA5</t>
  </si>
  <si>
    <t>ITGAV</t>
  </si>
  <si>
    <t>ITGB1</t>
  </si>
  <si>
    <t>ITGBL1</t>
  </si>
  <si>
    <t>KCTD12</t>
  </si>
  <si>
    <t>KHSRP</t>
  </si>
  <si>
    <t>KIF5B</t>
  </si>
  <si>
    <t>KIRREL1</t>
  </si>
  <si>
    <t>KPNB1</t>
  </si>
  <si>
    <t>KRT1</t>
  </si>
  <si>
    <t>KTN1</t>
  </si>
  <si>
    <t>KYNU</t>
  </si>
  <si>
    <t>LAMP1</t>
  </si>
  <si>
    <t>LAP3</t>
  </si>
  <si>
    <t>LASP1</t>
  </si>
  <si>
    <t>LDHA</t>
  </si>
  <si>
    <t>LDHB</t>
  </si>
  <si>
    <t>LDLR</t>
  </si>
  <si>
    <t>LFNG</t>
  </si>
  <si>
    <t>LGALS3BP</t>
  </si>
  <si>
    <t>LHPP</t>
  </si>
  <si>
    <t>LMAN2</t>
  </si>
  <si>
    <t>LRP1</t>
  </si>
  <si>
    <t>LRP11</t>
  </si>
  <si>
    <t>LRRC15</t>
  </si>
  <si>
    <t>LTF</t>
  </si>
  <si>
    <t>MAN1A1</t>
  </si>
  <si>
    <t>MAN1B1</t>
  </si>
  <si>
    <t>MAN2A1</t>
  </si>
  <si>
    <t>MAN2B1</t>
  </si>
  <si>
    <t>MAN2B2</t>
  </si>
  <si>
    <t>MANF</t>
  </si>
  <si>
    <t>MAP1B</t>
  </si>
  <si>
    <t>MAP4</t>
  </si>
  <si>
    <t>MAPK1</t>
  </si>
  <si>
    <t>MAPRE1</t>
  </si>
  <si>
    <t>MARCKS</t>
  </si>
  <si>
    <t>MAT2A</t>
  </si>
  <si>
    <t>MBTPS1</t>
  </si>
  <si>
    <t>MDH1</t>
  </si>
  <si>
    <t>MDH2</t>
  </si>
  <si>
    <t>MESD</t>
  </si>
  <si>
    <t>MET</t>
  </si>
  <si>
    <t>MIF</t>
  </si>
  <si>
    <t>MINPP1</t>
  </si>
  <si>
    <t>MIX23</t>
  </si>
  <si>
    <t>MRC2</t>
  </si>
  <si>
    <t>MSN</t>
  </si>
  <si>
    <t>MT1E</t>
  </si>
  <si>
    <t>MT2A</t>
  </si>
  <si>
    <t>MTPN</t>
  </si>
  <si>
    <t>MVP</t>
  </si>
  <si>
    <t>MXRA7</t>
  </si>
  <si>
    <t>MYDGF</t>
  </si>
  <si>
    <t>MYG1</t>
  </si>
  <si>
    <t>MYH9</t>
  </si>
  <si>
    <t>MYL6</t>
  </si>
  <si>
    <t>NAGLU</t>
  </si>
  <si>
    <t>NAMPT</t>
  </si>
  <si>
    <t>NAP1L1</t>
  </si>
  <si>
    <t>NAP1L4</t>
  </si>
  <si>
    <t>NAPA</t>
  </si>
  <si>
    <t>NCAM2</t>
  </si>
  <si>
    <t>NCL</t>
  </si>
  <si>
    <t>NDRG1</t>
  </si>
  <si>
    <t>NECTIN2</t>
  </si>
  <si>
    <t>NEDD8</t>
  </si>
  <si>
    <t>NEGR1</t>
  </si>
  <si>
    <t>NENF</t>
  </si>
  <si>
    <t>NEO1</t>
  </si>
  <si>
    <t>NEU1</t>
  </si>
  <si>
    <t>NFASC</t>
  </si>
  <si>
    <t>NIBAN2</t>
  </si>
  <si>
    <t>NIF3L1</t>
  </si>
  <si>
    <t>NME1-NME2</t>
  </si>
  <si>
    <t>NOTCH3</t>
  </si>
  <si>
    <t>NPC2</t>
  </si>
  <si>
    <t>NPEPPS</t>
  </si>
  <si>
    <t>NPM1</t>
  </si>
  <si>
    <t>NPTXR</t>
  </si>
  <si>
    <t>NQO1</t>
  </si>
  <si>
    <t>NRCAM</t>
  </si>
  <si>
    <t>NRP1</t>
  </si>
  <si>
    <t>NRP2</t>
  </si>
  <si>
    <t>NT5E</t>
  </si>
  <si>
    <t>NUCB1</t>
  </si>
  <si>
    <t>NUCB2</t>
  </si>
  <si>
    <t>NUDC</t>
  </si>
  <si>
    <t>NUDT5</t>
  </si>
  <si>
    <t>NUTF2</t>
  </si>
  <si>
    <t>OAF</t>
  </si>
  <si>
    <t>OLA1</t>
  </si>
  <si>
    <t>OLFML2A</t>
  </si>
  <si>
    <t>OLFML2B</t>
  </si>
  <si>
    <t>OLFML3</t>
  </si>
  <si>
    <t>OSCAR</t>
  </si>
  <si>
    <t>OXCT1</t>
  </si>
  <si>
    <t>P4HB</t>
  </si>
  <si>
    <t>PA2G4</t>
  </si>
  <si>
    <t>PABPC1</t>
  </si>
  <si>
    <t>PAICS</t>
  </si>
  <si>
    <t>PARK7</t>
  </si>
  <si>
    <t>PCBP1</t>
  </si>
  <si>
    <t>PCBP2</t>
  </si>
  <si>
    <t>PCDHGC3</t>
  </si>
  <si>
    <t>PCSK1</t>
  </si>
  <si>
    <t>PDAP1</t>
  </si>
  <si>
    <t>PDCD1LG2</t>
  </si>
  <si>
    <t>PDCD5</t>
  </si>
  <si>
    <t>PDCD6IP</t>
  </si>
  <si>
    <t>PDGFRB</t>
  </si>
  <si>
    <t>PDIA3</t>
  </si>
  <si>
    <t>PDIA4</t>
  </si>
  <si>
    <t>PDIA6</t>
  </si>
  <si>
    <t>PDLIM1</t>
  </si>
  <si>
    <t>PDXK</t>
  </si>
  <si>
    <t>PEA15</t>
  </si>
  <si>
    <t>PEBP1</t>
  </si>
  <si>
    <t>PEPD</t>
  </si>
  <si>
    <t>PFDN1</t>
  </si>
  <si>
    <t>PFDN2</t>
  </si>
  <si>
    <t>PFDN6</t>
  </si>
  <si>
    <t>PFN1</t>
  </si>
  <si>
    <t>PGAM1</t>
  </si>
  <si>
    <t>PGD</t>
  </si>
  <si>
    <t>PGK1</t>
  </si>
  <si>
    <t>PGLS</t>
  </si>
  <si>
    <t>PGM1</t>
  </si>
  <si>
    <t>PGM3</t>
  </si>
  <si>
    <t>PHGDH</t>
  </si>
  <si>
    <t>PHPT1</t>
  </si>
  <si>
    <t>PKM</t>
  </si>
  <si>
    <t>PLA2G15</t>
  </si>
  <si>
    <t>PLAUR</t>
  </si>
  <si>
    <t>PLBD2</t>
  </si>
  <si>
    <t>PLEC</t>
  </si>
  <si>
    <t>PLIN3</t>
  </si>
  <si>
    <t>PLS3</t>
  </si>
  <si>
    <t>PLTP</t>
  </si>
  <si>
    <t>PNP</t>
  </si>
  <si>
    <t>POFUT1</t>
  </si>
  <si>
    <t>POGLUT3</t>
  </si>
  <si>
    <t>PPA1</t>
  </si>
  <si>
    <t>PPA2</t>
  </si>
  <si>
    <t>PPIB</t>
  </si>
  <si>
    <t>PPIC</t>
  </si>
  <si>
    <t>PPIL3</t>
  </si>
  <si>
    <t>PPP1R14B</t>
  </si>
  <si>
    <t>PPP2R1A</t>
  </si>
  <si>
    <t>PPP5C</t>
  </si>
  <si>
    <t>PPT1</t>
  </si>
  <si>
    <t>PRDX1</t>
  </si>
  <si>
    <t>PRDX2</t>
  </si>
  <si>
    <t>PRDX3</t>
  </si>
  <si>
    <t>PRDX4</t>
  </si>
  <si>
    <t>PRDX5</t>
  </si>
  <si>
    <t>PRDX6</t>
  </si>
  <si>
    <t>PRKAR2A</t>
  </si>
  <si>
    <t>PRKCSH</t>
  </si>
  <si>
    <t>PRNP</t>
  </si>
  <si>
    <t>PROCR</t>
  </si>
  <si>
    <t>PROS1</t>
  </si>
  <si>
    <t>PRSS23</t>
  </si>
  <si>
    <t>PSAT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D2</t>
  </si>
  <si>
    <t>PSME1</t>
  </si>
  <si>
    <t>PSME2</t>
  </si>
  <si>
    <t>PTBP1</t>
  </si>
  <si>
    <t>PTGDS</t>
  </si>
  <si>
    <t>PTGFRN</t>
  </si>
  <si>
    <t>PTGR1</t>
  </si>
  <si>
    <t>PTK7</t>
  </si>
  <si>
    <t>PTMA</t>
  </si>
  <si>
    <t>PTPRG</t>
  </si>
  <si>
    <t>PTPRK</t>
  </si>
  <si>
    <t>PTPRN</t>
  </si>
  <si>
    <t>PTPRS</t>
  </si>
  <si>
    <t>PTX3</t>
  </si>
  <si>
    <t>PVR</t>
  </si>
  <si>
    <t>QPCT</t>
  </si>
  <si>
    <t>QSOX1</t>
  </si>
  <si>
    <t>QSOX2</t>
  </si>
  <si>
    <t>RAB5C</t>
  </si>
  <si>
    <t>RAN</t>
  </si>
  <si>
    <t>RAP1B</t>
  </si>
  <si>
    <t>RARRES1</t>
  </si>
  <si>
    <t>RBM3</t>
  </si>
  <si>
    <t>RBMX</t>
  </si>
  <si>
    <t>RCN1</t>
  </si>
  <si>
    <t>RHOA</t>
  </si>
  <si>
    <t>RNASE4</t>
  </si>
  <si>
    <t>RNASET2</t>
  </si>
  <si>
    <t>RNH1</t>
  </si>
  <si>
    <t>ROBO1</t>
  </si>
  <si>
    <t>RPE</t>
  </si>
  <si>
    <t>RPL12</t>
  </si>
  <si>
    <t>RPLP2</t>
  </si>
  <si>
    <t>RPS12</t>
  </si>
  <si>
    <t>RPS21</t>
  </si>
  <si>
    <t>RPS27A</t>
  </si>
  <si>
    <t>RPS28</t>
  </si>
  <si>
    <t>RPSA</t>
  </si>
  <si>
    <t>RTN4</t>
  </si>
  <si>
    <t>SBSN</t>
  </si>
  <si>
    <t>SCG2</t>
  </si>
  <si>
    <t>SCRN1</t>
  </si>
  <si>
    <t>SDCBP</t>
  </si>
  <si>
    <t>SDF4</t>
  </si>
  <si>
    <t>SEC22B</t>
  </si>
  <si>
    <t>SELENOM</t>
  </si>
  <si>
    <t>SEPTIN2</t>
  </si>
  <si>
    <t>SEPTIN7</t>
  </si>
  <si>
    <t>SERBP1</t>
  </si>
  <si>
    <t>SET</t>
  </si>
  <si>
    <t>SEZ6L2</t>
  </si>
  <si>
    <t>SF3B2</t>
  </si>
  <si>
    <t>SH3BGRL3</t>
  </si>
  <si>
    <t>SHISA5</t>
  </si>
  <si>
    <t>SIL1</t>
  </si>
  <si>
    <t>SIRPA</t>
  </si>
  <si>
    <t>SLC1A5</t>
  </si>
  <si>
    <t>SLC2A1</t>
  </si>
  <si>
    <t>SLC38A10</t>
  </si>
  <si>
    <t>SLC3A2</t>
  </si>
  <si>
    <t>SLC44A1</t>
  </si>
  <si>
    <t>SMS</t>
  </si>
  <si>
    <t>SND1</t>
  </si>
  <si>
    <t>SOD2</t>
  </si>
  <si>
    <t>SOD3</t>
  </si>
  <si>
    <t>SPTAN1</t>
  </si>
  <si>
    <t>SPTBN1</t>
  </si>
  <si>
    <t>SRM</t>
  </si>
  <si>
    <t>SSBP1</t>
  </si>
  <si>
    <t>SSC5D</t>
  </si>
  <si>
    <t>ST13</t>
  </si>
  <si>
    <t>STC1</t>
  </si>
  <si>
    <t>STC2</t>
  </si>
  <si>
    <t>STIP1</t>
  </si>
  <si>
    <t>STMN1</t>
  </si>
  <si>
    <t>STOM</t>
  </si>
  <si>
    <t>STX7</t>
  </si>
  <si>
    <t>SUB1</t>
  </si>
  <si>
    <t>SUCLG2</t>
  </si>
  <si>
    <t>SUMF1</t>
  </si>
  <si>
    <t>SUMF2</t>
  </si>
  <si>
    <t>SUMO1</t>
  </si>
  <si>
    <t>SYNCRIP</t>
  </si>
  <si>
    <t>TAGLN2</t>
  </si>
  <si>
    <t>TALDO1</t>
  </si>
  <si>
    <t>TARS1</t>
  </si>
  <si>
    <t>TBCA</t>
  </si>
  <si>
    <t>TBCB</t>
  </si>
  <si>
    <t>TCP1</t>
  </si>
  <si>
    <t>TFPI</t>
  </si>
  <si>
    <t>TFPI2</t>
  </si>
  <si>
    <t>TFRC</t>
  </si>
  <si>
    <t>THRAP3</t>
  </si>
  <si>
    <t>TIMM8A</t>
  </si>
  <si>
    <t>TKT</t>
  </si>
  <si>
    <t>TLN1</t>
  </si>
  <si>
    <t>TMEM132A</t>
  </si>
  <si>
    <t>TMOD3</t>
  </si>
  <si>
    <t>TMSB10</t>
  </si>
  <si>
    <t>TNFRSF12A</t>
  </si>
  <si>
    <t>TNKS1BP1</t>
  </si>
  <si>
    <t>TPD52L2</t>
  </si>
  <si>
    <t>TPI1</t>
  </si>
  <si>
    <t>TPM1</t>
  </si>
  <si>
    <t>TPM3</t>
  </si>
  <si>
    <t>TPM4</t>
  </si>
  <si>
    <t>TPP1</t>
  </si>
  <si>
    <t>TPT1</t>
  </si>
  <si>
    <t>TSN</t>
  </si>
  <si>
    <t>TSNAX</t>
  </si>
  <si>
    <t>TUBA1C</t>
  </si>
  <si>
    <t>TUBA4A</t>
  </si>
  <si>
    <t>TUBB</t>
  </si>
  <si>
    <t>TUBB3</t>
  </si>
  <si>
    <t>TUBB4A</t>
  </si>
  <si>
    <t>TUBB4B</t>
  </si>
  <si>
    <t>TUBB6</t>
  </si>
  <si>
    <t>TWF2</t>
  </si>
  <si>
    <t>TWSG1</t>
  </si>
  <si>
    <t>TXN</t>
  </si>
  <si>
    <t>TXNDC17</t>
  </si>
  <si>
    <t>TXNDC5</t>
  </si>
  <si>
    <t>TXNRD1</t>
  </si>
  <si>
    <t>UBA1</t>
  </si>
  <si>
    <t>UBE2M</t>
  </si>
  <si>
    <t>UBE2N</t>
  </si>
  <si>
    <t>UBE2V1</t>
  </si>
  <si>
    <t>UBE2V2</t>
  </si>
  <si>
    <t>UBQLN1</t>
  </si>
  <si>
    <t>UCHL1</t>
  </si>
  <si>
    <t>UCHL3</t>
  </si>
  <si>
    <t>UGGT1</t>
  </si>
  <si>
    <t>UGP2</t>
  </si>
  <si>
    <t>ULBP2</t>
  </si>
  <si>
    <t>UROD</t>
  </si>
  <si>
    <t>USP14</t>
  </si>
  <si>
    <t>USP5</t>
  </si>
  <si>
    <t>VAPA</t>
  </si>
  <si>
    <t>VAPB</t>
  </si>
  <si>
    <t>VASN</t>
  </si>
  <si>
    <t>VASP</t>
  </si>
  <si>
    <t>VAT1</t>
  </si>
  <si>
    <t>VBP1</t>
  </si>
  <si>
    <t>VCL</t>
  </si>
  <si>
    <t>VCP</t>
  </si>
  <si>
    <t>VGF</t>
  </si>
  <si>
    <t>VIM</t>
  </si>
  <si>
    <t>VPS26A</t>
  </si>
  <si>
    <t>WARS1</t>
  </si>
  <si>
    <t>WDR1</t>
  </si>
  <si>
    <t>XRCC6</t>
  </si>
  <si>
    <t>XYLT1</t>
  </si>
  <si>
    <t>YARS1</t>
  </si>
  <si>
    <t>YWHAE</t>
  </si>
  <si>
    <t>YWHAG</t>
  </si>
  <si>
    <t>YWHAH</t>
  </si>
  <si>
    <t>YWHAQ</t>
  </si>
  <si>
    <t>YWHAZ</t>
  </si>
  <si>
    <t>ZYX</t>
  </si>
  <si>
    <t>HAPLN3</t>
  </si>
  <si>
    <t>ADAM12</t>
  </si>
  <si>
    <t>ADAM17</t>
  </si>
  <si>
    <t>CTSS</t>
  </si>
  <si>
    <t>FAM20C</t>
  </si>
  <si>
    <t>ITIH3</t>
  </si>
  <si>
    <t>PAPPA2</t>
  </si>
  <si>
    <t>SERPINA7</t>
  </si>
  <si>
    <t>SERPINB1</t>
  </si>
  <si>
    <t>SERPINC1</t>
  </si>
  <si>
    <t>C1QL1</t>
  </si>
  <si>
    <t>LMAN1</t>
  </si>
  <si>
    <t>SEMA3B</t>
  </si>
  <si>
    <t>CRELD1</t>
  </si>
  <si>
    <t>CRIM1</t>
  </si>
  <si>
    <t>FBLN7</t>
  </si>
  <si>
    <t>GAS6</t>
  </si>
  <si>
    <t>LTBP1</t>
  </si>
  <si>
    <t>NTNG1</t>
  </si>
  <si>
    <t>TNXB</t>
  </si>
  <si>
    <t>S100A13</t>
  </si>
  <si>
    <t>AARS1</t>
  </si>
  <si>
    <t>ACP1</t>
  </si>
  <si>
    <t>ACP5</t>
  </si>
  <si>
    <t>ACTR1A</t>
  </si>
  <si>
    <t>ADA</t>
  </si>
  <si>
    <t>ADSL</t>
  </si>
  <si>
    <t>ALDH1A3</t>
  </si>
  <si>
    <t>ALYREF</t>
  </si>
  <si>
    <t>AMPD2</t>
  </si>
  <si>
    <t>ANP32B</t>
  </si>
  <si>
    <t>AP2M1</t>
  </si>
  <si>
    <t>APEX1</t>
  </si>
  <si>
    <t>ATRN</t>
  </si>
  <si>
    <t>B3GNT9</t>
  </si>
  <si>
    <t>BIN1</t>
  </si>
  <si>
    <t>BLMH</t>
  </si>
  <si>
    <t>BLVRA</t>
  </si>
  <si>
    <t>BOLA2</t>
  </si>
  <si>
    <t>C2</t>
  </si>
  <si>
    <t>CACYBP</t>
  </si>
  <si>
    <t>CALB2</t>
  </si>
  <si>
    <t>CAPZA2</t>
  </si>
  <si>
    <t>CARHSP1</t>
  </si>
  <si>
    <t>CARS1</t>
  </si>
  <si>
    <t>CARS2</t>
  </si>
  <si>
    <t>CCT2</t>
  </si>
  <si>
    <t>COLGALT1</t>
  </si>
  <si>
    <t>DDT</t>
  </si>
  <si>
    <t>DECR1</t>
  </si>
  <si>
    <t>DNAJB11</t>
  </si>
  <si>
    <t>DPY30</t>
  </si>
  <si>
    <t>DPYSL3</t>
  </si>
  <si>
    <t>DUSP3</t>
  </si>
  <si>
    <t>EFHD2</t>
  </si>
  <si>
    <t>EIF1</t>
  </si>
  <si>
    <t>EIF2S1</t>
  </si>
  <si>
    <t>EIF2S3</t>
  </si>
  <si>
    <t>EIF3F</t>
  </si>
  <si>
    <t>EIF4G1</t>
  </si>
  <si>
    <t>ELOC</t>
  </si>
  <si>
    <t>EML2</t>
  </si>
  <si>
    <t>ENPP2</t>
  </si>
  <si>
    <t>ERH</t>
  </si>
  <si>
    <t>ETFB</t>
  </si>
  <si>
    <t>EXTL2</t>
  </si>
  <si>
    <t>FKBP1A</t>
  </si>
  <si>
    <t>FKBP4</t>
  </si>
  <si>
    <t>FUBP1</t>
  </si>
  <si>
    <t>GALM</t>
  </si>
  <si>
    <t>GALNT7</t>
  </si>
  <si>
    <t>GART</t>
  </si>
  <si>
    <t>GATD3</t>
  </si>
  <si>
    <t>GBA1</t>
  </si>
  <si>
    <t>GCNT1</t>
  </si>
  <si>
    <t>H1-3</t>
  </si>
  <si>
    <t>H4C16</t>
  </si>
  <si>
    <t>HLAA</t>
  </si>
  <si>
    <t>HMGB3</t>
  </si>
  <si>
    <t>HNRNPH1</t>
  </si>
  <si>
    <t>ICAM1</t>
  </si>
  <si>
    <t>ILF2</t>
  </si>
  <si>
    <t>ILF3</t>
  </si>
  <si>
    <t>KRT9</t>
  </si>
  <si>
    <t>LGMN</t>
  </si>
  <si>
    <t>LZTFL1</t>
  </si>
  <si>
    <t>MANBA</t>
  </si>
  <si>
    <t>MAP1A</t>
  </si>
  <si>
    <t>MATR3</t>
  </si>
  <si>
    <t>METRNL</t>
  </si>
  <si>
    <t>MGAT5</t>
  </si>
  <si>
    <t>MYL12B</t>
  </si>
  <si>
    <t>NACA</t>
  </si>
  <si>
    <t>NARS1</t>
  </si>
  <si>
    <t>NASP</t>
  </si>
  <si>
    <t>NAXE</t>
  </si>
  <si>
    <t>NIBAN1</t>
  </si>
  <si>
    <t>NOL3</t>
  </si>
  <si>
    <t>NOTCH2</t>
  </si>
  <si>
    <t>NUCKS1</t>
  </si>
  <si>
    <t>OSTF1</t>
  </si>
  <si>
    <t>OTUB1</t>
  </si>
  <si>
    <t>PCDH7</t>
  </si>
  <si>
    <t>PCDH9</t>
  </si>
  <si>
    <t>PCMT1</t>
  </si>
  <si>
    <t>PDGFRA</t>
  </si>
  <si>
    <t>PDLIM5</t>
  </si>
  <si>
    <t>PDXP</t>
  </si>
  <si>
    <t>PFAS</t>
  </si>
  <si>
    <t>PFDN5</t>
  </si>
  <si>
    <t>PGRMC1</t>
  </si>
  <si>
    <t>PLD3</t>
  </si>
  <si>
    <t>PPP1R12A</t>
  </si>
  <si>
    <t>PREP</t>
  </si>
  <si>
    <t>PSMB2</t>
  </si>
  <si>
    <t>PSMB3</t>
  </si>
  <si>
    <t>PSMB4</t>
  </si>
  <si>
    <t>PSMB5</t>
  </si>
  <si>
    <t>PSMB6</t>
  </si>
  <si>
    <t>PSMC6</t>
  </si>
  <si>
    <t>PSPH</t>
  </si>
  <si>
    <t>PTPRD</t>
  </si>
  <si>
    <t>RAB14</t>
  </si>
  <si>
    <t>RAB7A</t>
  </si>
  <si>
    <t>RAC1</t>
  </si>
  <si>
    <t>RACK1</t>
  </si>
  <si>
    <t>RAD23B</t>
  </si>
  <si>
    <t>RANBP1</t>
  </si>
  <si>
    <t>RCN3</t>
  </si>
  <si>
    <t>RNPEP</t>
  </si>
  <si>
    <t>RO60</t>
  </si>
  <si>
    <t>RRBP1</t>
  </si>
  <si>
    <t>RSU1</t>
  </si>
  <si>
    <t>RTCB</t>
  </si>
  <si>
    <t>RTRAF</t>
  </si>
  <si>
    <t>SAFB</t>
  </si>
  <si>
    <t>SARS1</t>
  </si>
  <si>
    <t>SEC31A</t>
  </si>
  <si>
    <t>SF1</t>
  </si>
  <si>
    <t>SFPQ</t>
  </si>
  <si>
    <t>SH3BGRL</t>
  </si>
  <si>
    <t>SLC39A14</t>
  </si>
  <si>
    <t>TCEA1</t>
  </si>
  <si>
    <t>TIMM10</t>
  </si>
  <si>
    <t>TMSB4X</t>
  </si>
  <si>
    <t>TPP2</t>
  </si>
  <si>
    <t>TXNDC12</t>
  </si>
  <si>
    <t>TXNL1</t>
  </si>
  <si>
    <t>UAP1</t>
  </si>
  <si>
    <t>UBE2D3</t>
  </si>
  <si>
    <t>UBE2L3</t>
  </si>
  <si>
    <t>UFM1</t>
  </si>
  <si>
    <t>VAT1L</t>
  </si>
  <si>
    <t>VLDLR</t>
  </si>
  <si>
    <t>XRCC5</t>
  </si>
  <si>
    <t>YBX1</t>
  </si>
  <si>
    <t>[DMSO] and [iHDAC]:</t>
  </si>
  <si>
    <t>[DMSO]:</t>
  </si>
  <si>
    <t>[iHDAC]:</t>
  </si>
  <si>
    <t>Uniprot Accession</t>
  </si>
  <si>
    <t>Protein name</t>
  </si>
  <si>
    <t xml:space="preserve"> Matrisome Division</t>
  </si>
  <si>
    <t xml:space="preserve"> Matrisome Category</t>
  </si>
  <si>
    <t>Proteins in each group</t>
  </si>
  <si>
    <t>Fold Change</t>
  </si>
  <si>
    <t>P07585</t>
  </si>
  <si>
    <t xml:space="preserve">Decorin </t>
  </si>
  <si>
    <t>P98160</t>
  </si>
  <si>
    <t xml:space="preserve">Basement membrane-specific heparan sulfate proteoglycan core protein   </t>
  </si>
  <si>
    <t>P51884</t>
  </si>
  <si>
    <t xml:space="preserve">Lumican </t>
  </si>
  <si>
    <t>Q08629</t>
  </si>
  <si>
    <t xml:space="preserve">Testican-1   </t>
  </si>
  <si>
    <t>P10124</t>
  </si>
  <si>
    <t xml:space="preserve">Serglycin  </t>
  </si>
  <si>
    <t>P13611</t>
  </si>
  <si>
    <t xml:space="preserve">Isoform V1 of Versican core protein </t>
  </si>
  <si>
    <t>Q96S86</t>
  </si>
  <si>
    <t xml:space="preserve">Hyaluronan and proteoglycan link protein 3   </t>
  </si>
  <si>
    <t>Q7Z7G0</t>
  </si>
  <si>
    <t xml:space="preserve">Target of Nesh-SH3 </t>
  </si>
  <si>
    <t>O00468</t>
  </si>
  <si>
    <t xml:space="preserve">Isoform 6 of Agrin </t>
  </si>
  <si>
    <t>Q6UXH1</t>
  </si>
  <si>
    <t xml:space="preserve">Isoform 5 of Cysteine-rich with EGF-like domain protein 2 </t>
  </si>
  <si>
    <t>Q16610</t>
  </si>
  <si>
    <t xml:space="preserve">Extracellular matrix protein 1  </t>
  </si>
  <si>
    <t>O43854</t>
  </si>
  <si>
    <t xml:space="preserve">Isoform 4 of Calumenin </t>
  </si>
  <si>
    <t>Q12805</t>
  </si>
  <si>
    <t xml:space="preserve">EGF-containing fibulin-like extracellular matrix protein 1  </t>
  </si>
  <si>
    <t>O95967</t>
  </si>
  <si>
    <t xml:space="preserve">EGF-containing fibulin-like extracellular matrix protein 2   </t>
  </si>
  <si>
    <t>P23142</t>
  </si>
  <si>
    <t>Fibulin-1</t>
  </si>
  <si>
    <t>P35555</t>
  </si>
  <si>
    <t xml:space="preserve">Fibrillin-1  </t>
  </si>
  <si>
    <t>P35556</t>
  </si>
  <si>
    <t xml:space="preserve">Fibrillin-2   </t>
  </si>
  <si>
    <t>P02751</t>
  </si>
  <si>
    <t xml:space="preserve">Fibronectin </t>
  </si>
  <si>
    <t>P08833</t>
  </si>
  <si>
    <t xml:space="preserve">Insulin-like growth factor-binding protein 1   </t>
  </si>
  <si>
    <t>P17936</t>
  </si>
  <si>
    <t xml:space="preserve">Isoform 2 of Insulin-like growth factor-binding protein 3 </t>
  </si>
  <si>
    <t>P22692</t>
  </si>
  <si>
    <t xml:space="preserve">Insulin-like growth factor-binding protein 4   </t>
  </si>
  <si>
    <t>P24592</t>
  </si>
  <si>
    <t>Insulin-like growth factor-binding protein 6</t>
  </si>
  <si>
    <t>Q16270</t>
  </si>
  <si>
    <t xml:space="preserve">Insulin-like growth factor-binding protein 7   </t>
  </si>
  <si>
    <t>P24043</t>
  </si>
  <si>
    <t xml:space="preserve">Laminin subunit alpha-2  </t>
  </si>
  <si>
    <t>Q16363</t>
  </si>
  <si>
    <t xml:space="preserve">Laminin subunit alpha-4 </t>
  </si>
  <si>
    <t>O15230</t>
  </si>
  <si>
    <t>Laminin subunit alpha-5</t>
  </si>
  <si>
    <t>P07942</t>
  </si>
  <si>
    <t xml:space="preserve">Laminin subunit beta-1  </t>
  </si>
  <si>
    <t>P55268</t>
  </si>
  <si>
    <t xml:space="preserve">Laminin subunit beta-2  </t>
  </si>
  <si>
    <t>P11047</t>
  </si>
  <si>
    <t xml:space="preserve">Laminin subunit gamma-1   </t>
  </si>
  <si>
    <t>Q14767</t>
  </si>
  <si>
    <t>Latent-transforming growth factor beta-binding protein 2</t>
  </si>
  <si>
    <t>Q9NS15</t>
  </si>
  <si>
    <t xml:space="preserve">Latent-transforming growth factor beta-binding protein 3   </t>
  </si>
  <si>
    <t>Q8N2S1</t>
  </si>
  <si>
    <t>Isoform 2 of Latent-transforming growth factor beta-binding protein 4</t>
  </si>
  <si>
    <t>O00339</t>
  </si>
  <si>
    <t xml:space="preserve">Matrilin-2 </t>
  </si>
  <si>
    <t>P55001</t>
  </si>
  <si>
    <t xml:space="preserve">Microfibrillar-associated protein 2 </t>
  </si>
  <si>
    <t>P55082</t>
  </si>
  <si>
    <t>Isoform 2 of Microfibril-associated glycoprotein 4</t>
  </si>
  <si>
    <t>Q08431</t>
  </si>
  <si>
    <t xml:space="preserve">Lactadherin  </t>
  </si>
  <si>
    <t>Q8TB73</t>
  </si>
  <si>
    <t xml:space="preserve">Protein NDNF   </t>
  </si>
  <si>
    <t>Q14112</t>
  </si>
  <si>
    <t xml:space="preserve">Nidogen-2 NID2  </t>
  </si>
  <si>
    <t>Q15113</t>
  </si>
  <si>
    <t xml:space="preserve">Procollagen C-endopeptidase enhancer 1 </t>
  </si>
  <si>
    <t>Q9UKZ9</t>
  </si>
  <si>
    <t xml:space="preserve">Procollagen C-endopeptidase enhancer 2  </t>
  </si>
  <si>
    <t>Q9H4F8</t>
  </si>
  <si>
    <t xml:space="preserve">Isoform 2 of SPARC-related modular calcium-binding protein 1 </t>
  </si>
  <si>
    <t>P09486</t>
  </si>
  <si>
    <t xml:space="preserve">SPARC </t>
  </si>
  <si>
    <t>P78539</t>
  </si>
  <si>
    <t xml:space="preserve">Sushi repeat-containing protein  </t>
  </si>
  <si>
    <t>O60687</t>
  </si>
  <si>
    <t xml:space="preserve">Sushi repeat-containing protein 2 </t>
  </si>
  <si>
    <t>Q4LDE5</t>
  </si>
  <si>
    <t xml:space="preserve">Sushi, von Willebrand factor type A, EGF and pentraxin domain-containing protein 1  </t>
  </si>
  <si>
    <t>Q15582</t>
  </si>
  <si>
    <t xml:space="preserve">Transforming growth factor-beta-induced protein ig-h3 </t>
  </si>
  <si>
    <t>P07996</t>
  </si>
  <si>
    <t xml:space="preserve">Thrombospondin-1 </t>
  </si>
  <si>
    <t>P35442</t>
  </si>
  <si>
    <t xml:space="preserve">Thrombospondin-2 </t>
  </si>
  <si>
    <t>P49746</t>
  </si>
  <si>
    <t xml:space="preserve">Thrombospondin-3  </t>
  </si>
  <si>
    <t>P24821</t>
  </si>
  <si>
    <t xml:space="preserve">Tenascin   </t>
  </si>
  <si>
    <t>Q96HD1</t>
  </si>
  <si>
    <t xml:space="preserve">Isoform 2 of Cysteine-rich with EGF-like domain protein 1 </t>
  </si>
  <si>
    <t>Q9NZV1</t>
  </si>
  <si>
    <t xml:space="preserve">Cysteine-rich motor neuron 1 protein </t>
  </si>
  <si>
    <t>Q53RD9</t>
  </si>
  <si>
    <t xml:space="preserve">Fibulin-7 </t>
  </si>
  <si>
    <t>Q14393</t>
  </si>
  <si>
    <t xml:space="preserve">Growth arrest-specific protein 6  </t>
  </si>
  <si>
    <t>Q14766</t>
  </si>
  <si>
    <t>Isoform 4 of Latent-transforming growth factor beta-binding protein 1</t>
  </si>
  <si>
    <t>Q9Y2I2</t>
  </si>
  <si>
    <t xml:space="preserve">Netrin-G1 </t>
  </si>
  <si>
    <t>P22105</t>
  </si>
  <si>
    <t xml:space="preserve">Isoform 5 of Tenascin-X </t>
  </si>
  <si>
    <t>P12107</t>
  </si>
  <si>
    <t xml:space="preserve">Isoform B of Collagen alpha-1(XI) chain </t>
  </si>
  <si>
    <t>Q99715</t>
  </si>
  <si>
    <t xml:space="preserve">Collagen alpha-1(XII) chain   </t>
  </si>
  <si>
    <t>P39059</t>
  </si>
  <si>
    <t xml:space="preserve">Collagen alpha-1(XV) chain  </t>
  </si>
  <si>
    <t>P02452</t>
  </si>
  <si>
    <t xml:space="preserve">Collagen alpha-1(I) chain </t>
  </si>
  <si>
    <t>P08123</t>
  </si>
  <si>
    <t xml:space="preserve">Collagen alpha-2(I) chain </t>
  </si>
  <si>
    <t>P20908</t>
  </si>
  <si>
    <t xml:space="preserve">Collagen alpha-1(V) chain  </t>
  </si>
  <si>
    <t>P05997</t>
  </si>
  <si>
    <t xml:space="preserve">Collagen alpha-2(V) chain </t>
  </si>
  <si>
    <t>P12109</t>
  </si>
  <si>
    <t xml:space="preserve">Collagen alpha-1(VI) chain  </t>
  </si>
  <si>
    <t>P12110</t>
  </si>
  <si>
    <t xml:space="preserve">Collagen alpha-2(VI) chain </t>
  </si>
  <si>
    <t>P12111</t>
  </si>
  <si>
    <t xml:space="preserve">Isoform 4 of Collagen alpha-3(VI) chain </t>
  </si>
  <si>
    <t>Q02388</t>
  </si>
  <si>
    <t xml:space="preserve">Collagen alpha-1(VII) chain   </t>
  </si>
  <si>
    <t>O14672</t>
  </si>
  <si>
    <t xml:space="preserve">Disintegrin and metalloproteinase domain-containing protein 10   </t>
  </si>
  <si>
    <t>Q13443</t>
  </si>
  <si>
    <t xml:space="preserve">Disintegrin and metalloproteinase domain-containing protein 9   </t>
  </si>
  <si>
    <t>Q9UHI8</t>
  </si>
  <si>
    <t xml:space="preserve">A disintegrin and metalloproteinase with thrombospondin motifs 1   </t>
  </si>
  <si>
    <t>Q8N6G6</t>
  </si>
  <si>
    <t xml:space="preserve">ADAMTS-like protein 1 </t>
  </si>
  <si>
    <t>P13497</t>
  </si>
  <si>
    <t xml:space="preserve">Bone morphogenetic protein 1 </t>
  </si>
  <si>
    <t>Q6YHK3</t>
  </si>
  <si>
    <t xml:space="preserve">CD109 antigen </t>
  </si>
  <si>
    <t>P01034</t>
  </si>
  <si>
    <t xml:space="preserve">Cystatin-C </t>
  </si>
  <si>
    <t>P04080</t>
  </si>
  <si>
    <t xml:space="preserve">Cystatin-B  </t>
  </si>
  <si>
    <t>P10619</t>
  </si>
  <si>
    <t xml:space="preserve">Lysosomal protective protein  </t>
  </si>
  <si>
    <t>P07858</t>
  </si>
  <si>
    <t xml:space="preserve">Cathepsin B  </t>
  </si>
  <si>
    <t>P07339</t>
  </si>
  <si>
    <t xml:space="preserve">Cathepsin D </t>
  </si>
  <si>
    <t>Q9UBX1</t>
  </si>
  <si>
    <t xml:space="preserve">Cathepsin F </t>
  </si>
  <si>
    <t>P43235</t>
  </si>
  <si>
    <t xml:space="preserve">Cathepsin K </t>
  </si>
  <si>
    <t>P07711</t>
  </si>
  <si>
    <t xml:space="preserve">Cathepsin L1  </t>
  </si>
  <si>
    <t>Q92743</t>
  </si>
  <si>
    <t xml:space="preserve">Serine protease 1 </t>
  </si>
  <si>
    <t>P19823</t>
  </si>
  <si>
    <t xml:space="preserve">Inter-alpha-trypsin inhibitor heavy chain H2 </t>
  </si>
  <si>
    <t>P28300</t>
  </si>
  <si>
    <t xml:space="preserve">Protein-lysine 6-oxidase </t>
  </si>
  <si>
    <t>Q08397</t>
  </si>
  <si>
    <t>Lysyl oxidase homolog 1</t>
  </si>
  <si>
    <t>Q9Y4K0</t>
  </si>
  <si>
    <t xml:space="preserve">Lysyl oxidase homolog 2  </t>
  </si>
  <si>
    <t>P58215</t>
  </si>
  <si>
    <t xml:space="preserve">Lysyl oxidase homolog 3 </t>
  </si>
  <si>
    <t>P50281</t>
  </si>
  <si>
    <t xml:space="preserve">Matrix metalloproteinase-14  </t>
  </si>
  <si>
    <t>P08253</t>
  </si>
  <si>
    <t xml:space="preserve">72 kDa type IV collagenase   </t>
  </si>
  <si>
    <t>P08254</t>
  </si>
  <si>
    <t xml:space="preserve">Stromelysin-1   </t>
  </si>
  <si>
    <t>P13674</t>
  </si>
  <si>
    <t>Isoform 2 of Prolyl 4-hydroxylase subunit alpha-1</t>
  </si>
  <si>
    <t>O15460</t>
  </si>
  <si>
    <t xml:space="preserve">Prolyl 4-hydroxylase subunit alpha-2 </t>
  </si>
  <si>
    <t>Q6UXH9</t>
  </si>
  <si>
    <t xml:space="preserve">Isoform 2 of Inactive serine protease </t>
  </si>
  <si>
    <t>Q13219</t>
  </si>
  <si>
    <t xml:space="preserve">Pappalysin-1 </t>
  </si>
  <si>
    <t>P00749</t>
  </si>
  <si>
    <t>Urokinase-type plasminogen activator</t>
  </si>
  <si>
    <t>Q02809</t>
  </si>
  <si>
    <t xml:space="preserve">Isoform 2 of Procollagen-lysine,2-oxoglutarate 5-dioxygenase 1 </t>
  </si>
  <si>
    <t>O00469</t>
  </si>
  <si>
    <t xml:space="preserve">Isoform 2 of Procollagen-lysine,2-oxoglutarate 5-dioxygenase 2 </t>
  </si>
  <si>
    <t>O60568</t>
  </si>
  <si>
    <t xml:space="preserve">Procollagen-lysine,2-oxoglutarate 5-dioxygenase 3  </t>
  </si>
  <si>
    <t>P01009</t>
  </si>
  <si>
    <t xml:space="preserve">Alpha-1-antitrypsin </t>
  </si>
  <si>
    <t>P35237</t>
  </si>
  <si>
    <t xml:space="preserve">Serpin B6  </t>
  </si>
  <si>
    <t>P05121</t>
  </si>
  <si>
    <t xml:space="preserve">Plasminogen activator inhibitor 1 </t>
  </si>
  <si>
    <t>P07093</t>
  </si>
  <si>
    <t xml:space="preserve">Isoform 3 of Glia-derived nexin </t>
  </si>
  <si>
    <t>P36955</t>
  </si>
  <si>
    <t xml:space="preserve">Pigment epithelium-derived factor </t>
  </si>
  <si>
    <t>P50454</t>
  </si>
  <si>
    <t xml:space="preserve">Serpin H1  </t>
  </si>
  <si>
    <t>Q99574</t>
  </si>
  <si>
    <t xml:space="preserve">Neuroserpin  </t>
  </si>
  <si>
    <t>P03973</t>
  </si>
  <si>
    <t xml:space="preserve">Antileukoproteinase  </t>
  </si>
  <si>
    <t>P01033</t>
  </si>
  <si>
    <t xml:space="preserve">Metalloproteinase inhibitor 1 </t>
  </si>
  <si>
    <t>Q13444</t>
  </si>
  <si>
    <t xml:space="preserve">Disintegrin and metalloproteinase domain-containing protein 15  </t>
  </si>
  <si>
    <t>P01019</t>
  </si>
  <si>
    <t xml:space="preserve">Angiotensinogen   </t>
  </si>
  <si>
    <t>P09237</t>
  </si>
  <si>
    <t xml:space="preserve">Matrilysin  </t>
  </si>
  <si>
    <t>P14780</t>
  </si>
  <si>
    <t xml:space="preserve">Matrix metalloproteinase-9 </t>
  </si>
  <si>
    <t>P16035</t>
  </si>
  <si>
    <t xml:space="preserve">Metalloproteinase inhibitor 2  </t>
  </si>
  <si>
    <t>O43184</t>
  </si>
  <si>
    <t xml:space="preserve">Disintegrin and metalloproteinase domain-containing protein 12  </t>
  </si>
  <si>
    <t>P78536</t>
  </si>
  <si>
    <t xml:space="preserve">Disintegrin and metalloproteinase domain-containing protein 17   </t>
  </si>
  <si>
    <t>P25774</t>
  </si>
  <si>
    <t xml:space="preserve">Cathepsin S </t>
  </si>
  <si>
    <t>Q8IXL6</t>
  </si>
  <si>
    <t xml:space="preserve">Extracellular serine/threonine protein kinase   </t>
  </si>
  <si>
    <t>Q06033</t>
  </si>
  <si>
    <t>Inter-alpha-trypsin inhibitor heavy chain H3</t>
  </si>
  <si>
    <t>Q9BXP8</t>
  </si>
  <si>
    <t xml:space="preserve">Pappalysin-2 </t>
  </si>
  <si>
    <t>P05543</t>
  </si>
  <si>
    <t xml:space="preserve">Thyroxine-binding globulin </t>
  </si>
  <si>
    <t>P30740</t>
  </si>
  <si>
    <t xml:space="preserve">Leukocyte elastase inhibitor  </t>
  </si>
  <si>
    <t>P01008</t>
  </si>
  <si>
    <t xml:space="preserve">Antithrombin-III  </t>
  </si>
  <si>
    <t>Q9UKU9</t>
  </si>
  <si>
    <t xml:space="preserve">Angiopoietin-related protein 2   </t>
  </si>
  <si>
    <t>Q9BY76</t>
  </si>
  <si>
    <t xml:space="preserve">Angiopoietin-related protein 4   </t>
  </si>
  <si>
    <t>P13500</t>
  </si>
  <si>
    <t xml:space="preserve">C-C motif chemokine 2 </t>
  </si>
  <si>
    <t>P09603</t>
  </si>
  <si>
    <t xml:space="preserve">Macrophage colony-stimulating factor 1 </t>
  </si>
  <si>
    <t>P19883</t>
  </si>
  <si>
    <t xml:space="preserve">Follistatin </t>
  </si>
  <si>
    <t>Q12841</t>
  </si>
  <si>
    <t xml:space="preserve">Follistatin-related protein 1   </t>
  </si>
  <si>
    <t>Q99988</t>
  </si>
  <si>
    <t xml:space="preserve">Growth/differentiation factor 15  </t>
  </si>
  <si>
    <t>P05231</t>
  </si>
  <si>
    <t xml:space="preserve">Interleukin-6 </t>
  </si>
  <si>
    <t>Q7Z7M0</t>
  </si>
  <si>
    <t xml:space="preserve">Multiple epidermal growth factor-like domains protein 8 </t>
  </si>
  <si>
    <t>Q9NRA1</t>
  </si>
  <si>
    <t xml:space="preserve">Platelet-derived growth factor C </t>
  </si>
  <si>
    <t>P60903</t>
  </si>
  <si>
    <t xml:space="preserve">Protein S100-A10 </t>
  </si>
  <si>
    <t>P31949</t>
  </si>
  <si>
    <t xml:space="preserve">Protein S100-A11  </t>
  </si>
  <si>
    <t>P06703</t>
  </si>
  <si>
    <t xml:space="preserve">Protein S100-A6 </t>
  </si>
  <si>
    <t>P01137</t>
  </si>
  <si>
    <t xml:space="preserve">Transforming growth factor beta-1 </t>
  </si>
  <si>
    <t>P61812</t>
  </si>
  <si>
    <t xml:space="preserve">Transforming growth factor beta-2  </t>
  </si>
  <si>
    <t>P10600</t>
  </si>
  <si>
    <t xml:space="preserve">Transforming growth factor beta-3   </t>
  </si>
  <si>
    <t>P15692</t>
  </si>
  <si>
    <t>Vascular endothelial growth factor A</t>
  </si>
  <si>
    <t>P49767</t>
  </si>
  <si>
    <t xml:space="preserve">Vascular endothelial growth factor C   </t>
  </si>
  <si>
    <t>Q99584</t>
  </si>
  <si>
    <t xml:space="preserve">Protein S100-A13 </t>
  </si>
  <si>
    <t>P04083</t>
  </si>
  <si>
    <t xml:space="preserve">Annexin A1 </t>
  </si>
  <si>
    <t>P07355</t>
  </si>
  <si>
    <t xml:space="preserve">Isoform 2 of Annexin A2 </t>
  </si>
  <si>
    <t>P09525</t>
  </si>
  <si>
    <t xml:space="preserve">Annexin A4  </t>
  </si>
  <si>
    <t>P08758</t>
  </si>
  <si>
    <t xml:space="preserve">Annexin A5   </t>
  </si>
  <si>
    <t>P08133</t>
  </si>
  <si>
    <t xml:space="preserve">Annexin A6   </t>
  </si>
  <si>
    <t>Q9Y240</t>
  </si>
  <si>
    <t xml:space="preserve">C-type lectin domain family 11 member A </t>
  </si>
  <si>
    <t>P05452</t>
  </si>
  <si>
    <t xml:space="preserve">Tetranectin </t>
  </si>
  <si>
    <t>Q6UVK1</t>
  </si>
  <si>
    <t xml:space="preserve">Chondroitin sulfate proteoglycan 4  </t>
  </si>
  <si>
    <t>P35052</t>
  </si>
  <si>
    <t>Glypican-1</t>
  </si>
  <si>
    <t>Q9Y625</t>
  </si>
  <si>
    <t xml:space="preserve">Glypican-6  </t>
  </si>
  <si>
    <t>O60565</t>
  </si>
  <si>
    <t xml:space="preserve">Gremlin-1  </t>
  </si>
  <si>
    <t>P09382</t>
  </si>
  <si>
    <t xml:space="preserve">Galectin-1   </t>
  </si>
  <si>
    <t>P17931</t>
  </si>
  <si>
    <t xml:space="preserve">Galectin-3  </t>
  </si>
  <si>
    <t>O15031</t>
  </si>
  <si>
    <t xml:space="preserve">Plexin-B2 2  </t>
  </si>
  <si>
    <t>P18827</t>
  </si>
  <si>
    <t xml:space="preserve">Syndecan-1  </t>
  </si>
  <si>
    <t>Q99985</t>
  </si>
  <si>
    <t xml:space="preserve">Semaphorin-3C  </t>
  </si>
  <si>
    <t>Q9NPR2</t>
  </si>
  <si>
    <t xml:space="preserve">Semaphorin-4B  </t>
  </si>
  <si>
    <t>O75326</t>
  </si>
  <si>
    <t xml:space="preserve">Semaphorin-7A  </t>
  </si>
  <si>
    <t>P31431</t>
  </si>
  <si>
    <t xml:space="preserve">Syndecan-4 </t>
  </si>
  <si>
    <t>O75973</t>
  </si>
  <si>
    <t xml:space="preserve">C1q-related factor </t>
  </si>
  <si>
    <t>P49257</t>
  </si>
  <si>
    <t xml:space="preserve">Protein ERGIC-53   </t>
  </si>
  <si>
    <t>Q13214</t>
  </si>
  <si>
    <t xml:space="preserve">Semaphorin-3B   </t>
  </si>
  <si>
    <r>
      <rPr>
        <sz val="11"/>
        <color theme="1"/>
        <rFont val="Calibri"/>
        <family val="2"/>
      </rPr>
      <t>Epigenetic mechanisms Histone Deacetylase dependent regulate the Glioblastoma angiogenic matrisome and disrupt endothelial cell behavior</t>
    </r>
    <r>
      <rPr>
        <i/>
        <sz val="11"/>
        <color theme="1"/>
        <rFont val="Calibri"/>
        <family val="2"/>
      </rPr>
      <t xml:space="preserve"> in vitro</t>
    </r>
    <r>
      <rPr>
        <sz val="11"/>
        <color theme="1"/>
        <rFont val="Calibri"/>
        <family val="2"/>
      </rPr>
      <t xml:space="preserve">
Menezes, Aline1; Julião, Glaucia1; Mariath, Fernanda5, Ferreira, Ana Luiza1, Oliveira-Nunes, Maria Cecilia2, Lara Gallucci1, Evaristo, Joseph Albert Medeiros3; Nogueira, Fábio César Sousa 3; Pereira, Denise de Abreu4; Carneiro, Katia§1
§Corresponding author
Katia Carneiro: kcarneiro@histo.ufrj.br
1 Instituto de Ciências Biomédicas e Programa de Pós-graduação em Medicina (Anatomia Patológica), UFRJ/RJ, Brasil  
2 Carisma Therapeutics, Philadelphia, PA, 19104, USA. 
 3  Departamento de Bioquímica, Instituto de Química, Laboratório de Química de Proteínas, Unidade de Proteômica, UFRJ/RJ, Brasil
4  Programa de Oncobiologia Celular e Molecular, Coordenação de Pesquisa, Instituto Nacional do Câncer- INCA/RJ, Brasil.
5 Laboratório de Estudos Avançados em Jornalismo, UNICAMP/SP, Brasil.
</t>
    </r>
  </si>
  <si>
    <t>Decorin (Bone proteoglycan II) (PG-S2) (PG40)</t>
  </si>
  <si>
    <t>DCN SLRR1B</t>
  </si>
  <si>
    <t>Lumican (Keratan sulfate proteoglycan lumican) (KSPG lumican)</t>
  </si>
  <si>
    <t>LUM LDC SLRR2D</t>
  </si>
  <si>
    <t>Testican-1 (Protein SPOCK)</t>
  </si>
  <si>
    <t>SPOCK1 SPOCK TIC1 TICN1</t>
  </si>
  <si>
    <t>deleted</t>
  </si>
  <si>
    <t>D9ZGG2</t>
  </si>
  <si>
    <t>Vitronectin</t>
  </si>
  <si>
    <t>VTN</t>
  </si>
  <si>
    <t>Agrin [Cleaved into: Agrin N-terminal 110 kDa subunit; Agrin C-terminal 110 kDa subunit; Agrin C-terminal 90 kDa fragment (C90); Agrin C-terminal 22 kDa fragment (C22)]</t>
  </si>
  <si>
    <t>AGRN AGRIN</t>
  </si>
  <si>
    <t>Laminin subunit alpha-5 (Laminin-10 subunit alpha) (Laminin-11 subunit alpha) (Laminin-15 subunit alpha)</t>
  </si>
  <si>
    <t>LAMA5 KIAA0533 KIAA1907</t>
  </si>
  <si>
    <t>EGF-like repeat and discoidin I-like domain-containing protein 3 (Developmentally-regulated endothelial cell locus 1 protein) (Integrin-binding protein DEL1)</t>
  </si>
  <si>
    <t>EDIL3 DEL1</t>
  </si>
  <si>
    <t>Sushi repeat-containing protein SRPX2 (Sushi-repeat protein upregulated in leukemia)</t>
  </si>
  <si>
    <t>SRPX2 SRPUL</t>
  </si>
  <si>
    <t>O95631</t>
  </si>
  <si>
    <t>Netrin-1 (Epididymis tissue protein Li 131P)</t>
  </si>
  <si>
    <t>NTN1 NTN1L</t>
  </si>
  <si>
    <t>Thrombospondin-1 (Glycoprotein G)</t>
  </si>
  <si>
    <t>THBS1 TSP TSP1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LAMC1 LAMB2</t>
  </si>
  <si>
    <t>P14543</t>
  </si>
  <si>
    <t>Nidogen-1 (NID-1) (Entactin)</t>
  </si>
  <si>
    <t>NID1 NID</t>
  </si>
  <si>
    <t>P18065</t>
  </si>
  <si>
    <t>Insulin-like growth factor-binding protein 2 (IBP-2) (IGF-binding protein 2) (IGFBP-2)</t>
  </si>
  <si>
    <t>IGFBP2 BP2 IBP2</t>
  </si>
  <si>
    <t>Fibulin-1 (FIBL-1)</t>
  </si>
  <si>
    <t>FBLN1 PP213</t>
  </si>
  <si>
    <t>Insulin-like growth factor-binding protein 6 (IBP-6) (IGF-binding protein 6) (IGFBP-6)</t>
  </si>
  <si>
    <t>IGFBP6 IBP6</t>
  </si>
  <si>
    <t>Thrombospondin-2</t>
  </si>
  <si>
    <t>THBS2 TSP2</t>
  </si>
  <si>
    <t>Fibrillin-1 [Cleaved into: Asprosin]</t>
  </si>
  <si>
    <t>FBN1 FBN</t>
  </si>
  <si>
    <t>Fibrillin-2 [Cleaved into: Placensin]</t>
  </si>
  <si>
    <t>Microfibrillar-associated protein 2 (MFAP-2) (Microfibril-associated glycoprotein 1) (MAGP) (MAGP-1)</t>
  </si>
  <si>
    <t>MFAP2 MAGP1</t>
  </si>
  <si>
    <t>Sushi repeat-containing protein SRPX</t>
  </si>
  <si>
    <t>SRPX ETX1</t>
  </si>
  <si>
    <t>P98066</t>
  </si>
  <si>
    <t>Tumor necrosis factor-inducible gene 6 protein (EC 3.1.1.-) (Hyaluronate-binding protein) (TNF-stimulated gene 6 protein) (TSG-6) (Tumor necrosis factor alpha-induced protein 6) (TNF alpha-induced protein 6)</t>
  </si>
  <si>
    <t>TNFAIP6 TSG6</t>
  </si>
  <si>
    <t>Lactadherin (Breast epithelial antigen BA46) (HMFG) (MFGM) (Milk fat globule-EGF factor 8) (MFG-E8) (SED1) [Cleaved into: Lactadherin short form; Medin]</t>
  </si>
  <si>
    <t>Nidogen-2 (NID-2) (Osteonidogen)</t>
  </si>
  <si>
    <t>Growth arrest-specific protein 6 (GAS-6) (AXL receptor tyrosine kinase ligand)</t>
  </si>
  <si>
    <t>GAS6 AXLLG</t>
  </si>
  <si>
    <t>Latent-transforming growth factor beta-binding protein 2 (LTBP-2)</t>
  </si>
  <si>
    <t>LTBP2 C14orf141 LTBP3</t>
  </si>
  <si>
    <t>Insulin-like growth factor-binding protein 7 (IBP-7) (IGF-binding protein 7) (IGFBP-7) (IGFBP-rP1) (MAC25 protein) (PGI2-stimulating factor) (Prostacyclin-stimulating factor) (Tumor-derived adhesion factor) (TAF)</t>
  </si>
  <si>
    <t>IGFBP7 MAC25 PSF</t>
  </si>
  <si>
    <t>Extracellular matrix protein 1 (Secretory component p85)</t>
  </si>
  <si>
    <t>Q4ZHG4</t>
  </si>
  <si>
    <t>Fibronectin type III domain-containing protein 1 (Activation-associated cDNA protein) (Expressed in synovial lining protein)</t>
  </si>
  <si>
    <t>FNDC1 FNDC2 KIAA1866 MEL4B3</t>
  </si>
  <si>
    <t>Q6PCB0</t>
  </si>
  <si>
    <t>von Willebrand factor A domain-containing protein 1</t>
  </si>
  <si>
    <t>VWA1</t>
  </si>
  <si>
    <t>Q8IUX7</t>
  </si>
  <si>
    <t>Adipocyte enhancer-binding protein 1 (AE-binding protein 1) (Aortic carboxypeptidase-like protein)</t>
  </si>
  <si>
    <t>AEBP1 ACLP</t>
  </si>
  <si>
    <t>Q8TER0</t>
  </si>
  <si>
    <t>Sushi, nidogen and EGF-like domain-containing protein 1 (Insulin-responsive sequence DNA-binding protein 1) (IRE-BP1)</t>
  </si>
  <si>
    <t>SNED1</t>
  </si>
  <si>
    <t>Q92626</t>
  </si>
  <si>
    <t>Peroxidasin homolog (EC 1.11.2.-) (Melanoma-associated antigen MG50) (Peroxidasin 1) (hsPxd01) (Vascular peroxidase 1) (p53-responsive gene 2 protein) [Cleaved into: PXDN active fragment]</t>
  </si>
  <si>
    <t>PXDN KIAA0230 MG50 PRG2 PXD01 VPO VPO1</t>
  </si>
  <si>
    <t>Q96CG8</t>
  </si>
  <si>
    <t>Collagen triple helix repeat-containing protein 1</t>
  </si>
  <si>
    <t>CTHRC1 UNQ762/PRO1550</t>
  </si>
  <si>
    <t>Q96RW7</t>
  </si>
  <si>
    <t>Hemicentin-1 (Fibulin-6) (FIBL-6)</t>
  </si>
  <si>
    <t>HMCN1 FIBL6</t>
  </si>
  <si>
    <t>Q9NR99</t>
  </si>
  <si>
    <t>Matrix-remodeling-associated protein 5 (Adhesion protein with leucine-rich repeats and immunoglobulin domains related to perlecan) (Adlican)</t>
  </si>
  <si>
    <t>MXRA5</t>
  </si>
  <si>
    <t>Cysteine-rich motor neuron 1 protein (CRIM-1) (Cysteine-rich repeat-containing protein S52) [Cleaved into: Processed cysteine-rich motor neuron 1 protein]</t>
  </si>
  <si>
    <t>CRIM1 S52 UNQ1886/PRO4330</t>
  </si>
  <si>
    <t>A7MBN3</t>
  </si>
  <si>
    <t>Collagen, type IV, alpha 5</t>
  </si>
  <si>
    <t>COL4A5</t>
  </si>
  <si>
    <t>Collagen alpha-1(I) chain (Alpha-1 type I collagen)</t>
  </si>
  <si>
    <t>P02461</t>
  </si>
  <si>
    <t>Collagen alpha-1(III) chain</t>
  </si>
  <si>
    <t>COL3A1</t>
  </si>
  <si>
    <t>Collagen alpha-2(V) chain</t>
  </si>
  <si>
    <t>Collagen alpha-1(VI) chain</t>
  </si>
  <si>
    <t>Collagen alpha-2(VI) chain</t>
  </si>
  <si>
    <t>Q05707</t>
  </si>
  <si>
    <t>Collagen alpha-1(XIV) chain (Undulin)</t>
  </si>
  <si>
    <t>COL14A1 UND</t>
  </si>
  <si>
    <t>Q07092</t>
  </si>
  <si>
    <t>Collagen alpha-1(XVI) chain</t>
  </si>
  <si>
    <t>COL16A1 FP1572</t>
  </si>
  <si>
    <t>Collagen alpha-1(XII) chain</t>
  </si>
  <si>
    <t>COL12A1 COL12A1L</t>
  </si>
  <si>
    <t>Serpin peptidase inhibitor, clade E (Nexin, plasminogen activator inhibitor type 1), member 1, isoform CRA_b</t>
  </si>
  <si>
    <t>SERPINE1 hCG_17353</t>
  </si>
  <si>
    <t>Antithrombin-III (Serpin C1)</t>
  </si>
  <si>
    <t>SERPINC1 hCG_23693</t>
  </si>
  <si>
    <t>A0A0K0K1J1</t>
  </si>
  <si>
    <t>Epididymis secretory protein Li 2</t>
  </si>
  <si>
    <t>HEL-S-2</t>
  </si>
  <si>
    <t>A0A140VKF3</t>
  </si>
  <si>
    <t>Testis tissue sperm-binding protein Li 70n</t>
  </si>
  <si>
    <t>P01023</t>
  </si>
  <si>
    <t>Alpha-2-macroglobulin (Alpha-2-M) (C3 and PZP-like alpha-2-macroglobulin domain-containing protein 5)</t>
  </si>
  <si>
    <t>72 kDa type IV collagenase (EC 3.4.24.24) (72 kDa gelatinase) (Gelatinase A) (Matrix metalloproteinase-2) (MMP-2) (TBE-1) [Cleaved into: PEX]</t>
  </si>
  <si>
    <t>MMP2 CLG4A</t>
  </si>
  <si>
    <t>P35625</t>
  </si>
  <si>
    <t>Metalloproteinase inhibitor 3 (Protein MIG-5) (Tissue inhibitor of metalloproteinases 3) (TIMP-3)</t>
  </si>
  <si>
    <t>TIMP3</t>
  </si>
  <si>
    <t>Lysyl oxidase homolog 3 (EC 1.4.3.-) (EC 1.4.3.13) (Lysyl oxidase-like protein 3)</t>
  </si>
  <si>
    <t>LOXL3 LOXL</t>
  </si>
  <si>
    <t>Inactive serine protease PAMR1 (Peptidase domain-containing protein associated with muscle regeneration 1) (Regeneration-associated muscle protease homolog)</t>
  </si>
  <si>
    <t>PAMR1 RAMP FP938 UNQ699/PRO1344</t>
  </si>
  <si>
    <t>CD109 antigen (150 kDa TGF-beta-1-binding protein) (C3 and PZP-like alpha-2-macroglobulin domain-containing protein 7) (Platelet-specific Gov antigen) (p180) (r150) (CD antigen CD109)</t>
  </si>
  <si>
    <t>CD109 CPAMD7</t>
  </si>
  <si>
    <t>Q8IWU5</t>
  </si>
  <si>
    <t>Extracellular sulfatase Sulf-2 (hSulf-2) (Arylsulfatase) (EC 3.1.6.1) (N-acetylglucosamine-6-sulfatase) (EC 3.1.6.14) [Cleaved into: Extracellular sulfatase Sulf-2 secreted form]</t>
  </si>
  <si>
    <t>SULF2 KIAA1247 UNQ559/PRO1120</t>
  </si>
  <si>
    <t>Extracellular serine/threonine protein kinase FAM20C (EC 2.7.11.1) (Dentin matrix protein 4) (DMP-4) (Golgi casein kinase) (Golgi-enriched fraction casein kinase) (GEF-CK)</t>
  </si>
  <si>
    <t>FAM20C DMP4</t>
  </si>
  <si>
    <t>Serine protease HTRA1 (EC 3.4.21.-) (High-temperature requirement A serine peptidase 1) (L56) (Serine protease 11)</t>
  </si>
  <si>
    <t>HTRA1 HTRA PRSS11</t>
  </si>
  <si>
    <t>Lysyl oxidase homolog 2 (EC 1.4.3.13) (Lysyl oxidase-like protein 2) (Lysyl oxidase-related protein 2) (Lysyl oxidase-related protein WS9-14)</t>
  </si>
  <si>
    <t>Macrophage colony-stimulating factor 1 (CSF-1) (MCSF)</t>
  </si>
  <si>
    <t>CSF1 hCG_40247</t>
  </si>
  <si>
    <t>Transforming growth factor beta-1 proprotein [Cleaved into: Latency-associated peptide (LAP); Transforming growth factor beta-1 (TGF-beta-1)]</t>
  </si>
  <si>
    <t>TGFB1 TGFB</t>
  </si>
  <si>
    <t>Follistatin (FS) (Activin-binding protein)</t>
  </si>
  <si>
    <t>P48061</t>
  </si>
  <si>
    <t>Stromal cell-derived factor 1 (SDF-1) (hSDF-1) (C-X-C motif chemokine 12) (Intercrine reduced in hepatomas) (IRH) (hIRH) (Pre-B cell growth-stimulating factor) (PBSF) [Cleaved into: SDF-1-beta(3-72); SDF-1-alpha(3-67)]</t>
  </si>
  <si>
    <t>CXCL12 SDF1 SDF1A SDF1B</t>
  </si>
  <si>
    <t>Vascular endothelial growth factor C (VEGF-C) (Flt4 ligand) (Flt4-L) (Vascular endothelial growth factor-related protein) (VRP)</t>
  </si>
  <si>
    <t>Follistatin-related protein 1 (Follistatin-like protein 1)</t>
  </si>
  <si>
    <t>FSTL1 FRP</t>
  </si>
  <si>
    <t>Q15389</t>
  </si>
  <si>
    <t>Angiopoietin-1 (ANG-1)</t>
  </si>
  <si>
    <t>ANGPT1 KIAA0003</t>
  </si>
  <si>
    <t>Q6FHJ7</t>
  </si>
  <si>
    <t>Secreted frizzled-related protein 4 (sFRP-4) (Frizzled protein, human endometrium) (FrpHE)</t>
  </si>
  <si>
    <t>SFRP4 FRPHE</t>
  </si>
  <si>
    <t>Q6UXH8</t>
  </si>
  <si>
    <t>Collagen and calcium-binding EGF domain-containing protein 1 (Full of fluid protein homolog)</t>
  </si>
  <si>
    <t>CCBE1 KIAA1983 UNQ1921/PRO4395</t>
  </si>
  <si>
    <t>Q8N474</t>
  </si>
  <si>
    <t>Secreted frizzled-related protein 1 (FRP-1) (sFRP-1) (Secreted apoptosis-related protein 2) (SARP-2)</t>
  </si>
  <si>
    <t>SFRP1 FRP FRP1 SARP2</t>
  </si>
  <si>
    <t>Q96KG7</t>
  </si>
  <si>
    <t>Multiple epidermal growth factor-like domains protein 10 (Multiple EGF-like domains protein 10)</t>
  </si>
  <si>
    <t>MEGF10 KIAA1780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F15 MIC1 PDF PLAB PTGFB</t>
  </si>
  <si>
    <t>Annexin</t>
  </si>
  <si>
    <t>ANXA2 hCG_2004404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Syndecan-1 (SYND1) (CD antigen CD138)</t>
  </si>
  <si>
    <t>SDC1 SDC</t>
  </si>
  <si>
    <t>Glypican-1 [Cleaved into: Secreted glypican-1]</t>
  </si>
  <si>
    <t>Chondroitin sulfate proteoglycan 4 (Chondroitin sulfate proteoglycan NG2) (Melanoma chondroitin sulfate proteoglycan) (Melanoma-associated chondroitin sulfate proteoglycan)</t>
  </si>
  <si>
    <t>CSPG4 MCSP</t>
  </si>
  <si>
    <t>Core-matrisome</t>
  </si>
  <si>
    <t>GBM_Control</t>
  </si>
  <si>
    <t>GBM_iHDAC</t>
  </si>
  <si>
    <t>Astrocyte</t>
  </si>
  <si>
    <t xml:space="preserve">Collagen division </t>
  </si>
  <si>
    <t xml:space="preserve">ECM-Glycoprotein </t>
  </si>
  <si>
    <t>Proteoglycan</t>
  </si>
  <si>
    <t xml:space="preserve">Matrissome-associated </t>
  </si>
  <si>
    <t xml:space="preserve">ECM-affiliated Proteins </t>
  </si>
  <si>
    <t xml:space="preserve">Secreted Factors </t>
  </si>
  <si>
    <t xml:space="preserve">ECM Regulators </t>
  </si>
  <si>
    <t>Total:</t>
  </si>
  <si>
    <t>Matrissome Classification</t>
  </si>
  <si>
    <t>Matrisome Division</t>
  </si>
  <si>
    <t xml:space="preserve">A2M CPAMD5 FWP007 </t>
  </si>
  <si>
    <t>P07355-2</t>
  </si>
  <si>
    <t>A0A024QZL1</t>
  </si>
  <si>
    <t>Proteoglycan 1, secretory granule, isoform CRA_a</t>
  </si>
  <si>
    <t>PRG1 hCG_96142</t>
  </si>
  <si>
    <t>A0A024QZM9</t>
  </si>
  <si>
    <t>Plasminogen activator, urokinase, isoform CRA_a</t>
  </si>
  <si>
    <t>PLAU hCG_20537</t>
  </si>
  <si>
    <t>A0A024R0Q4</t>
  </si>
  <si>
    <t>Phospholipase D family, member 3, isoform CRA_b</t>
  </si>
  <si>
    <t>PLD3 hCG_1995506</t>
  </si>
  <si>
    <t>A0A024R1A3</t>
  </si>
  <si>
    <t>E1 ubiquitin-activating enzyme (EC 6.2.1.45) (Ubiquitin-activating enzyme E1)</t>
  </si>
  <si>
    <t>UBE1 hCG_17406</t>
  </si>
  <si>
    <t>A0A024R1S8</t>
  </si>
  <si>
    <t>LIM and SH3 domain protein 1</t>
  </si>
  <si>
    <t>LASP1 hCG_31400</t>
  </si>
  <si>
    <t>A0A024R2W4</t>
  </si>
  <si>
    <t>Dystroglycan 1 (Dystroglycan) (Dystrophin-associated glycoprotein 1)</t>
  </si>
  <si>
    <t>DAG1 hCG_20125</t>
  </si>
  <si>
    <t>A0A024R374</t>
  </si>
  <si>
    <t>Cathepsin B (EC 3.4.22.1)</t>
  </si>
  <si>
    <t>CTSB hCG_1990887</t>
  </si>
  <si>
    <t>A0A024R451</t>
  </si>
  <si>
    <t>Serpin peptidase inhibitor, clade E (Nexin, plasminogen activator inhibitor type 1), member 2, isoform CRA_a</t>
  </si>
  <si>
    <t>SERPINE2 hCG_21438</t>
  </si>
  <si>
    <t>A0A024R462</t>
  </si>
  <si>
    <t>Fibronectin</t>
  </si>
  <si>
    <t>FN1 hCG_1813428</t>
  </si>
  <si>
    <t>A0A024R4K3</t>
  </si>
  <si>
    <t>Malate dehydrogenase (EC 1.1.1.37)</t>
  </si>
  <si>
    <t>MDH2 hCG_1818102</t>
  </si>
  <si>
    <t>A0A024R5L0</t>
  </si>
  <si>
    <t>Prolylcarboxypeptidase (Angiotensinase C), isoform CRA_a</t>
  </si>
  <si>
    <t>PRCP hCG_27286</t>
  </si>
  <si>
    <t>A0A024R5Z9</t>
  </si>
  <si>
    <t>Pyruvate kinase (EC 2.7.1.40)</t>
  </si>
  <si>
    <t>PKM2 hCG_2005199</t>
  </si>
  <si>
    <t>A0A024R6W0</t>
  </si>
  <si>
    <t>Aspartate aminotransferase (EC 2.6.1.1)</t>
  </si>
  <si>
    <t>GOT2 hCG_15092</t>
  </si>
  <si>
    <t>A0A024R7B7</t>
  </si>
  <si>
    <t>Hsp90 co-chaperone Cdc37 (Hsp90 chaperone protein kinase-targeting subunit) (p50Cdc37)</t>
  </si>
  <si>
    <t>CDC37 hCG_28478</t>
  </si>
  <si>
    <t>A0A024R8G3</t>
  </si>
  <si>
    <t>Prostaglandin D2 synthase 21kDa (Brain), isoform CRA_a (Testis tissue sperm-binding protein Li 63n)</t>
  </si>
  <si>
    <t>PTGDS hCG_1780827</t>
  </si>
  <si>
    <t>A0A024R8Q1</t>
  </si>
  <si>
    <t>Glucosidase, alpha acid (Pompe disease, glycogen storage disease type II), isoform CRA_a</t>
  </si>
  <si>
    <t>GAA hCG_27920</t>
  </si>
  <si>
    <t>A0A024R8S5</t>
  </si>
  <si>
    <t>Protein disulfide-isomerase (EC 5.3.4.1)</t>
  </si>
  <si>
    <t>P4HB hCG_95895</t>
  </si>
  <si>
    <t>A0A024RAB6</t>
  </si>
  <si>
    <t>Heparan sulfate proteoglycan 2 (Perlecan), isoform CRA_b</t>
  </si>
  <si>
    <t>HSPG2 hCG_1981506</t>
  </si>
  <si>
    <t>A0A024RAI1</t>
  </si>
  <si>
    <t>ARP3 actin-related protein 3 homolog (Yeast), isoform CRA_a</t>
  </si>
  <si>
    <t>ACTR3 hCG_26669</t>
  </si>
  <si>
    <t>A0A024RAL1</t>
  </si>
  <si>
    <t>Chondroitin sulfate proteoglycan 2 (Versican), isoform CRA_c</t>
  </si>
  <si>
    <t>CSPG2 hCG_2015974</t>
  </si>
  <si>
    <t>A0A024RAM4</t>
  </si>
  <si>
    <t>Microtubule-associated protein 1B, isoform CRA_b</t>
  </si>
  <si>
    <t>MAP1B hCG_37848</t>
  </si>
  <si>
    <t>A0A024RAZ7</t>
  </si>
  <si>
    <t>Heterogeneous nuclear ribonucleoprotein A1, isoform CRA_b</t>
  </si>
  <si>
    <t>HNRPA1 hCG_2017591</t>
  </si>
  <si>
    <t>A0A024RBB7</t>
  </si>
  <si>
    <t>Nucleosome assembly protein 1-like 1, isoform CRA_a</t>
  </si>
  <si>
    <t>NAP1L1 hCG_2015037</t>
  </si>
  <si>
    <t>A0A024RBR3</t>
  </si>
  <si>
    <t>Density-regulated protein</t>
  </si>
  <si>
    <t>DENR hCG_33191</t>
  </si>
  <si>
    <t>A0A024RBS2</t>
  </si>
  <si>
    <t>60S acidic ribosomal protein P0</t>
  </si>
  <si>
    <t>RPLP0 hCG_2016152</t>
  </si>
  <si>
    <t>A0A024RC42</t>
  </si>
  <si>
    <t>Cadherin 2, type 1, N-cadherin (Neuronal), isoform CRA_b</t>
  </si>
  <si>
    <t>CDH2 hCG_22518</t>
  </si>
  <si>
    <t>A0A024RDF6</t>
  </si>
  <si>
    <t>A0A024RDR0</t>
  </si>
  <si>
    <t>High-mobility group box 1, isoform CRA_a</t>
  </si>
  <si>
    <t>HMGB1 hCG_2020366</t>
  </si>
  <si>
    <t>A0A024RDW7</t>
  </si>
  <si>
    <t>Integrin, beta-like 1 (With EGF-like repeat domains), isoform CRA_a</t>
  </si>
  <si>
    <t>ITGBL1 hCG_29594</t>
  </si>
  <si>
    <t>A0A087WTY6</t>
  </si>
  <si>
    <t>Neuroblastoma suppressor of tumorigenicity 1</t>
  </si>
  <si>
    <t>NBL1</t>
  </si>
  <si>
    <t>A0A087WUZ3</t>
  </si>
  <si>
    <t>Spectrin beta chain</t>
  </si>
  <si>
    <t>A0A087WVQ6</t>
  </si>
  <si>
    <t>Clathrin heavy chain</t>
  </si>
  <si>
    <t>CLTC hCG_1818599</t>
  </si>
  <si>
    <t>A0A087X1N8</t>
  </si>
  <si>
    <t>Serpin family B member 6 (Serpin peptidase inhibitor, clade B (Ovalbumin), member 6, isoform CRA_e)</t>
  </si>
  <si>
    <t>SERPINB6 hCG_22875</t>
  </si>
  <si>
    <t>A0A090N8P3</t>
  </si>
  <si>
    <t>peptidylprolyl isomerase (EC 5.2.1.8)</t>
  </si>
  <si>
    <t>FKBP9 tcag7.1016</t>
  </si>
  <si>
    <t>A0A0A0MQT0</t>
  </si>
  <si>
    <t>Retinol binding protein 1 (Retinol binding protein 1, cellular)</t>
  </si>
  <si>
    <t>RBP1 hCG_16055</t>
  </si>
  <si>
    <t>A0A0A0MTS2</t>
  </si>
  <si>
    <t>A0A0B4J2C3</t>
  </si>
  <si>
    <t>Tumor protein, translationally-controlled 1 (Tumor protein, translationally-controlled 1, isoform CRA_d)</t>
  </si>
  <si>
    <t>TPT1 hCG_32792</t>
  </si>
  <si>
    <t>A0A0C4DFX3</t>
  </si>
  <si>
    <t>EMILIN-1 (Elastin microfibril interface-located protein 1) (Elastin microfibril interfacer 1)</t>
  </si>
  <si>
    <t>EMILIN1 EMI</t>
  </si>
  <si>
    <t>A0A0F7G8J1</t>
  </si>
  <si>
    <t>Plasminogen (EC 3.4.21.7)</t>
  </si>
  <si>
    <t>PLG</t>
  </si>
  <si>
    <t>A0A0G2JPR0</t>
  </si>
  <si>
    <t>Complement C4-A</t>
  </si>
  <si>
    <t>C4A</t>
  </si>
  <si>
    <t>A0A0S2Z3Y1</t>
  </si>
  <si>
    <t>Galectin-3-binding protein (Lectin galactoside-binding soluble 3-binding protein)</t>
  </si>
  <si>
    <t>LGALS3BP hCG_1776358</t>
  </si>
  <si>
    <t>A0A0S2Z471</t>
  </si>
  <si>
    <t>creatine kinase (EC 2.7.3.2)</t>
  </si>
  <si>
    <t>CKB hCG_25499</t>
  </si>
  <si>
    <t>A0A0S2Z4L3</t>
  </si>
  <si>
    <t>Protein S (Protein S isoform 2)</t>
  </si>
  <si>
    <t>A0A0U1RRH7</t>
  </si>
  <si>
    <t>Histone H2A</t>
  </si>
  <si>
    <t>A0A0U1RRM4</t>
  </si>
  <si>
    <t>Polypyrimidine tract-binding protein 1</t>
  </si>
  <si>
    <t>A0A140VJC8</t>
  </si>
  <si>
    <t>Amyloid-beta A4 protein</t>
  </si>
  <si>
    <t>A0A140VJE8</t>
  </si>
  <si>
    <t>AP complex subunit beta</t>
  </si>
  <si>
    <t>AP2B1 hCG_1992160</t>
  </si>
  <si>
    <t>A0A140VJT8</t>
  </si>
  <si>
    <t>Ribonuclease inhibitor (Ribonuclease/angiogenin inhibitor 1)</t>
  </si>
  <si>
    <t>A0A140VK07</t>
  </si>
  <si>
    <t>Testicular secretory protein Li 7</t>
  </si>
  <si>
    <t>A0A140VK72</t>
  </si>
  <si>
    <t>Heat shock 70 kDa protein 13 (Stress-70 protein chaperone microsome-associated 60 kDa protein)</t>
  </si>
  <si>
    <t>A0A161I202</t>
  </si>
  <si>
    <t>Lactotransferrin</t>
  </si>
  <si>
    <t>A0A1B0GU03</t>
  </si>
  <si>
    <t>Peptidase A1 domain-containing protein</t>
  </si>
  <si>
    <t>A0A1B0RPQ4</t>
  </si>
  <si>
    <t>Fibroblast growth factor receptor (EC 2.7.10.1)</t>
  </si>
  <si>
    <t>A0A1B0RPQ5</t>
  </si>
  <si>
    <t>Anosmin-1 (EC 3.4.21.4)</t>
  </si>
  <si>
    <t>ANOS1</t>
  </si>
  <si>
    <t>A0A1C7CYX9</t>
  </si>
  <si>
    <t>Dihydropyrimidinase like 2</t>
  </si>
  <si>
    <t>A0A1S5UZ07</t>
  </si>
  <si>
    <t>Talin-1</t>
  </si>
  <si>
    <t>TLN1 KIAA1027 TLN</t>
  </si>
  <si>
    <t>A1L4H1</t>
  </si>
  <si>
    <t>Soluble scavenger receptor cysteine-rich domain-containing protein SSC5D (Soluble scavenger protein with 5 SRCR domains) (SSc5D)</t>
  </si>
  <si>
    <t>A3KC71</t>
  </si>
  <si>
    <t>Nuclear envelope protein okuribin</t>
  </si>
  <si>
    <t>okuribin</t>
  </si>
  <si>
    <t>A4D0V4</t>
  </si>
  <si>
    <t>F-actin-capping protein subunit alpha</t>
  </si>
  <si>
    <t>CAPZA2 hCG_37884 tcag7.31</t>
  </si>
  <si>
    <t>A4D2D2</t>
  </si>
  <si>
    <t>Procollagen C-endopeptidase enhancer</t>
  </si>
  <si>
    <t>PCOLCE tcag7.602</t>
  </si>
  <si>
    <t>A4QPB0</t>
  </si>
  <si>
    <t>IQ motif containing GTPase activating protein 1</t>
  </si>
  <si>
    <t>A6XAA7</t>
  </si>
  <si>
    <t>Gremlin</t>
  </si>
  <si>
    <t>GREM1 hCG_1811964</t>
  </si>
  <si>
    <t>A7BI36</t>
  </si>
  <si>
    <t>p180/ribosome receptor</t>
  </si>
  <si>
    <t>A8K0T9</t>
  </si>
  <si>
    <t>A8K2N0</t>
  </si>
  <si>
    <t>cDNA FLJ77835, highly similar to Homo sapiens complement component 1, s subcomponent (C1S), transcript variant 2, mRNA</t>
  </si>
  <si>
    <t>A8K2Q6</t>
  </si>
  <si>
    <t>Peptidyl-prolyl cis-trans isomerase (PPIase) (EC 5.2.1.8)</t>
  </si>
  <si>
    <t>A8K2T4</t>
  </si>
  <si>
    <t>Complement component C7</t>
  </si>
  <si>
    <t>C7</t>
  </si>
  <si>
    <t>A8K3C3</t>
  </si>
  <si>
    <t>T-complex protein 1 subunit delta</t>
  </si>
  <si>
    <t>A8K3K1</t>
  </si>
  <si>
    <t>cDNA FLJ78096, highly similar to Homo sapiens actin, alpha, cardiac muscle (ACTC), mRNA</t>
  </si>
  <si>
    <t>A8K486</t>
  </si>
  <si>
    <t>A8K690</t>
  </si>
  <si>
    <t>cDNA FLJ76863, highly similar to Homo sapiens stress-induced-phosphoprotein 1 (Hsp70/Hsp90-organizing protein) (STIP1), mRNA</t>
  </si>
  <si>
    <t>A8K6C9</t>
  </si>
  <si>
    <t>Insulin-like growth factor II</t>
  </si>
  <si>
    <t>A8K7E0</t>
  </si>
  <si>
    <t>Biglycan</t>
  </si>
  <si>
    <t>A8K7Q1</t>
  </si>
  <si>
    <t>cDNA FLJ77770, highly similar to Homo sapiens nucleobindin 1 (NUCB1), mRNA</t>
  </si>
  <si>
    <t>A8K7T4</t>
  </si>
  <si>
    <t>cDNA FLJ75774, highly similar to Homo sapiens lectin, mannose-binding 2 (LMAN2), mRNA</t>
  </si>
  <si>
    <t>A8K8U1</t>
  </si>
  <si>
    <t>cDNA FLJ77762, highly similar to Homo sapiens cullin-associated and neddylation-dissociated 1 (CAND1), mRNA</t>
  </si>
  <si>
    <t>A8K9A4</t>
  </si>
  <si>
    <t>cDNA FLJ75154, highly similar to Homo sapiens heterogeneous nuclear ribonucleoprotein C (C1/C2), mRNA</t>
  </si>
  <si>
    <t>A8KAJ3</t>
  </si>
  <si>
    <t>cDNA FLJ77823, highly similar to Homo sapiens EGF-containing fibulin-like extracellular matrix protein 1, transcript variant 3, mRNA</t>
  </si>
  <si>
    <t>A8KAQ3</t>
  </si>
  <si>
    <t>cDNA FLJ76489, highly similar to Homo sapiens sortilin 1 (SORT1), mRNA</t>
  </si>
  <si>
    <t>B0YIW6</t>
  </si>
  <si>
    <t>Coatomer subunit delta</t>
  </si>
  <si>
    <t>ARCN1 hCG_40220</t>
  </si>
  <si>
    <t>B2R4R9</t>
  </si>
  <si>
    <t>Small ribosomal subunit protein eS28 (40S ribosomal protein S28)</t>
  </si>
  <si>
    <t>RPS28 hCG_23961 hCG_26477</t>
  </si>
  <si>
    <t>B2R5M8</t>
  </si>
  <si>
    <t>Isocitrate dehydrogenase [NADP] (EC 1.1.1.42)</t>
  </si>
  <si>
    <t>B2R7T2</t>
  </si>
  <si>
    <t>Transforming growth factor beta</t>
  </si>
  <si>
    <t>B2R8R5</t>
  </si>
  <si>
    <t>cDNA, FLJ94025, highly similar to Homo sapiens tripartite motif-containing 28 (TRIM28), mRNA</t>
  </si>
  <si>
    <t>B2R8Y9</t>
  </si>
  <si>
    <t>Tissue factor pathway inhibitor</t>
  </si>
  <si>
    <t>B2R8Z8</t>
  </si>
  <si>
    <t>cDNA, FLJ94136, highly similar to Homo sapiens synaptotagmin binding, cytoplasmic RNA interacting protein (SYNCRIP), mRNA</t>
  </si>
  <si>
    <t>B2R9K6</t>
  </si>
  <si>
    <t>cDNA, FLJ94436, highly similar to Homo sapiens platelet derived growth factor C (PDGFC), mRNA</t>
  </si>
  <si>
    <t>B2R9K8</t>
  </si>
  <si>
    <t>cDNA, FLJ94440, highly similar to Homo sapiens chaperonin containing TCP1, subunit 6A (zeta 1)(CCT6A), mRNA</t>
  </si>
  <si>
    <t>B2R9S4</t>
  </si>
  <si>
    <t>cDNA, FLJ94534, highly similar to Homo sapiens capping protein (actin filament), gelsolin-like(CAPG), mRNA</t>
  </si>
  <si>
    <t>B2RBH2</t>
  </si>
  <si>
    <t>5'-nucleotidase (EC 3.1.3.5) (Ecto-5'-nucleotidase)</t>
  </si>
  <si>
    <t>B2RCM5</t>
  </si>
  <si>
    <t>cDNA, FLJ96160, highly similar to Homo sapiens EGF-containing fibulin-like extracellular matrix protein 2 (EFEMP2), mRNA</t>
  </si>
  <si>
    <t>B2RCP7</t>
  </si>
  <si>
    <t>cDNA, FLJ96197, highly similar to Homo sapiens connective tissue growth factor (CTGF), mRNA</t>
  </si>
  <si>
    <t>B2RD22</t>
  </si>
  <si>
    <t>cDNA, FLJ96422, highly similar to Homo sapiens transmembrane protein with EGF-like and two follistatin-like domains 2 (TMEFF2), mRNA</t>
  </si>
  <si>
    <t>B2RDY9</t>
  </si>
  <si>
    <t>Adenylyl cyclase-associated protein</t>
  </si>
  <si>
    <t>B3KQF4</t>
  </si>
  <si>
    <t>cDNA FLJ90373 fis, clone NT2RP2004606, highly similar to Metalloproteinase inhibitor 1</t>
  </si>
  <si>
    <t>B3KQQ9</t>
  </si>
  <si>
    <t>cDNA PSEC0048 fis, clone NT2RP2000028, highly similar to Serine protease 23 (EC 3.4.21.-)</t>
  </si>
  <si>
    <t>B3KS79</t>
  </si>
  <si>
    <t>cDNA FLJ35730 fis, clone TESTI2003131, highly similar to ALPHA-1-ANTICHYMOTRYPSIN</t>
  </si>
  <si>
    <t>B3KUE5</t>
  </si>
  <si>
    <t>Phospholipid transfer protein, isoform CRA_c (cDNA FLJ39690 fis, clone SMINT2010639, highly similar to PHOSPHOLIPID TRANSFER PROTEIN)</t>
  </si>
  <si>
    <t>PLTP hCG_37180</t>
  </si>
  <si>
    <t>B4DID6</t>
  </si>
  <si>
    <t>cDNA FLJ52545, highly similar to Dickkopf-related protein 3</t>
  </si>
  <si>
    <t>B4DJ30</t>
  </si>
  <si>
    <t>cDNA FLJ61290, highly similar to Neutral alpha-glucosidase AB</t>
  </si>
  <si>
    <t>B4DJQ8</t>
  </si>
  <si>
    <t>Dipeptidyl peptidase 1 (EC 3.4.14.1) (Cathepsin C) (Cathepsin J) (Dipeptidyl peptidase I) (Dipeptidyl transferase)</t>
  </si>
  <si>
    <t>B4DL85</t>
  </si>
  <si>
    <t>cDNA FLJ60660, highly similar to Hematological and neurological expressed1-like protein</t>
  </si>
  <si>
    <t>B4DLV7</t>
  </si>
  <si>
    <t>Rab GDP dissociation inhibitor</t>
  </si>
  <si>
    <t>B4DPP6</t>
  </si>
  <si>
    <t>cDNA FLJ54371, highly similar to Serum albumin</t>
  </si>
  <si>
    <t>B4DPQ0</t>
  </si>
  <si>
    <t>Complement C1r (cDNA FLJ54471, highly similar to Complement C1r subcomponent)</t>
  </si>
  <si>
    <t>B4DR52</t>
  </si>
  <si>
    <t>Histone H2B</t>
  </si>
  <si>
    <t>B4DRB1</t>
  </si>
  <si>
    <t>cDNA FLJ50735, highly similar to Calsyntenin-3</t>
  </si>
  <si>
    <t>B4DTH2</t>
  </si>
  <si>
    <t>B4DUP2</t>
  </si>
  <si>
    <t>UTP--glucose-1-phosphate uridylyltransferase (EC 2.7.7.9)</t>
  </si>
  <si>
    <t>B4DUT8</t>
  </si>
  <si>
    <t>Calponin</t>
  </si>
  <si>
    <t>CNN2</t>
  </si>
  <si>
    <t>B4DUV1</t>
  </si>
  <si>
    <t>B4DVA7</t>
  </si>
  <si>
    <t>Beta-hexosaminidase (EC 3.2.1.52)</t>
  </si>
  <si>
    <t>B4DWA6</t>
  </si>
  <si>
    <t>F-actin-capping protein subunit beta</t>
  </si>
  <si>
    <t>B4DY90</t>
  </si>
  <si>
    <t>Tubulin beta chain</t>
  </si>
  <si>
    <t>B4E1Z4</t>
  </si>
  <si>
    <t>Complement C2 (EC 3.4.21.43) (C3/C5 convertase)</t>
  </si>
  <si>
    <t>B4E2I9</t>
  </si>
  <si>
    <t>Semaphorin-3C</t>
  </si>
  <si>
    <t>B4E320</t>
  </si>
  <si>
    <t>cDNA FLJ50065, highly similar to MAM domain-containing protein 2</t>
  </si>
  <si>
    <t>B5BUB5</t>
  </si>
  <si>
    <t>Autoantigen La</t>
  </si>
  <si>
    <t>SSB</t>
  </si>
  <si>
    <t>B7Z3K9</t>
  </si>
  <si>
    <t>Fructose-bisphosphate aldolase (EC 4.1.2.13)</t>
  </si>
  <si>
    <t>B7Z6K2</t>
  </si>
  <si>
    <t>Polypeptide N-acetylgalactosaminyltransferase (EC 2.4.1.-) (Protein-UDP acetylgalactosaminyltransferase)</t>
  </si>
  <si>
    <t>B7Z6Z4</t>
  </si>
  <si>
    <t>Myosin light chain 6 (cDNA FLJ56329, highly similar to Myosin light polypeptide 6)</t>
  </si>
  <si>
    <t>B7Z8Q2</t>
  </si>
  <si>
    <t>Alpha-2-HS-glycoprotein (Fetuin-A)</t>
  </si>
  <si>
    <t>B7Z9B8</t>
  </si>
  <si>
    <t>cDNA FLJ56912, highly similar to Fibulin-2</t>
  </si>
  <si>
    <t>B7ZLY3</t>
  </si>
  <si>
    <t>LTBP1 protein</t>
  </si>
  <si>
    <t>B8ZX62</t>
  </si>
  <si>
    <t>Plasminogen activator (EC 3.4.21.68)</t>
  </si>
  <si>
    <t>PLAT</t>
  </si>
  <si>
    <t>D0PNI2</t>
  </si>
  <si>
    <t>Lysyl oxidase homolog (EC 1.4.3.13)</t>
  </si>
  <si>
    <t>LOX hCG_37363</t>
  </si>
  <si>
    <t>D3DQH8</t>
  </si>
  <si>
    <t>SPARC (Osteonectin) (Secreted protein acidic and rich in cysteine)</t>
  </si>
  <si>
    <t>SPARC hCG_39149</t>
  </si>
  <si>
    <t>D3DRR6</t>
  </si>
  <si>
    <t>Inter-alpha (Globulin) inhibitor H2, isoform CRA_a</t>
  </si>
  <si>
    <t>ITIH2 hCG_25115</t>
  </si>
  <si>
    <t>D3DT72</t>
  </si>
  <si>
    <t>Collagen, type XI, alpha 1, isoform CRA_c</t>
  </si>
  <si>
    <t>COL11A1 hCG_32386</t>
  </si>
  <si>
    <t>D3DTX7</t>
  </si>
  <si>
    <t>Collagen, type I, alpha 1, isoform CRA_a</t>
  </si>
  <si>
    <t>COL1A1 hCG_29609</t>
  </si>
  <si>
    <t>D6R956</t>
  </si>
  <si>
    <t>Ubiquitin carboxyl-terminal hydrolase (EC 3.4.19.12)</t>
  </si>
  <si>
    <t>D9IAI1</t>
  </si>
  <si>
    <t>Epididymis secretory protein Li 34 (Phosphatidylethanolamine binding protein 1, isoform CRA_a) (Phosphatidylethanolamine-binding protein 1)</t>
  </si>
  <si>
    <t>PEBP1 HEL-S-34 hCG_2016249</t>
  </si>
  <si>
    <t>E5RJR5</t>
  </si>
  <si>
    <t>S-phase kinase-associated protein 1</t>
  </si>
  <si>
    <t>SKP1</t>
  </si>
  <si>
    <t>E7EMB3</t>
  </si>
  <si>
    <t>Calmodulin 2</t>
  </si>
  <si>
    <t>CALM2</t>
  </si>
  <si>
    <t>E7EVA0</t>
  </si>
  <si>
    <t>Microtubule-associated protein</t>
  </si>
  <si>
    <t>E9PK25</t>
  </si>
  <si>
    <t>Cofilin 1</t>
  </si>
  <si>
    <t>E9PKP4</t>
  </si>
  <si>
    <t>Colony stimulating factor 1</t>
  </si>
  <si>
    <t>E9PLM6</t>
  </si>
  <si>
    <t>Midkine</t>
  </si>
  <si>
    <t>MDK</t>
  </si>
  <si>
    <t>F4ZW62</t>
  </si>
  <si>
    <t>NF45</t>
  </si>
  <si>
    <t>F4ZW66</t>
  </si>
  <si>
    <t>NF110b</t>
  </si>
  <si>
    <t>F8VW96</t>
  </si>
  <si>
    <t>Cysteine and glycine rich protein 2</t>
  </si>
  <si>
    <t>CSRP2</t>
  </si>
  <si>
    <t>G3V3D1</t>
  </si>
  <si>
    <t>NPC intracellular cholesterol transporter 2 (Epididymal secretory protein E1)</t>
  </si>
  <si>
    <t>G3V5Z7</t>
  </si>
  <si>
    <t>Proteasome subunit alpha type</t>
  </si>
  <si>
    <t>G3XAI2</t>
  </si>
  <si>
    <t>Laminin subunit beta 1</t>
  </si>
  <si>
    <t>G5E971</t>
  </si>
  <si>
    <t>Matrix metallopeptidase 13 (Matrix metallopeptidase 13 (Collagenase 3), isoform CRA_a)</t>
  </si>
  <si>
    <t>MMP13 hCG_39650</t>
  </si>
  <si>
    <t>H0Y449</t>
  </si>
  <si>
    <t>Y-box binding protein 1</t>
  </si>
  <si>
    <t>H6VRG1</t>
  </si>
  <si>
    <t>Keratin, type II cytoskeletal 1 (Cytokeratin-1) (Keratin-1) (Type-II keratin Kb1)</t>
  </si>
  <si>
    <t>H7BZJ3</t>
  </si>
  <si>
    <t>Protein disulfide-isomerase A6 (EC 5.3.4.1)</t>
  </si>
  <si>
    <t>H9ZYJ2</t>
  </si>
  <si>
    <t>Thioredoxin</t>
  </si>
  <si>
    <t>I3L504</t>
  </si>
  <si>
    <t>Eukaryotic translation initiation factor 5A</t>
  </si>
  <si>
    <t>J3KQE5</t>
  </si>
  <si>
    <t>GTP-binding nuclear protein Ran</t>
  </si>
  <si>
    <t>J3QQX2</t>
  </si>
  <si>
    <t>Rho GDP dissociation inhibitor alpha</t>
  </si>
  <si>
    <t>J3QSU6</t>
  </si>
  <si>
    <t>Tenascin C</t>
  </si>
  <si>
    <t>K7ES70</t>
  </si>
  <si>
    <t>Microfibril associated protein 4</t>
  </si>
  <si>
    <t>M1VKI3</t>
  </si>
  <si>
    <t>Tyrosine-protein kinase receptor (EC 2.7.10.1)</t>
  </si>
  <si>
    <t>SDC4-ROS1_S4;R32</t>
  </si>
  <si>
    <t>O00151</t>
  </si>
  <si>
    <t>PDZ and LIM domain protein 1 (C-terminal LIM domain protein 1) (Elfin) (LIM domain protein CLP-36)</t>
  </si>
  <si>
    <t>PDLIM1 CLIM1 CLP36</t>
  </si>
  <si>
    <t>O00299</t>
  </si>
  <si>
    <t>Chloride intracellular channel protein 1 (Chloride channel ABP) (Nuclear chloride ion channel 27) (NCC27) (Regulatory nuclear chloride ion channel protein) (hRNCC)</t>
  </si>
  <si>
    <t>CLIC1 G6 NCC27</t>
  </si>
  <si>
    <t>O00391</t>
  </si>
  <si>
    <t>Sulfhydryl oxidase 1 (hQSOX) (EC 1.8.3.2) (Quiescin Q6)</t>
  </si>
  <si>
    <t>QSOX1 QSCN6 UNQ2520/PRO6013</t>
  </si>
  <si>
    <t>O00622</t>
  </si>
  <si>
    <t>CCN family member 1 (Cellular communication network factor 1) (Cysteine-rich angiogenic inducer 61) (Insulin-like growth factor-binding protein 10) (IBP-10) (IGF-binding protein 10) (IGFBP-10) (Protein CYR61) (Protein GIG1)</t>
  </si>
  <si>
    <t>CCN1 CYR61 GIG1 IGFBP10</t>
  </si>
  <si>
    <t>O43707</t>
  </si>
  <si>
    <t>Alpha-actinin-4 (Non-muscle alpha-actinin 4)</t>
  </si>
  <si>
    <t>O60462</t>
  </si>
  <si>
    <t>Neuropilin-2 (Vascular endothelial cell growth factor 165 receptor 2)</t>
  </si>
  <si>
    <t>NRP2 VEGF165R2</t>
  </si>
  <si>
    <t>O75367</t>
  </si>
  <si>
    <t>Core histone macro-H2A.1 (Histone macroH2A1) (mH2A1) (Histone H2A.y) (H2A/y) (Medulloblastoma antigen MU-MB-50.205)</t>
  </si>
  <si>
    <t>MACROH2A1 H2AFY</t>
  </si>
  <si>
    <t>O75882</t>
  </si>
  <si>
    <t>Attractin (DPPT-L) (Mahogany homolog)</t>
  </si>
  <si>
    <t>ATRN KIAA0548 MGCA</t>
  </si>
  <si>
    <t>O94985</t>
  </si>
  <si>
    <t>Calsyntenin-1 (Alcadein-alpha) (Alc-alpha) (Alzheimer-related cadherin-like protein) (Non-classical cadherin XB31alpha) [Cleaved into: Soluble Alc-alpha (SAlc-alpha); CTF1-alpha (C-terminal fragment 1-alpha)]</t>
  </si>
  <si>
    <t>CLSTN1 CS1 KIAA0911</t>
  </si>
  <si>
    <t>O95428</t>
  </si>
  <si>
    <t>Papilin</t>
  </si>
  <si>
    <t>PAPLN UNQ2420/PRO4977</t>
  </si>
  <si>
    <t>P00338</t>
  </si>
  <si>
    <t>L-lactate dehydrogenase A chain (LDH-A) (EC 1.1.1.27) (Cell proliferation-inducing gene 19 protein) (LDH muscle subunit) (LDH-M) (Renal carcinoma antigen NY-REN-59)</t>
  </si>
  <si>
    <t>LDHA PIG19</t>
  </si>
  <si>
    <t>P00558</t>
  </si>
  <si>
    <t>Phosphoglycerate kinase 1 (EC 2.7.2.3) (Cell migration-inducing gene 10 protein) (Primer recognition protein 2) (PRP 2)</t>
  </si>
  <si>
    <t>PGK1 PGKA MIG10 OK/SW-cl.110</t>
  </si>
  <si>
    <t>P02545</t>
  </si>
  <si>
    <t>Prelamin-A/C [Cleaved into: Lamin-A/C (70 kDa lamin) (Renal carcinoma antigen NY-REN-32)]</t>
  </si>
  <si>
    <t>LMNA LMN1</t>
  </si>
  <si>
    <t>P02686</t>
  </si>
  <si>
    <t>Myelin basic protein (MBP) (Myelin A1 protein) (Myelin membrane encephalitogenic protein)</t>
  </si>
  <si>
    <t>MBP</t>
  </si>
  <si>
    <t>P03956</t>
  </si>
  <si>
    <t>Interstitial collagenase (EC 3.4.24.7) (Fibroblast collagenase) (Matrix metalloproteinase-1) (MMP-1) [Cleaved into: 22 kDa interstitial collagenase; 27 kDa interstitial collagenase]</t>
  </si>
  <si>
    <t>MMP1 CLG</t>
  </si>
  <si>
    <t>P04066</t>
  </si>
  <si>
    <t>Tissue alpha-L-fucosidase (EC 3.2.1.51) (Alpha-L-fucosidase I) (Alpha-L-fucoside fucohydrolase 1) (Alpha-L-fucosidase 1)</t>
  </si>
  <si>
    <t>FUCA1 Nbla10230</t>
  </si>
  <si>
    <t>P04406</t>
  </si>
  <si>
    <t>Glyceraldehyde-3-phosphate dehydrogenase (GAPDH) (EC 1.2.1.12) (Peptidyl-cysteine S-nitrosylase GAPDH) (EC 2.6.99.-)</t>
  </si>
  <si>
    <t>GAPDH GAPD CDABP0047 OK/SW-cl.12</t>
  </si>
  <si>
    <t>P05362</t>
  </si>
  <si>
    <t>Intercellular adhesion molecule 1 (ICAM-1) (Major group rhinovirus receptor) (CD antigen CD54)</t>
  </si>
  <si>
    <t>P05556</t>
  </si>
  <si>
    <t>Integrin beta-1 (Fibronectin receptor subunit beta) (Glycoprotein IIa) (GPIIA) (VLA-4 subunit beta) (CD antigen CD29)</t>
  </si>
  <si>
    <t>ITGB1 FNRB MDF2 MSK12</t>
  </si>
  <si>
    <t>P06396</t>
  </si>
  <si>
    <t>Gelsolin (AGEL) (Actin-depolymerizing factor) (ADF) (Brevin)</t>
  </si>
  <si>
    <t>P06733</t>
  </si>
  <si>
    <t>Alpha-enolase (EC 4.2.1.11) (2-phospho-D-glycerate hydro-lyase) (C-myc promoter-binding protein) (Enolase 1) (MBP-1) (MPB-1) (Non-neural enolase) (NNE) (Phosphopyruvate hydratase) (Plasminogen-binding protein)</t>
  </si>
  <si>
    <t>ENO1 ENO1L1 MBPB1 MPB1</t>
  </si>
  <si>
    <t>P07305</t>
  </si>
  <si>
    <t>Histone H1.0 (Histone H1') (Histone H1(0)) [Cleaved into: Histone H1.0, N-terminally processed]</t>
  </si>
  <si>
    <t>H1-0 H1F0 H1FV</t>
  </si>
  <si>
    <t>P07686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HEXB HCC7</t>
  </si>
  <si>
    <t>P07737</t>
  </si>
  <si>
    <t>Profilin-1 (Epididymis tissue protein Li 184a) (Profilin I)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HSP90AA1 HSP90A HSPC1 HSPCA</t>
  </si>
  <si>
    <t>Collagen alpha-2(I) chain (Alpha-2 type I collagen)</t>
  </si>
  <si>
    <t>P08238</t>
  </si>
  <si>
    <t>Heat shock protein HSP 90-beta (HSP 90) (Heat shock 84 kDa) (HSP 84) (HSP84)</t>
  </si>
  <si>
    <t>HSP90AB1 HSP90B HSPC2 HSPCB</t>
  </si>
  <si>
    <t>P08572</t>
  </si>
  <si>
    <t>Collagen alpha-2(IV) chain [Cleaved into: Canstatin]</t>
  </si>
  <si>
    <t>COL4A2</t>
  </si>
  <si>
    <t>P08603</t>
  </si>
  <si>
    <t>Complement factor H (H factor 1)</t>
  </si>
  <si>
    <t>CFH HF HF1 HF2</t>
  </si>
  <si>
    <t>P10909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 (SP-40,40 beta-chain); Clusterin alpha chain (ApoJbeta) (Complement cytolysis inhibitor b chain) (SP-40,40 alpha-chain)]</t>
  </si>
  <si>
    <t>CLU APOJ CLI KUB1 AAG4</t>
  </si>
  <si>
    <t>Collagen alpha-3(VI) chain</t>
  </si>
  <si>
    <t>P12814</t>
  </si>
  <si>
    <t>Alpha-actinin-1 (Alpha-actinin cytoskeletal isoform) (F-actin cross-linking protein) (Non-muscle alpha-actinin-1)</t>
  </si>
  <si>
    <t>P13473</t>
  </si>
  <si>
    <t>Lysosome-associated membrane glycoprotein 2 (LAMP-2) (Lysosome-associated membrane protein 2) (CD107 antigen-like family member B) (LGP-96) (CD antigen CD107b)</t>
  </si>
  <si>
    <t>LAMP2</t>
  </si>
  <si>
    <t>P13639</t>
  </si>
  <si>
    <t>Elongation factor 2 (EF-2) (EC 3.6.5.-)</t>
  </si>
  <si>
    <t>EEF2 EF2</t>
  </si>
  <si>
    <t>P13645</t>
  </si>
  <si>
    <t>Keratin, type I cytoskeletal 10 (Cytokeratin-10) (CK-10) (Keratin-10) (K10)</t>
  </si>
  <si>
    <t>KRT10 KPP</t>
  </si>
  <si>
    <t>P13667</t>
  </si>
  <si>
    <t>Protein disulfide-isomerase A4 (EC 5.3.4.1) (Endoplasmic reticulum resident protein 70) (ER protein 70) (ERp70) (Endoplasmic reticulum resident protein 72) (ER protein 72) (ERp-72) (ERp72)</t>
  </si>
  <si>
    <t>PDIA4 ERP70 ERP72</t>
  </si>
  <si>
    <t>P13797</t>
  </si>
  <si>
    <t>Plastin-3 (T-plastin)</t>
  </si>
  <si>
    <t>P14625</t>
  </si>
  <si>
    <t>Endoplasmin (94 kDa glucose-regulated protein) (GRP-94) (Heat shock protein 90 kDa beta member 1) (Tumor rejection antigen 1) (gp96 homolog)</t>
  </si>
  <si>
    <t>HSP90B1 GRP94 TRA1</t>
  </si>
  <si>
    <t>P1529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B4GALT1 GGTB2</t>
  </si>
  <si>
    <t>P15531</t>
  </si>
  <si>
    <t>Nucleoside diphosphate kinase A (NDK A) (NDP kinase A) (EC 2.7.4.6) (Granzyme A-activated DNase) (GAAD) (Metastasis inhibition factor nm23) (NM23-H1) (Tumor metastatic process-associated protein)</t>
  </si>
  <si>
    <t>NME1 NDPKA NM23</t>
  </si>
  <si>
    <t>Metalloproteinase inhibitor 2 (CSC-21K) (Tissue inhibitor of metalloproteinases 2) (TIMP-2)</t>
  </si>
  <si>
    <t>P16070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CD44 LHR MDU2 MDU3 MIC4</t>
  </si>
  <si>
    <t>P16401</t>
  </si>
  <si>
    <t>Histone H1.5 (Histone H1a) (Histone H1b) (Histone H1s-3)</t>
  </si>
  <si>
    <t>H1-5 H1F5 HIST1H1B</t>
  </si>
  <si>
    <t>P16402</t>
  </si>
  <si>
    <t>Histone H1.3 (Histone H1c) (Histone H1s-2)</t>
  </si>
  <si>
    <t>H1-3 H1F3 HIST1H1D</t>
  </si>
  <si>
    <t>P16870</t>
  </si>
  <si>
    <t>Carboxypeptidase E (CPE) (EC 3.4.17.10) (Carboxypeptidase H) (CPH) (Enkephalin convertase) (Prohormone-processing carboxypeptidase)</t>
  </si>
  <si>
    <t>P17096</t>
  </si>
  <si>
    <t>High mobility group protein HMG-I/HMG-Y (HMG-I(Y)) (High mobility group AT-hook protein 1) (High mobility group protein A1) (High mobility group protein R)</t>
  </si>
  <si>
    <t>HMGA1 HMGIY</t>
  </si>
  <si>
    <t>Insulin-like growth factor-binding protein 3 (IBP-3) (IGF-binding protein 3) (IGFBP-3)</t>
  </si>
  <si>
    <t>IGFBP3 IBP3</t>
  </si>
  <si>
    <t>P17987</t>
  </si>
  <si>
    <t>T-complex protein 1 subunit alpha (TCP-1-alpha) (CCT-alpha)</t>
  </si>
  <si>
    <t>TCP1 CCT1 CCTA</t>
  </si>
  <si>
    <t>P19021</t>
  </si>
  <si>
    <t>Peptidyl-glycine alpha-amidating monooxygenase (PAM) [Includes: Peptidylglycine alpha-hydroxylating monooxygenase (PHM) (EC 1.14.17.3); Peptidyl-alpha-hydroxyglycine alpha-amidating lyase (EC 4.3.2.5) (Peptidylamidoglycolate lyase) (PAL)]</t>
  </si>
  <si>
    <t>PAM</t>
  </si>
  <si>
    <t>P19320</t>
  </si>
  <si>
    <t>Vascular cell adhesion protein 1 (V-CAM 1) (VCAM-1) (INCAM-100) (CD antigen CD106) [Cleaved into: Soluble Vascular Cell Adhesion Molecule-1]</t>
  </si>
  <si>
    <t>VCAM1</t>
  </si>
  <si>
    <t>P19338</t>
  </si>
  <si>
    <t>Nucleolin (Protein C23)</t>
  </si>
  <si>
    <t>Collagen alpha-1(V) chain</t>
  </si>
  <si>
    <t>P21291</t>
  </si>
  <si>
    <t>Cysteine and glycine-rich protein 1 (Cysteine-rich protein 1) (CRP) (CRP1) (Epididymis luminal protein 141) (HEL-141)</t>
  </si>
  <si>
    <t>CSRP1 CSRP CYRP</t>
  </si>
  <si>
    <t>P21333</t>
  </si>
  <si>
    <t>Filamin-A (FLN-A) (Actin-binding protein 280) (ABP-280) (Alpha-filamin) (Endothelial actin-binding protein) (Filamin-1) (Non-muscle filamin)</t>
  </si>
  <si>
    <t>FLNA FLN FLN1</t>
  </si>
  <si>
    <t>P22626</t>
  </si>
  <si>
    <t>Heterogeneous nuclear ribonucleoproteins A2/B1 (hnRNP A2/B1)</t>
  </si>
  <si>
    <t>HNRNPA2B1 HNRPA2B1</t>
  </si>
  <si>
    <t>Insulin-like growth factor-binding protein 4 (IBP-4) (IGF-binding protein 4) (IGFBP-4)</t>
  </si>
  <si>
    <t>IGFBP4 IBP4</t>
  </si>
  <si>
    <t>P23284</t>
  </si>
  <si>
    <t>Peptidyl-prolyl cis-trans isomerase B (PPIase B) (EC 5.2.1.8) (CYP-S1) (Cyclophilin B) (Rotamase B) (S-cyclophilin) (SCYLP)</t>
  </si>
  <si>
    <t>PPIB CYPB</t>
  </si>
  <si>
    <t>P23381</t>
  </si>
  <si>
    <t>Tryptophan--tRNA ligase, cytoplasmic (EC 6.1.1.2) (Interferon-induced protein 53) (IFP53) (Tryptophanyl-tRNA synthetase) (TrpRS) (hWRS) [Cleaved into: T1-TrpRS; T2-TrpRS]</t>
  </si>
  <si>
    <t>WARS1 IFI53 WARS WRS</t>
  </si>
  <si>
    <t>P23526</t>
  </si>
  <si>
    <t>Adenosylhomocysteinase (AdoHcyase) (EC 3.13.2.1) (S-adenosyl-L-homocysteine hydrolase)</t>
  </si>
  <si>
    <t>AHCY SAHH</t>
  </si>
  <si>
    <t>P24593</t>
  </si>
  <si>
    <t>Insulin-like growth factor-binding protein 5 (IBP-5) (IGF-binding protein 5) (IGFBP-5)</t>
  </si>
  <si>
    <t>IGFBP5 IBP5</t>
  </si>
  <si>
    <t>P26022</t>
  </si>
  <si>
    <t>Pentraxin-related protein PTX3 (Pentaxin-related protein PTX3) (Tumor necrosis factor alpha-induced protein 5) (TNF alpha-induced protein 5) (Tumor necrosis factor-inducible gene 14 protein) (TSG-14)</t>
  </si>
  <si>
    <t>PTX3 TNFAIP5 TSG14</t>
  </si>
  <si>
    <t>P26038</t>
  </si>
  <si>
    <t>Moesin (Membrane-organizing extension spike protein)</t>
  </si>
  <si>
    <t>P26641</t>
  </si>
  <si>
    <t>Elongation factor 1-gamma (EF-1-gamma) (eEF-1B gamma)</t>
  </si>
  <si>
    <t>EEF1G EF1G PRO1608</t>
  </si>
  <si>
    <t>P28799</t>
  </si>
  <si>
    <t>Progranulin (PGRN) (Acrogranin) (Epithelin precursor) (Glycoprotein of 88 Kda) (GP88) (Glycoprotein 88) (Granulin precursor) (PC cell-derived growth factor) (PCDGF) (Proepithelin) (PEPI) [Cleaved into: Paragranulin; Granulin-1 (Granulin G); Granulin-2 (Granulin F); Granulin-3 (Epithelin-2) (Granulin B); Granulin-4 (Epithelin-1) (Granulin A); Granulin-5 (Granulin C); Granulin-6 (Granulin D); Granulin-7 (Granulin E)]</t>
  </si>
  <si>
    <t>GRN</t>
  </si>
  <si>
    <t>P29966</t>
  </si>
  <si>
    <t>Myristoylated alanine-rich C-kinase substrate (MARCKS) (Protein kinase C substrate, 80 kDa protein, light chain) (80K-L protein) (PKCSL)</t>
  </si>
  <si>
    <t>MARCKS MACS PRKCSL</t>
  </si>
  <si>
    <t>P30048</t>
  </si>
  <si>
    <t>Thioredoxin-dependent peroxide reductase, mitochondrial (EC 1.11.1.24) (Antioxidant protein 1) (AOP-1) (HBC189) (Peroxiredoxin III) (Prx-III) (Peroxiredoxin-3) (Protein MER5 homolog) (Thioredoxin-dependent peroxiredoxin 3)</t>
  </si>
  <si>
    <t>PRDX3 AOP1</t>
  </si>
  <si>
    <t>P30101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 ERP57 ERP60 GRP58</t>
  </si>
  <si>
    <t>P30530</t>
  </si>
  <si>
    <t>Tyrosine-protein kinase receptor UFO (EC 2.7.10.1) (AXL oncogene)</t>
  </si>
  <si>
    <t>AXL UFO</t>
  </si>
  <si>
    <t>P31150</t>
  </si>
  <si>
    <t>Rab GDP dissociation inhibitor alpha (Rab GDI alpha) (Guanosine diphosphate dissociation inhibitor 1) (GDI-1) (Oligophrenin-2) (Protein XAP-4)</t>
  </si>
  <si>
    <t>GDI1 GDIL OPHN2 RABGDIA XAP4</t>
  </si>
  <si>
    <t>P34741</t>
  </si>
  <si>
    <t>Syndecan-2 (SYND2) (Fibroglycan) (Heparan sulfate proteoglycan core protein) (HSPG) (CD antigen CD362)</t>
  </si>
  <si>
    <t>SDC2 HSPG1</t>
  </si>
  <si>
    <t>P34932</t>
  </si>
  <si>
    <t>Heat shock 70 kDa protein 4 (HSP70RY) (Heat shock 70-related protein APG-2)</t>
  </si>
  <si>
    <t>HSPA4 APG2</t>
  </si>
  <si>
    <t>P35527</t>
  </si>
  <si>
    <t>Keratin, type I cytoskeletal 9 (Cytokeratin-9) (CK-9) (Keratin-9) (K9)</t>
  </si>
  <si>
    <t>P35579</t>
  </si>
  <si>
    <t>Myosin-9 (Cellular myosin heavy chain, type A) (Myosin heavy chain 9) (Myosin heavy chain, non-muscle IIa) (Non-muscle myosin heavy chain A) (NMMHC-A) (Non-muscle myosin heavy chain IIa) (NMMHC II-a) (NMMHC-IIA)</t>
  </si>
  <si>
    <t>P35606</t>
  </si>
  <si>
    <t>Coatomer subunit beta' (Beta'-coat protein) (Beta'-COP) (p102)</t>
  </si>
  <si>
    <t>COPB2</t>
  </si>
  <si>
    <t>P35908</t>
  </si>
  <si>
    <t>Keratin, type II cytoskeletal 2 epidermal (Cytokeratin-2e) (CK-2e) (Epithelial keratin-2e) (Keratin-2 epidermis) (Keratin-2e) (K2e) (Type-II keratin Kb2)</t>
  </si>
  <si>
    <t>KRT2 KRT2A KRT2E</t>
  </si>
  <si>
    <t>P37802</t>
  </si>
  <si>
    <t>Transgelin-2 (Epididymis tissue protein Li 7e) (SM22-alpha homolog)</t>
  </si>
  <si>
    <t>TAGLN2 KIAA0120 CDABP0035</t>
  </si>
  <si>
    <t>P39060</t>
  </si>
  <si>
    <t>Collagen alpha-1(XVIII) chain [Cleaved into: Endostatin; Non-collagenous domain 1 (NC1)]</t>
  </si>
  <si>
    <t>COL18A1</t>
  </si>
  <si>
    <t>P40261</t>
  </si>
  <si>
    <t>Nicotinamide N-methyltransferase (EC 2.1.1.1)</t>
  </si>
  <si>
    <t>NNMT</t>
  </si>
  <si>
    <t>P40925</t>
  </si>
  <si>
    <t>Malate dehydrogenase, cytoplasmic (EC 1.1.1.37) (Aromatic alpha-keto acid reductase) (KAR) (EC 1.1.1.96) (Cytosolic malate dehydrogenase)</t>
  </si>
  <si>
    <t>MDH1 MDHA</t>
  </si>
  <si>
    <t>P43034</t>
  </si>
  <si>
    <t>Platelet-activating factor acetylhydrolase IB subunit beta (Lissencephaly-1 protein) (LIS-1) (PAF acetylhydrolase 45 kDa subunit) (PAF-AH 45 kDa subunit) (PAF-AH alpha) (PAFAH alpha)</t>
  </si>
  <si>
    <t>PAFAH1B1 LIS1 MDCR MDS PAFAHA</t>
  </si>
  <si>
    <t>P43251</t>
  </si>
  <si>
    <t>Biotinidase (Biotinase) (EC 3.5.1.12)</t>
  </si>
  <si>
    <t>P49006</t>
  </si>
  <si>
    <t>MARCKS-related protein (MARCKS-like protein 1) (Macrophage myristoylated alanine-rich C kinase substrate) (Mac-MARCKS) (MacMARCKS)</t>
  </si>
  <si>
    <t>MARCKSL1 MLP MRP</t>
  </si>
  <si>
    <t>Thrombospondin-3</t>
  </si>
  <si>
    <t>THBS3 TSP3</t>
  </si>
  <si>
    <t>P49788</t>
  </si>
  <si>
    <t>Retinoic acid receptor responder protein 1 (Phorbol ester-induced gene 1 protein) (PERG-1) (RAR-responsive protein TIG1) (Tazarotene-induced gene 1 protein)</t>
  </si>
  <si>
    <t>RARRES1 PEIG1 TIG1</t>
  </si>
  <si>
    <t>P49908</t>
  </si>
  <si>
    <t>Selenoprotein P (SeP)</t>
  </si>
  <si>
    <t>SELENOP SELP SEPP1</t>
  </si>
  <si>
    <t>P50990</t>
  </si>
  <si>
    <t>T-complex protein 1 subunit theta (TCP-1-theta) (CCT-theta) (Chaperonin containing T-complex polypeptide 1 subunit 8) (Renal carcinoma antigen NY-REN-15)</t>
  </si>
  <si>
    <t>CCT8 C21orf112 CCTQ KIAA0002</t>
  </si>
  <si>
    <t>P51991</t>
  </si>
  <si>
    <t>Heterogeneous nuclear ribonucleoprotein A3 (hnRNP A3)</t>
  </si>
  <si>
    <t>HNRNPA3 HNRPA3</t>
  </si>
  <si>
    <t>P52209</t>
  </si>
  <si>
    <t>6-phosphogluconate dehydrogenase, decarboxylating (EC 1.1.1.44)</t>
  </si>
  <si>
    <t>PGD PGDH</t>
  </si>
  <si>
    <t>P55735</t>
  </si>
  <si>
    <t>Protein SEC13 homolog (GATOR complex protein SEC13) (SEC13-like protein 1) (SEC13-related protein)</t>
  </si>
  <si>
    <t>SEC13 D3S1231E SEC13A SEC13L1 SEC13R</t>
  </si>
  <si>
    <t>P55786</t>
  </si>
  <si>
    <t>Puromycin-sensitive aminopeptidase (PSA) (EC 3.4.11.14) (Cytosol alanyl aminopeptidase) (AAP-S)</t>
  </si>
  <si>
    <t>NPEPPS PSA</t>
  </si>
  <si>
    <t>P55884</t>
  </si>
  <si>
    <t>Eukaryotic translation initiation factor 3 subunit B (eIF3b) (Eukaryotic translation initiation factor 3 subunit 9) (Prt1 homolog) (hPrt1) (eIF-3-eta) (eIF3 p110) (eIF3 p116)</t>
  </si>
  <si>
    <t>EIF3B EIF3S9</t>
  </si>
  <si>
    <t>P58397</t>
  </si>
  <si>
    <t>A disintegrin and metalloproteinase with thrombospondin motifs 12 (ADAM-TS 12) (ADAM-TS12) (ADAMTS-12) (EC 3.4.24.-)</t>
  </si>
  <si>
    <t>ADAMTS12 UNQ1918/PRO4389</t>
  </si>
  <si>
    <t>P58546</t>
  </si>
  <si>
    <t>Myotrophin (Protein V-1)</t>
  </si>
  <si>
    <t>P60174</t>
  </si>
  <si>
    <t>Triosephosphate isomerase (TIM) (EC 5.3.1.1) (Methylglyoxal synthase) (EC 4.2.3.3) (Triose-phosphate isomerase)</t>
  </si>
  <si>
    <t>TPI1 TPI</t>
  </si>
  <si>
    <t>P61160</t>
  </si>
  <si>
    <t>Actin-related protein 2 (Actin-like protein 2)</t>
  </si>
  <si>
    <t>ACTR2 ARP2</t>
  </si>
  <si>
    <t>P62633</t>
  </si>
  <si>
    <t>CCHC-type zinc finger nucleic acid binding protein (Cellular nucleic acid-binding protein) (CNBP) (Zinc finger protein 9)</t>
  </si>
  <si>
    <t>CNBP RNF163 ZNF9</t>
  </si>
  <si>
    <t>P62805</t>
  </si>
  <si>
    <t>Histone H4</t>
  </si>
  <si>
    <t>H4C1 H4/A H4FA HIST1H4A; H4C2 H4/I H4FI HIST1H4B; H4C3 H4/G H4FG HIST1H4C; H4C4 H4/B H4FB HIST1H4D; H4C5 H4/J H4FJ HIST1H4E; H4C6 H4/C H4FC HIST1H4F; H4C8 H4/H H4FH HIST1H4H; H4C9 H4/M H4FM HIST1H4I; H4C11 H4/E H4FE HIST1H4J; H4C12 H4/D H4FD HIST1H4K; H4C13 H4/K H4FK HIST1H4L; H4C14 H4/N H4F2 H4FN HIST2H4 HIST2H4A; H4C15 H4/O H4FO HIST2H4B; H4C16 H4-16 HIST4H4</t>
  </si>
  <si>
    <t>P62979</t>
  </si>
  <si>
    <t>Ubiquitin-ribosomal protein eS31 fusion protein (Ubiquitin carboxyl extension protein 80) [Cleaved into: Ubiquitin; Small ribosomal subunit protein eS31 (40S ribosomal protein S27a)]</t>
  </si>
  <si>
    <t>RPS27A UBA80 UBCEP1</t>
  </si>
  <si>
    <t>P67936</t>
  </si>
  <si>
    <t>Tropomyosin alpha-4 chain (TM30p1) (Tropomyosin-4)</t>
  </si>
  <si>
    <t>P78371</t>
  </si>
  <si>
    <t>T-complex protein 1 subunit beta (TCP-1-beta) (CCT-beta)</t>
  </si>
  <si>
    <t>CCT2 99D8.1 CCTB</t>
  </si>
  <si>
    <t>P80723</t>
  </si>
  <si>
    <t>Brain acid soluble protein 1 (22 kDa neuronal tissue-enriched acidic protein) (Neuronal axonal membrane protein NAP-22)</t>
  </si>
  <si>
    <t>BASP1 NAP22</t>
  </si>
  <si>
    <t>Q00839</t>
  </si>
  <si>
    <t>Heterogeneous nuclear ribonucleoprotein U (hnRNP U) (GRIP120) (Nuclear p120 ribonucleoprotein) (Scaffold-attachment factor A) (SAF-A) (p120) (pp120)</t>
  </si>
  <si>
    <t>HNRNPU C1orf199 HNRPU SAFA U21.1</t>
  </si>
  <si>
    <t>Q01844</t>
  </si>
  <si>
    <t>RNA-binding protein EWS (EWS oncogene) (Ewing sarcoma breakpoint region 1 protein)</t>
  </si>
  <si>
    <t>EWSR1 EWS</t>
  </si>
  <si>
    <t>Q02952</t>
  </si>
  <si>
    <t>A-kinase anchor protein 12 (AKAP-12) (A-kinase anchor protein 250 kDa) (AKAP 250) (Gravin) (Myasthenia gravis autoantigen)</t>
  </si>
  <si>
    <t>AKAP12 AKAP250</t>
  </si>
  <si>
    <t>Q03252</t>
  </si>
  <si>
    <t>Lamin-B2</t>
  </si>
  <si>
    <t>LMNB2 LMN2</t>
  </si>
  <si>
    <t>Q05DB4</t>
  </si>
  <si>
    <t>HEBP2 protein</t>
  </si>
  <si>
    <t>HEBP2</t>
  </si>
  <si>
    <t>Q06481</t>
  </si>
  <si>
    <t>Amyloid beta precursor like protein 2 (APPH) (Amyloid beta (A4) precursor-like protein 2) (Amyloid protein homolog) (Amyloid-like protein 2) (APLP-2) (CDEI box-binding protein) (CDEBP) (Sperm membrane protein YWK-II)</t>
  </si>
  <si>
    <t>APLP2 APPL2</t>
  </si>
  <si>
    <t>Q06830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PRDX1 PAGA PAGB TDPX2</t>
  </si>
  <si>
    <t>Q07954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LRP1 A2MR APR</t>
  </si>
  <si>
    <t>Q09666</t>
  </si>
  <si>
    <t>Neuroblast differentiation-associated protein AHNAK (Desmoyokin)</t>
  </si>
  <si>
    <t>AHNAK PM227</t>
  </si>
  <si>
    <t>Q0VDC6</t>
  </si>
  <si>
    <t>Pappalysin-1 (EC 3.4.24.79) (Insulin-like growth factor-dependent IGF-binding protein 4 protease) (IGF-dependent IGFBP-4 protease) (IGFBP-4ase) (Pregnancy-associated plasma protein A) (PAPP-A)</t>
  </si>
  <si>
    <t>Q13308</t>
  </si>
  <si>
    <t>Inactive tyrosine-protein kinase 7 (Colon carcinoma kinase 4) (CCK-4) (Protein-tyrosine kinase 7) (Pseudo tyrosine kinase receptor 7) (Tyrosine-protein kinase-like 7)</t>
  </si>
  <si>
    <t>PTK7 CCK4</t>
  </si>
  <si>
    <t>Q13442</t>
  </si>
  <si>
    <t>28 kDa heat- and acid-stable phosphoprotein (PDGF-associated protein) (PAP) (PDGFA-associated protein 1) (PAP1)</t>
  </si>
  <si>
    <t>PDAP1 HASPP28</t>
  </si>
  <si>
    <t>Q13740</t>
  </si>
  <si>
    <t>CD166 antigen (Activated leukocyte cell adhesion molecule) (CD antigen CD166)</t>
  </si>
  <si>
    <t>ALCAM MEMD</t>
  </si>
  <si>
    <t>Q14019</t>
  </si>
  <si>
    <t>Coactosin-like protein</t>
  </si>
  <si>
    <t>COTL1 CLP</t>
  </si>
  <si>
    <t>Q14103</t>
  </si>
  <si>
    <t>Heterogeneous nuclear ribonucleoprotein D0 (hnRNP D0) (AU-rich element RNA-binding protein 1)</t>
  </si>
  <si>
    <t>HNRNPD AUF1 HNRPD</t>
  </si>
  <si>
    <t>Q14126</t>
  </si>
  <si>
    <t>Desmoglein-2 (Cadherin family member 5) (HDGC)</t>
  </si>
  <si>
    <t>DSG2 CDHF5</t>
  </si>
  <si>
    <t>Q14247</t>
  </si>
  <si>
    <t>Src substrate cortactin (Amplaxin) (Oncogene EMS1)</t>
  </si>
  <si>
    <t>CTTN EMS1</t>
  </si>
  <si>
    <t>Q14315</t>
  </si>
  <si>
    <t>Filamin-C (FLN-C) (FLNc) (ABP-280-like protein) (ABP-L) (Actin-binding-like protein) (Filamin-2) (Gamma-filamin)</t>
  </si>
  <si>
    <t>FLNC ABPL FLN2</t>
  </si>
  <si>
    <t>Q14473</t>
  </si>
  <si>
    <t>Globin family profile domain-containing protein</t>
  </si>
  <si>
    <t>Q15084</t>
  </si>
  <si>
    <t>Protein disulfide-isomerase A6 (EC 5.3.4.1) (Endoplasmic reticulum protein 5) (ER protein 5) (ERp5) (Protein disulfide isomerase P5) (Thioredoxin domain-containing protein 7)</t>
  </si>
  <si>
    <t>PDIA6 ERP5 P5 TXNDC7</t>
  </si>
  <si>
    <t>Q15149</t>
  </si>
  <si>
    <t>Plectin (PCN) (PLTN) (Hemidesmosomal protein 1) (HD1) (Plectin-1)</t>
  </si>
  <si>
    <t>PLEC PLEC1</t>
  </si>
  <si>
    <t>Q15366</t>
  </si>
  <si>
    <t>Poly(rC)-binding protein 2 (Alpha-CP2) (Heterogeneous nuclear ribonucleoprotein E2) (hnRNP E2)</t>
  </si>
  <si>
    <t>Q15417</t>
  </si>
  <si>
    <t>Calponin-3 (Calponin, acidic isoform)</t>
  </si>
  <si>
    <t>CNN3</t>
  </si>
  <si>
    <t>Q15436</t>
  </si>
  <si>
    <t>Protein transport protein Sec23A (hSec23A) (SEC23-related protein A)</t>
  </si>
  <si>
    <t>SEC23A</t>
  </si>
  <si>
    <t>Transforming growth factor-beta-induced protein ig-h3 (Beta ig-h3) (Kerato-epithelin) (RGD-containing collagen-associated protein) (RGD-CAP)</t>
  </si>
  <si>
    <t>TGFBI BIGH3</t>
  </si>
  <si>
    <t>Q15746</t>
  </si>
  <si>
    <t>Myosin light chain kinase, smooth muscle (MLCK) (smMLCK) (EC 2.7.11.18) (Kinase-related protein) (KRP) (Telokin) [Cleaved into: Myosin light chain kinase, smooth muscle, deglutamylated form]</t>
  </si>
  <si>
    <t>MYLK MLCK MLCK1 MYLK1</t>
  </si>
  <si>
    <t>Q16658</t>
  </si>
  <si>
    <t>Fascin (55 kDa actin-bundling protein) (Singed-like protein) (p55)</t>
  </si>
  <si>
    <t>FSCN1 FAN1 HSN SNL</t>
  </si>
  <si>
    <t>Q16706</t>
  </si>
  <si>
    <t>Alpha-mannosidase 2 (EC 3.2.1.114) (Golgi alpha-mannosidase II) (AMan II) (Man II) (Mannosidase alpha class 2A member 1) (Mannosyl-oligosaccharide 1,3-1,6-alpha-mannosidase)</t>
  </si>
  <si>
    <t>MAN2A1 MANA2</t>
  </si>
  <si>
    <t>Q16881</t>
  </si>
  <si>
    <t>Thioredoxin reductase 1, cytoplasmic (TR) (EC 1.8.1.9) (Gene associated with retinoic and interferon-induced mortality 12 protein) (GRIM-12) (Gene associated with retinoic and IFN-induced mortality 12 protein) (KM-102-derived reductase-like factor) (Peroxidase TXNRD1) (EC 1.11.1.2) (Thioredoxin reductase TR1)</t>
  </si>
  <si>
    <t>TXNRD1 GRIM12 KDRF</t>
  </si>
  <si>
    <t>Q3KQU3</t>
  </si>
  <si>
    <t>MAP7 domain-containing protein 1 (Arginine/proline-rich coiled-coil domain-containing protein 1) (Proline/arginine-rich coiled-coil domain-containing protein 1)</t>
  </si>
  <si>
    <t>MAP7D1 KIAA1187 PARCC1 RPRC1 PP2464</t>
  </si>
  <si>
    <t>Q4LE33</t>
  </si>
  <si>
    <t>TNC variant protein</t>
  </si>
  <si>
    <t>Q4LE36</t>
  </si>
  <si>
    <t>ATP-citrate synthase (EC 2.3.3.8) (ATP-citrate (pro-S-)-lyase) (Citrate cleavage enzyme)</t>
  </si>
  <si>
    <t>ACLY variant protein</t>
  </si>
  <si>
    <t>Q53EM5</t>
  </si>
  <si>
    <t>Transketolase variant</t>
  </si>
  <si>
    <t>Q53F64</t>
  </si>
  <si>
    <t>Heterogeneous nuclear ribonucleoprotein AB isoform a variant</t>
  </si>
  <si>
    <t>Q53R19</t>
  </si>
  <si>
    <t>Arp2/3 complex 34 kDa subunit</t>
  </si>
  <si>
    <t>ARPC2 hCG_16304</t>
  </si>
  <si>
    <t>Q53SS8</t>
  </si>
  <si>
    <t>Epididymis secretory protein Li 85 (Poly(RC) binding protein 1) (Uncharacterized protein PCBP1) (cDNA, FLJ94964, highly similar to Homo sapiens poly(rC) binding protein 1 (PCBP1), mRNA)</t>
  </si>
  <si>
    <t>PCBP1 HEL-S-85 hCG_1776997</t>
  </si>
  <si>
    <t>Q549N0</t>
  </si>
  <si>
    <t>Cofilin 2 (Muscle), isoform CRA_a (Cofilin 2 (Muscle), isoform CRA_c) (Cofilin isoform) (cDNA, FLJ94864, Homo sapiens cofilin 2 (muscle) (CFL2), mRNA)</t>
  </si>
  <si>
    <t>CFL2 hCG_21174</t>
  </si>
  <si>
    <t>Q59EA2</t>
  </si>
  <si>
    <t>Coronin</t>
  </si>
  <si>
    <t>Q59EN5</t>
  </si>
  <si>
    <t>Prosaposin variant</t>
  </si>
  <si>
    <t>Q59EQ1</t>
  </si>
  <si>
    <t>Cadherin 11, type 2 isoform 1 preproprotein variant</t>
  </si>
  <si>
    <t>Q59ER5</t>
  </si>
  <si>
    <t>WD repeat-containing protein 1 isoform 1 variant</t>
  </si>
  <si>
    <t>Q59FG9</t>
  </si>
  <si>
    <t>Chondroitin sulfate proteoglycan 2 (Versican) variant</t>
  </si>
  <si>
    <t>Q59H77</t>
  </si>
  <si>
    <t>T-complex protein 1 subunit gamma</t>
  </si>
  <si>
    <t>Q5EC54</t>
  </si>
  <si>
    <t>Heterogeneous nuclear ribonucleoprotein K</t>
  </si>
  <si>
    <t>HNRPK</t>
  </si>
  <si>
    <t>Q5T9B7</t>
  </si>
  <si>
    <t>Adenylate kinase isoenzyme 1 (AK 1) (EC 2.7.4.3) (EC 2.7.4.6) (ATP-AMP transphosphorylase 1) (ATP:AMP phosphotransferase) (Adenylate monophosphate kinase) (Myokinase)</t>
  </si>
  <si>
    <t>Q5U000</t>
  </si>
  <si>
    <t>cathepsin X (EC 3.4.18.1)</t>
  </si>
  <si>
    <t>Q5U043</t>
  </si>
  <si>
    <t>S-(hydroxymethyl)glutathione dehydrogenase (EC 1.1.1.284)</t>
  </si>
  <si>
    <t>Q5U077</t>
  </si>
  <si>
    <t>L-lactate dehydrogenase (EC 1.1.1.27)</t>
  </si>
  <si>
    <t>HEL-S-281 LDHB hCG_24788</t>
  </si>
  <si>
    <t>Q5U0D2</t>
  </si>
  <si>
    <t>Transgelin</t>
  </si>
  <si>
    <t>TAGLN DKFZp686P11128 hCG_2032895</t>
  </si>
  <si>
    <t>Q68BL7</t>
  </si>
  <si>
    <t>Olfactomedin-like protein 2A (Photomedin-1)</t>
  </si>
  <si>
    <t>OLFML2A UNQ9394/PRO34319</t>
  </si>
  <si>
    <t>Q6DK41</t>
  </si>
  <si>
    <t>Protein Wnt</t>
  </si>
  <si>
    <t>WNT5A</t>
  </si>
  <si>
    <t>Q6EMK4</t>
  </si>
  <si>
    <t>Vasorin (Protein slit-like 2)</t>
  </si>
  <si>
    <t>VASN SLITL2 UNQ314/PRO357/PRO1282</t>
  </si>
  <si>
    <t>Q6FIC5</t>
  </si>
  <si>
    <t>Chloride intracellular channel protein</t>
  </si>
  <si>
    <t>CLIC4 hCG_24047</t>
  </si>
  <si>
    <t>Q6NS36</t>
  </si>
  <si>
    <t>Ferritin</t>
  </si>
  <si>
    <t>FTH1</t>
  </si>
  <si>
    <t>Q71U36</t>
  </si>
  <si>
    <t>Tubulin alpha-1A chain (EC 3.6.5.-) (Alpha-tubulin 3) (Tubulin B-alpha-1) (Tubulin alpha-3 chain) [Cleaved into: Detyrosinated tubulin alpha-1A chain]</t>
  </si>
  <si>
    <t>TUBA1A TUBA3</t>
  </si>
  <si>
    <t>Q76LA1</t>
  </si>
  <si>
    <t>CSTB protein (Cystatin B) (Cystatin B (Stefin B)) (Cystatin B (Stefin B), isoform CRA_a) (Epididymis secretory sperm binding protein) (cDNA, FLJ92415, Homo sapiens cystatin B (stefin B) (CSTB), mRNA)</t>
  </si>
  <si>
    <t>CSTB hCG_401291</t>
  </si>
  <si>
    <t>Q7Z7M9</t>
  </si>
  <si>
    <t>Polypeptide N-acetylgalactosaminyltransferase 5 (EC 2.4.1.41) (Polypeptide GalNAc transferase 5) (GalNAc-T5) (pp-GaNTase 5) (Protein-UDP acetylgalactosaminyltransferase 5) (UDP-GalNAc:polypeptide N-acetylgalactosaminyltransferase 5)</t>
  </si>
  <si>
    <t>GALNT5</t>
  </si>
  <si>
    <t>Q86UE4</t>
  </si>
  <si>
    <t>Protein LYRIC (3D3/LYRIC) (Astrocyte elevated gene-1 protein) (AEG-1) (Lysine-rich CEACAM1 co-isolated protein) (Metadherin) (Metastasis adhesion protein)</t>
  </si>
  <si>
    <t>MTDH AEG1 LYRIC</t>
  </si>
  <si>
    <t>Latent-transforming growth factor beta-binding protein 4 (LTBP-4)</t>
  </si>
  <si>
    <t>Q8N475</t>
  </si>
  <si>
    <t>Follistatin-related protein 5 (Follistatin-like protein 5)</t>
  </si>
  <si>
    <t>FSTL5 KIAA1263</t>
  </si>
  <si>
    <t>ADAMTS-like protein 1 (ADAMTSL-1) (Punctin-1)</t>
  </si>
  <si>
    <t>ADAMTSL1 ADAMTSR1 C9orf94 UNQ528/PRO1071</t>
  </si>
  <si>
    <t>Q8NBJ4</t>
  </si>
  <si>
    <t>Golgi membrane protein 1 (Golgi membrane protein GP73) (Golgi phosphoprotein 2)</t>
  </si>
  <si>
    <t>GOLM1 C9orf155 GOLPH2 PSEC0242 UNQ686/PRO1326</t>
  </si>
  <si>
    <t>Q8TE01</t>
  </si>
  <si>
    <t>DERP12 (Dermal papilla derived protein 12)</t>
  </si>
  <si>
    <t>derp12</t>
  </si>
  <si>
    <t>Q8WVQ1</t>
  </si>
  <si>
    <t>Soluble calcium-activated nucleotidase 1 (SCAN-1) (EC 3.6.1.6) (Apyrase homolog) (Putative MAPK-activating protein PM09) (Putative NF-kappa-B-activating protein 107)</t>
  </si>
  <si>
    <t>CANT1 SHAPY</t>
  </si>
  <si>
    <t>Q8WX93</t>
  </si>
  <si>
    <t>Palladin (SIH002) (Sarcoma antigen NY-SAR-77)</t>
  </si>
  <si>
    <t>PALLD KIAA0992 CGI-151</t>
  </si>
  <si>
    <t>Q92804</t>
  </si>
  <si>
    <t>TATA-binding protein-associated factor 2N (68 kDa TATA-binding protein-associated factor) (TAF(II)68) (TAFII68) (RNA-binding protein 56)</t>
  </si>
  <si>
    <t>TAF15 RBP56 TAF2N</t>
  </si>
  <si>
    <t>Q92823</t>
  </si>
  <si>
    <t>Neuronal cell adhesion molecule (Nr-CAM) (Neuronal surface protein Bravo) (hBravo) (NgCAM-related cell adhesion molecule) (Ng-CAM-related)</t>
  </si>
  <si>
    <t>NRCAM KIAA0343</t>
  </si>
  <si>
    <t>Q92896</t>
  </si>
  <si>
    <t>Golgi apparatus protein 1 (CFR-1) (Cysteine-rich fibroblast growth factor receptor) (E-selectin ligand 1) (ESL-1) (Golgi sialoglycoprotein MG-160)</t>
  </si>
  <si>
    <t>GLG1 CFR1 ESL1 MG160</t>
  </si>
  <si>
    <t>Q96HF1</t>
  </si>
  <si>
    <t>Secreted frizzled-related protein 2 (FRP-2) (sFRP-2) (Secreted apoptosis-related protein 1) (SARP-1)</t>
  </si>
  <si>
    <t>SFRP2 FRP2 SARP1 FKSG12 UNQ361/PRO697</t>
  </si>
  <si>
    <t>Q96TA1</t>
  </si>
  <si>
    <t>Protein Niban 2 (Meg-3) (Melanoma invasion by ERK) (MINERVA) (Niban-like protein 1) (Protein FAM129B)</t>
  </si>
  <si>
    <t>NIBAN2 C9orf88 FAM129B</t>
  </si>
  <si>
    <t>Q99497</t>
  </si>
  <si>
    <t>Parkinson disease protein 7 (Maillard deglycase) (Oncogene DJ1) (Parkinsonism-associated deglycase) (Protein DJ-1) (DJ-1) (Protein/nucleic acid deglycase DJ-1) (EC 3.1.2.-, EC 3.5.1.-, EC 3.5.1.124)</t>
  </si>
  <si>
    <t>Q99536</t>
  </si>
  <si>
    <t>Synaptic vesicle membrane protein VAT-1 homolog (EC 1.-.-.-)</t>
  </si>
  <si>
    <t>Q9BRK5</t>
  </si>
  <si>
    <t>45 kDa calcium-binding protein (Cab45) (Stromal cell-derived factor 4) (SDF-4)</t>
  </si>
  <si>
    <t>SDF4 CAB45 PSEC0034</t>
  </si>
  <si>
    <t>Q9H1E3</t>
  </si>
  <si>
    <t>Nuclear ubiquitous casein and cyclin-dependent kinase substrate 1 (P1)</t>
  </si>
  <si>
    <t>NUCKS1 NUCKS JC7</t>
  </si>
  <si>
    <t>Q9H4D0</t>
  </si>
  <si>
    <t>Calsyntenin-2 (Alcadein-gamma) (Alc-gamma)</t>
  </si>
  <si>
    <t>CLSTN2 CS2</t>
  </si>
  <si>
    <t>Q9HBR0</t>
  </si>
  <si>
    <t>Putative sodium-coupled neutral amino acid transporter 10 (Solute carrier family 38 member 10)</t>
  </si>
  <si>
    <t>SLC38A10 PP1744</t>
  </si>
  <si>
    <t>Q9HCU0</t>
  </si>
  <si>
    <t>Endosialin (Tumor endothelial marker 1) (CD antigen CD248)</t>
  </si>
  <si>
    <t>CD248 CD164L1 TEM1</t>
  </si>
  <si>
    <t>Q9NQW7</t>
  </si>
  <si>
    <t>Xaa-Pro aminopeptidase 1 (EC 3.4.11.9) (Aminoacylproline aminopeptidase) (Cytosolic aminopeptidase P) (Soluble aminopeptidase P) (sAmp) (X-Pro aminopeptidase 1) (X-prolyl aminopeptidase 1, soluble)</t>
  </si>
  <si>
    <t>XPNPEP1 XPNPEPL XPNPEPL1</t>
  </si>
  <si>
    <t>Q9NRN5</t>
  </si>
  <si>
    <t>Olfactomedin-like protein 3 (HNOEL-iso) (hOLF44)</t>
  </si>
  <si>
    <t>OLFML3 PSEC0035 PSEC0173 PSEC0244 UNQ663/PRO1294</t>
  </si>
  <si>
    <t>Latent-transforming growth factor beta-binding protein 3 (LTBP-3)</t>
  </si>
  <si>
    <t>Q9NUL5</t>
  </si>
  <si>
    <t>Shiftless antiviral inhibitor of ribosomal frameshifting protein (SFL) (SHFL) (Interferon-regulated antiviral protein) (IRAV) (Repressor of yield of DENV protein) (RyDEN)</t>
  </si>
  <si>
    <t>SHFL C19orf66 FLJ11286 IRAV RYDEN SFL</t>
  </si>
  <si>
    <t>Q9NZ23</t>
  </si>
  <si>
    <t>Drug-sensitive protein 1 (Gastric-associated differentially-expressed protein YA61P)</t>
  </si>
  <si>
    <t>YA61</t>
  </si>
  <si>
    <t>Q9P273</t>
  </si>
  <si>
    <t>Teneurin-3 (Ten-3) (Protein Odd Oz/ten-m homolog 3) (Tenascin-M3) (Ten-m3) (Teneurin transmembrane protein 3)</t>
  </si>
  <si>
    <t>TENM3 KIAA1455 ODZ3 TNM3</t>
  </si>
  <si>
    <t>Q9UBG0</t>
  </si>
  <si>
    <t>C-type mannose receptor 2 (C-type lectin domain family 13 member E) (Endocytic receptor 180) (Macrophage mannose receptor 2) (Urokinase-type plasminogen activator receptor-associated protein) (UPAR-associated protein) (Urokinase receptor-associated protein) (CD antigen CD280)</t>
  </si>
  <si>
    <t>MRC2 CLEC13E ENDO180 KIAA0709 UPARAP</t>
  </si>
  <si>
    <t>Q9Y3E1</t>
  </si>
  <si>
    <t>Hepatoma-derived growth factor-related protein 3 (HRP-3) (Hepatoma-derived growth factor 2) (HDGF-2)</t>
  </si>
  <si>
    <t>HDGFL3 HDGF2 HDGFRP3 CGI-142</t>
  </si>
  <si>
    <t>S4R3N1</t>
  </si>
  <si>
    <t>10 kDa heat shock protein, mitochondrial (10 kDa chaperonin) (Chaperonin 10)</t>
  </si>
  <si>
    <t>HSPE1-MOB4</t>
  </si>
  <si>
    <t>V9HW22</t>
  </si>
  <si>
    <t>Epididymis luminal protein 33 (Epididymis secretory sperm binding protein) (Epididymis secretory sperm binding protein Li 72p) (Heat shock 70kDa protein 8, isoform CRA_a)</t>
  </si>
  <si>
    <t>HEL-S-72p HEL-33 HSPA8 hCG_2032950</t>
  </si>
  <si>
    <t>V9HW48</t>
  </si>
  <si>
    <t>SH3 domain-binding glutamic acid-rich-like protein</t>
  </si>
  <si>
    <t>HEL-S-115 SH3BGRL hCG_14922</t>
  </si>
  <si>
    <t>V9HW80</t>
  </si>
  <si>
    <t>Transitional endoplasmic reticulum ATPase (TER ATPase) (EC 3.6.4.6) (15S Mg(2+)-ATPase p97 subunit) (Valosin-containing protein) (VCP)</t>
  </si>
  <si>
    <t>VCP HEL-220 HEL-S-70</t>
  </si>
  <si>
    <t>V9HW88</t>
  </si>
  <si>
    <t>Calreticulin</t>
  </si>
  <si>
    <t>HEL-S-99n CALR hCG_172487</t>
  </si>
  <si>
    <t>V9HW90</t>
  </si>
  <si>
    <t>Glutathione reductase (EC 1.8.1.7)</t>
  </si>
  <si>
    <t>HEL-75 HEL-S-122m</t>
  </si>
  <si>
    <t>V9HWA9</t>
  </si>
  <si>
    <t>Complement C3</t>
  </si>
  <si>
    <t>HEL-S-62p</t>
  </si>
  <si>
    <t>V9HWB4</t>
  </si>
  <si>
    <t>78 kDa glucose-regulated protein (Binding-immunoglobulin protein) (Heat shock protein 70 family protein 5) (Heat shock protein family A member 5) (Immunoglobulin heavy chain-binding protein)</t>
  </si>
  <si>
    <t>HEL-S-89n</t>
  </si>
  <si>
    <t>V9HWB8</t>
  </si>
  <si>
    <t>HEL-S-30</t>
  </si>
  <si>
    <t>V9HWC7</t>
  </si>
  <si>
    <t>Peroxiredoxin-6 (EC 1.11.1.27) (EC 2.3.1.23) (EC 3.1.1.4) (1-Cys peroxiredoxin) (Acidic calcium-independent phospholipase A2) (Glutathione-dependent peroxiredoxin) (Lysophosphatidylcholine acyltransferase 5) (Non-selenium glutathione peroxidase)</t>
  </si>
  <si>
    <t>HEL-S-128m PRDX6 hCG_22109</t>
  </si>
  <si>
    <t>V9HWC9</t>
  </si>
  <si>
    <t>Superoxide dismutase [Cu-Zn] (EC 1.15.1.1)</t>
  </si>
  <si>
    <t>HEL-S-44</t>
  </si>
  <si>
    <t>V9HWE9</t>
  </si>
  <si>
    <t>Glutathione S-transferase (EC 2.5.1.18) (GST class-pi)</t>
  </si>
  <si>
    <t>HEL-S-22 GSTP1 hCG_21055</t>
  </si>
  <si>
    <t>V9HWG3</t>
  </si>
  <si>
    <t>Epididymis secretory protein Li 45</t>
  </si>
  <si>
    <t>HEL-S-45</t>
  </si>
  <si>
    <t>V9HWK2</t>
  </si>
  <si>
    <t>Vinculin (Metavinculin)</t>
  </si>
  <si>
    <t>HEL114 VCL hCG_2024635</t>
  </si>
  <si>
    <t>X6R8A1</t>
  </si>
  <si>
    <t>Carboxypeptidase (EC 3.4.16.-)</t>
  </si>
  <si>
    <t>Protein names</t>
  </si>
  <si>
    <t>PGS2_HUMAN</t>
  </si>
  <si>
    <t>LUM_HUMAN</t>
  </si>
  <si>
    <t>TICN1_HUMAN</t>
  </si>
  <si>
    <t>AGRIN_HUMAN</t>
  </si>
  <si>
    <t>ECM1_HUMAN</t>
  </si>
  <si>
    <t>EDIL3_HUMAN</t>
  </si>
  <si>
    <t>FBLN1_HUMAN</t>
  </si>
  <si>
    <t>FBN1_HUMAN</t>
  </si>
  <si>
    <t>FBN2_HUMAN</t>
  </si>
  <si>
    <t>IBP6_HUMAN</t>
  </si>
  <si>
    <t>IBP7_HUMAN</t>
  </si>
  <si>
    <t>LAMA5_HUMAN</t>
  </si>
  <si>
    <t>LAMC1_HUMAN</t>
  </si>
  <si>
    <t>LTBP2_HUMAN</t>
  </si>
  <si>
    <t>MFAP2_HUMAN</t>
  </si>
  <si>
    <t>MFGM_HUMAN</t>
  </si>
  <si>
    <t>NID2_HUMAN</t>
  </si>
  <si>
    <t>SRPX_HUMAN</t>
  </si>
  <si>
    <t>SRPX2_HUMAN</t>
  </si>
  <si>
    <t>TSP1_HUMAN</t>
  </si>
  <si>
    <t>TSP2_HUMAN</t>
  </si>
  <si>
    <t>CRIM1_HUMAN</t>
  </si>
  <si>
    <t>GAS6_HUMAN</t>
  </si>
  <si>
    <t>COCA1_HUMAN</t>
  </si>
  <si>
    <t>CO1A1_HUMAN</t>
  </si>
  <si>
    <t>CO5A2_HUMAN</t>
  </si>
  <si>
    <t>CO6A1_HUMAN</t>
  </si>
  <si>
    <t>CO6A2_HUMAN</t>
  </si>
  <si>
    <t>CD109_HUMAN</t>
  </si>
  <si>
    <t>HTRA1_HUMAN</t>
  </si>
  <si>
    <t>LOXL2_HUMAN</t>
  </si>
  <si>
    <t>LOXL3_HUMAN</t>
  </si>
  <si>
    <t>MMP2_HUMAN</t>
  </si>
  <si>
    <t>PAMR1_HUMAN</t>
  </si>
  <si>
    <t>PAI1_HUMAN</t>
  </si>
  <si>
    <t>Plasminogen activator inhibitor 1 (PAI) (PAI-1) (Endothelial plasminogen activator inhibitor) (Serpin E1)</t>
  </si>
  <si>
    <t>SERPINE1 PAI1 PLANH1</t>
  </si>
  <si>
    <t>TIMP2_HUMAN</t>
  </si>
  <si>
    <t>FA20C_HUMAN</t>
  </si>
  <si>
    <t>ANT3_HUMAN</t>
  </si>
  <si>
    <t>Antithrombin-III (ATIII) (Serpin C1)</t>
  </si>
  <si>
    <t>SERPINC1 AT3 PRO0309</t>
  </si>
  <si>
    <t>CSF1_HUMAN</t>
  </si>
  <si>
    <t>Macrophage colony-stimulating factor 1 (CSF-1) (M-CSF) (MCSF) (Lanimostim) (Proteoglycan macrophage colony-stimulating factor) (PG-M-CSF) [Cleaved into: Processed macrophage colony-stimulating factor 1; Macrophage colony-stimulating factor 1 43 kDa subunit]</t>
  </si>
  <si>
    <t>FST_HUMAN</t>
  </si>
  <si>
    <t>FSTL1_HUMAN</t>
  </si>
  <si>
    <t>GDF15_HUMAN</t>
  </si>
  <si>
    <t>TGFB1_HUMAN</t>
  </si>
  <si>
    <t>VEGFC_HUMAN</t>
  </si>
  <si>
    <t>CSPG4_HUMAN</t>
  </si>
  <si>
    <t>GPC1_HUMAN</t>
  </si>
  <si>
    <t>LEG1_HUMAN</t>
  </si>
  <si>
    <t>SDC1_HUMAN</t>
  </si>
  <si>
    <t>Matrisome common proteins GBMXAstrocyte</t>
  </si>
  <si>
    <t>UNIPROT ID</t>
  </si>
  <si>
    <t>Protein</t>
  </si>
  <si>
    <t>Fold change</t>
  </si>
  <si>
    <t>Annotated gene</t>
  </si>
  <si>
    <t>Legend:</t>
  </si>
  <si>
    <t>Unique iHDAC</t>
  </si>
  <si>
    <t>Down regulated iHDAC</t>
  </si>
  <si>
    <t>Up regulated HDAC</t>
  </si>
  <si>
    <t>GBM_ControlXGBM_iHDAC common proteins (no fold change)</t>
  </si>
  <si>
    <t>Matrisome division</t>
  </si>
  <si>
    <t>Matrisome category</t>
  </si>
  <si>
    <t>ECM-regulators</t>
  </si>
  <si>
    <t>Epigenetic mechanisms Histone Deacetylase dependent regulate the Glioblastoma angiogenic matrisome and disrupt endothelial cell behavior in vitro
Menezes, Aline1; Julião, Glaucia1; Mariath, Fernanda6, Ferreira, Ana Luiza1, Oliveira-Nunes, Maria Cecilia2, Gallucci, Lara 1, Evaristo, Joseph Albert Medeiros4; Nogueira, Fábio César Sousa 3; Pereira, Denise de Abreu5; Carneiro, Katia§1
§Corresponding author
Katia Carneiro: kcarneiro@histo.ufrj.br
1 Instituto de Ciências Biomédicas e Programa de Pós-graduação em Medicina (Anatomia Patológica), UFRJ/RJ, Brasil  
2 Carisma Therapeutics, Philadelphia, PA, 19104, USA. 
 3  Proteomics Unit, Department of Biochemistry, Institute of Chemistry; Universidade Federal do Rio de Janeiro; Laboratory of Proteomics (LabProt), LADETEC, Institute of Chemistry; Universidade Federal do Rio de Janeiro; Precision Medicine Research Center, Institute of Biophysics Carlos Chagas Filho; UFRJ/RJ, Brasil 4Fiocruz-RO, Centro de Estudos de Biomoléculas Aplicadas a Saúde - CEBIO
5  Programa de Oncobiologia Celular e Molecular, Coordenação de Pesquisa, Instituto Nacional do Câncer- INCA/RJ, Brasil.
6 Laboratório de Estudos Avançados em Jornalismo, UNICAMP/SP, Brasil.</t>
  </si>
  <si>
    <t xml:space="preserve">Epigenetic mechanisms Histone Deacetylase dependent regulate the Glioblastoma angiogenic matrisome and disrupt endothelial cell behavior in vitro
Aline Menezes1 , Glaucia Julião1 , Fernanda Mariath2 , Ana Luiza Ferreira1 , Maria Cecilia Oliveira-Nunes3 , Lara Gallucci1 , Joseph Albert Medeiros Evaristo4 , Fábio César Sousa Nogueira 4,5, Denise de Abreu Pereira6 , Katia Carneiro1
§Corresponding author
Katia Carneiro: kcarneiro@histo.ufrj.br
1 Instituto de Ciências Biomédicas e Programa de Pós-graduação em Medicina (Anatomia Patológica), Universidade Federal do Rio de Janeiro (UFRJ), Rio de Janeiro, Rio de Janeiro, Brasil 
2 Laboratório de Estudos Avançados em Jornalismo, Universidade de Campinas (UNICAMP) São Paulo, São Paulo, Brasil. 
3 Carisma Therapeutics, Philadelphia, Pennsylvania, USA 
4 Laboratório de Proteômica, LADETEC, Instituto de Química, Universidade Federal do Rio de Janeiro (UFRJ), Rio de Janeiro, Rio de Janeiro, Brasil.
5 Unidade de Proteômica, Instituto de Química, Universidade Federal do Rio de Janeiro (UFRJ), Rio de Janeiro, Rio de Janeiro, Brasil.
6 Programa de Oncobiologia Celular e Molecular, Coordenação de Pesquisa, Instituto Nacional do Câncer (INCA), Rio de Janeiro, Rio de Janeiro, Brasil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3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rgb="FF000000"/>
      <name val="Times New Roman"/>
      <family val="1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22"/>
      <color theme="1"/>
      <name val="Calibri"/>
      <family val="2"/>
      <scheme val="minor"/>
    </font>
    <font>
      <sz val="22"/>
      <color theme="1"/>
      <name val="Calibri"/>
      <family val="2"/>
    </font>
    <font>
      <sz val="22"/>
      <color theme="1"/>
      <name val="Times New Roman"/>
      <family val="1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  <font>
      <sz val="11"/>
      <color theme="1"/>
      <name val="Afrial"/>
    </font>
    <font>
      <sz val="12"/>
      <color theme="1"/>
      <name val="Afrial"/>
    </font>
    <font>
      <b/>
      <sz val="11"/>
      <color theme="1"/>
      <name val="Afrial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B050"/>
      <name val="Arial"/>
      <family val="2"/>
    </font>
    <font>
      <sz val="2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CFFCC"/>
        <bgColor rgb="FFCCFFCC"/>
      </patternFill>
    </fill>
    <fill>
      <patternFill patternType="solid">
        <fgColor rgb="FFF4B083"/>
        <bgColor rgb="FFF4B083"/>
      </patternFill>
    </fill>
    <fill>
      <patternFill patternType="solid">
        <fgColor rgb="FFFEF2CB"/>
        <bgColor rgb="FFFEF2CB"/>
      </patternFill>
    </fill>
    <fill>
      <patternFill patternType="solid">
        <fgColor rgb="FFD9E2F3"/>
        <bgColor rgb="FFD9E2F3"/>
      </patternFill>
    </fill>
    <fill>
      <patternFill patternType="solid">
        <fgColor rgb="FFFF9999"/>
        <bgColor rgb="FFFF9999"/>
      </patternFill>
    </fill>
    <fill>
      <patternFill patternType="solid">
        <fgColor rgb="FFFBE4D5"/>
        <bgColor rgb="FFFBE4D5"/>
      </patternFill>
    </fill>
    <fill>
      <patternFill patternType="solid">
        <fgColor rgb="FF92D050"/>
        <bgColor rgb="FF92D050"/>
      </patternFill>
    </fill>
    <fill>
      <patternFill patternType="solid">
        <fgColor rgb="FFB4C6E7"/>
        <bgColor rgb="FFB4C6E7"/>
      </patternFill>
    </fill>
    <fill>
      <patternFill patternType="solid">
        <fgColor rgb="FFDEEAF6"/>
        <bgColor rgb="FFDEEAF6"/>
      </patternFill>
    </fill>
    <fill>
      <patternFill patternType="solid">
        <fgColor rgb="FFAEABAB"/>
        <bgColor rgb="FFAEABAB"/>
      </patternFill>
    </fill>
    <fill>
      <patternFill patternType="solid">
        <fgColor rgb="FFFFD965"/>
        <bgColor rgb="FFFFD965"/>
      </patternFill>
    </fill>
    <fill>
      <patternFill patternType="solid">
        <fgColor rgb="FF0070C0"/>
        <bgColor rgb="FF0070C0"/>
      </patternFill>
    </fill>
    <fill>
      <patternFill patternType="solid">
        <fgColor rgb="FF9966FF"/>
        <bgColor rgb="FF9966FF"/>
      </patternFill>
    </fill>
    <fill>
      <patternFill patternType="solid">
        <fgColor rgb="FFFF0000"/>
        <bgColor rgb="FFFF0000"/>
      </patternFill>
    </fill>
    <fill>
      <patternFill patternType="solid">
        <fgColor rgb="FFFFE598"/>
        <bgColor rgb="FFFFE598"/>
      </patternFill>
    </fill>
    <fill>
      <patternFill patternType="solid">
        <fgColor rgb="FFE6CDFF"/>
        <bgColor rgb="FFE6CDFF"/>
      </patternFill>
    </fill>
    <fill>
      <patternFill patternType="solid">
        <fgColor rgb="FFFFCC00"/>
        <bgColor rgb="FFFFCC00"/>
      </patternFill>
    </fill>
    <fill>
      <patternFill patternType="solid">
        <fgColor rgb="FF66FFFF"/>
        <bgColor rgb="FF66FFFF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9A4E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theme="0" tint="-0.249977111117893"/>
        <bgColor rgb="FFFFFF00"/>
      </patternFill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theme="1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theme="1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7F7F7F"/>
      </bottom>
      <diagonal/>
    </border>
    <border>
      <left/>
      <right/>
      <top style="thin">
        <color rgb="FF000000"/>
      </top>
      <bottom style="thin">
        <color rgb="FF7F7F7F"/>
      </bottom>
      <diagonal/>
    </border>
    <border>
      <left style="thin">
        <color theme="1"/>
      </left>
      <right style="thin">
        <color rgb="FF000000"/>
      </right>
      <top style="thin">
        <color rgb="FF7F7F7F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7F7F7F"/>
      </top>
      <bottom style="thin">
        <color rgb="FF000000"/>
      </bottom>
      <diagonal/>
    </border>
    <border>
      <left style="thin">
        <color theme="0"/>
      </left>
      <right/>
      <top/>
      <bottom/>
      <diagonal/>
    </border>
    <border>
      <left style="thin">
        <color rgb="FF7F7F7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theme="0"/>
      </right>
      <top style="thin">
        <color rgb="FF000000"/>
      </top>
      <bottom style="thin">
        <color rgb="FF00000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7F7F7F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7F7F7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23" fillId="0" borderId="4"/>
  </cellStyleXfs>
  <cellXfs count="24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0" fontId="3" fillId="2" borderId="4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3" fillId="3" borderId="5" xfId="0" applyFont="1" applyFill="1" applyBorder="1"/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/>
    <xf numFmtId="0" fontId="3" fillId="3" borderId="1" xfId="0" applyFont="1" applyFill="1" applyBorder="1"/>
    <xf numFmtId="0" fontId="3" fillId="3" borderId="10" xfId="0" applyFont="1" applyFill="1" applyBorder="1"/>
    <xf numFmtId="0" fontId="3" fillId="3" borderId="11" xfId="0" applyFont="1" applyFill="1" applyBorder="1"/>
    <xf numFmtId="0" fontId="3" fillId="3" borderId="12" xfId="0" applyFont="1" applyFill="1" applyBorder="1"/>
    <xf numFmtId="0" fontId="3" fillId="3" borderId="13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9" xfId="0" applyFont="1" applyFill="1" applyBorder="1"/>
    <xf numFmtId="0" fontId="3" fillId="4" borderId="5" xfId="0" applyFont="1" applyFill="1" applyBorder="1"/>
    <xf numFmtId="0" fontId="3" fillId="4" borderId="5" xfId="0" applyFont="1" applyFill="1" applyBorder="1" applyAlignment="1">
      <alignment horizontal="center"/>
    </xf>
    <xf numFmtId="0" fontId="3" fillId="4" borderId="6" xfId="0" applyFont="1" applyFill="1" applyBorder="1"/>
    <xf numFmtId="0" fontId="3" fillId="4" borderId="1" xfId="0" applyFont="1" applyFill="1" applyBorder="1"/>
    <xf numFmtId="0" fontId="3" fillId="4" borderId="13" xfId="0" applyFont="1" applyFill="1" applyBorder="1"/>
    <xf numFmtId="0" fontId="3" fillId="4" borderId="14" xfId="0" applyFont="1" applyFill="1" applyBorder="1"/>
    <xf numFmtId="0" fontId="3" fillId="4" borderId="15" xfId="0" applyFont="1" applyFill="1" applyBorder="1"/>
    <xf numFmtId="0" fontId="3" fillId="5" borderId="5" xfId="0" applyFont="1" applyFill="1" applyBorder="1"/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/>
    <xf numFmtId="0" fontId="3" fillId="5" borderId="1" xfId="0" applyFont="1" applyFill="1" applyBorder="1"/>
    <xf numFmtId="0" fontId="3" fillId="6" borderId="5" xfId="0" applyFont="1" applyFill="1" applyBorder="1"/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/>
    <xf numFmtId="0" fontId="3" fillId="6" borderId="1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3" fillId="6" borderId="9" xfId="0" applyFont="1" applyFill="1" applyBorder="1"/>
    <xf numFmtId="0" fontId="3" fillId="7" borderId="5" xfId="0" applyFont="1" applyFill="1" applyBorder="1"/>
    <xf numFmtId="0" fontId="3" fillId="7" borderId="5" xfId="0" applyFont="1" applyFill="1" applyBorder="1" applyAlignment="1">
      <alignment horizontal="center"/>
    </xf>
    <xf numFmtId="0" fontId="3" fillId="7" borderId="6" xfId="0" applyFont="1" applyFill="1" applyBorder="1"/>
    <xf numFmtId="0" fontId="3" fillId="7" borderId="1" xfId="0" applyFont="1" applyFill="1" applyBorder="1"/>
    <xf numFmtId="0" fontId="3" fillId="7" borderId="7" xfId="0" applyFont="1" applyFill="1" applyBorder="1"/>
    <xf numFmtId="0" fontId="3" fillId="7" borderId="8" xfId="0" applyFont="1" applyFill="1" applyBorder="1"/>
    <xf numFmtId="0" fontId="3" fillId="7" borderId="9" xfId="0" applyFont="1" applyFill="1" applyBorder="1"/>
    <xf numFmtId="0" fontId="3" fillId="8" borderId="5" xfId="0" applyFont="1" applyFill="1" applyBorder="1"/>
    <xf numFmtId="0" fontId="3" fillId="8" borderId="1" xfId="0" applyFont="1" applyFill="1" applyBorder="1" applyAlignment="1">
      <alignment horizontal="center"/>
    </xf>
    <xf numFmtId="0" fontId="3" fillId="8" borderId="6" xfId="0" applyFont="1" applyFill="1" applyBorder="1"/>
    <xf numFmtId="0" fontId="3" fillId="8" borderId="1" xfId="0" applyFont="1" applyFill="1" applyBorder="1"/>
    <xf numFmtId="0" fontId="3" fillId="8" borderId="10" xfId="0" applyFont="1" applyFill="1" applyBorder="1"/>
    <xf numFmtId="0" fontId="3" fillId="8" borderId="11" xfId="0" applyFont="1" applyFill="1" applyBorder="1"/>
    <xf numFmtId="0" fontId="3" fillId="8" borderId="12" xfId="0" applyFont="1" applyFill="1" applyBorder="1"/>
    <xf numFmtId="0" fontId="3" fillId="8" borderId="13" xfId="0" applyFont="1" applyFill="1" applyBorder="1"/>
    <xf numFmtId="0" fontId="3" fillId="8" borderId="14" xfId="0" applyFont="1" applyFill="1" applyBorder="1"/>
    <xf numFmtId="0" fontId="3" fillId="8" borderId="15" xfId="0" applyFont="1" applyFill="1" applyBorder="1"/>
    <xf numFmtId="0" fontId="3" fillId="8" borderId="7" xfId="0" applyFont="1" applyFill="1" applyBorder="1"/>
    <xf numFmtId="0" fontId="3" fillId="8" borderId="8" xfId="0" applyFont="1" applyFill="1" applyBorder="1"/>
    <xf numFmtId="0" fontId="3" fillId="8" borderId="9" xfId="0" applyFont="1" applyFill="1" applyBorder="1"/>
    <xf numFmtId="0" fontId="3" fillId="9" borderId="1" xfId="0" applyFont="1" applyFill="1" applyBorder="1"/>
    <xf numFmtId="0" fontId="3" fillId="9" borderId="1" xfId="0" applyFont="1" applyFill="1" applyBorder="1" applyAlignment="1">
      <alignment horizontal="center"/>
    </xf>
    <xf numFmtId="0" fontId="3" fillId="9" borderId="9" xfId="0" applyFont="1" applyFill="1" applyBorder="1"/>
    <xf numFmtId="0" fontId="3" fillId="9" borderId="12" xfId="0" applyFont="1" applyFill="1" applyBorder="1"/>
    <xf numFmtId="0" fontId="3" fillId="9" borderId="15" xfId="0" applyFont="1" applyFill="1" applyBorder="1"/>
    <xf numFmtId="0" fontId="3" fillId="7" borderId="1" xfId="0" applyFont="1" applyFill="1" applyBorder="1" applyAlignment="1">
      <alignment horizontal="center"/>
    </xf>
    <xf numFmtId="0" fontId="3" fillId="7" borderId="12" xfId="0" applyFont="1" applyFill="1" applyBorder="1"/>
    <xf numFmtId="0" fontId="3" fillId="7" borderId="15" xfId="0" applyFont="1" applyFill="1" applyBorder="1"/>
    <xf numFmtId="0" fontId="3" fillId="3" borderId="1" xfId="0" applyFont="1" applyFill="1" applyBorder="1" applyAlignment="1">
      <alignment horizontal="center"/>
    </xf>
    <xf numFmtId="0" fontId="3" fillId="3" borderId="4" xfId="0" applyFont="1" applyFill="1" applyBorder="1"/>
    <xf numFmtId="0" fontId="3" fillId="6" borderId="1" xfId="0" applyFont="1" applyFill="1" applyBorder="1" applyAlignment="1">
      <alignment horizontal="center"/>
    </xf>
    <xf numFmtId="0" fontId="3" fillId="10" borderId="1" xfId="0" applyFont="1" applyFill="1" applyBorder="1"/>
    <xf numFmtId="0" fontId="3" fillId="10" borderId="1" xfId="0" applyFont="1" applyFill="1" applyBorder="1" applyAlignment="1">
      <alignment horizontal="center"/>
    </xf>
    <xf numFmtId="0" fontId="3" fillId="10" borderId="4" xfId="0" applyFont="1" applyFill="1" applyBorder="1"/>
    <xf numFmtId="0" fontId="3" fillId="8" borderId="12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3" fillId="8" borderId="4" xfId="0" applyFont="1" applyFill="1" applyBorder="1"/>
    <xf numFmtId="0" fontId="3" fillId="8" borderId="4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11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16" borderId="1" xfId="0" applyFont="1" applyFill="1" applyBorder="1" applyAlignment="1">
      <alignment horizontal="center"/>
    </xf>
    <xf numFmtId="0" fontId="8" fillId="17" borderId="1" xfId="0" applyFont="1" applyFill="1" applyBorder="1" applyAlignment="1">
      <alignment horizontal="center"/>
    </xf>
    <xf numFmtId="0" fontId="8" fillId="17" borderId="12" xfId="0" applyFont="1" applyFill="1" applyBorder="1" applyAlignment="1">
      <alignment horizontal="center"/>
    </xf>
    <xf numFmtId="0" fontId="7" fillId="19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1" fillId="0" borderId="0" xfId="0" applyFont="1"/>
    <xf numFmtId="0" fontId="12" fillId="0" borderId="22" xfId="0" applyFont="1" applyBorder="1"/>
    <xf numFmtId="0" fontId="12" fillId="0" borderId="25" xfId="0" applyFont="1" applyBorder="1"/>
    <xf numFmtId="0" fontId="12" fillId="0" borderId="26" xfId="0" applyFont="1" applyBorder="1"/>
    <xf numFmtId="0" fontId="12" fillId="0" borderId="27" xfId="0" applyFont="1" applyBorder="1"/>
    <xf numFmtId="0" fontId="12" fillId="0" borderId="31" xfId="0" applyFont="1" applyBorder="1"/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2" fillId="0" borderId="3" xfId="0" applyFont="1" applyBorder="1"/>
    <xf numFmtId="0" fontId="14" fillId="20" borderId="32" xfId="0" applyFont="1" applyFill="1" applyBorder="1" applyAlignment="1">
      <alignment horizontal="center" vertical="center" wrapText="1"/>
    </xf>
    <xf numFmtId="0" fontId="14" fillId="21" borderId="32" xfId="0" applyFont="1" applyFill="1" applyBorder="1" applyAlignment="1">
      <alignment horizontal="center" vertical="center" wrapText="1"/>
    </xf>
    <xf numFmtId="0" fontId="14" fillId="22" borderId="32" xfId="0" applyFont="1" applyFill="1" applyBorder="1" applyAlignment="1">
      <alignment horizontal="center" vertical="center" wrapText="1"/>
    </xf>
    <xf numFmtId="0" fontId="15" fillId="23" borderId="32" xfId="0" applyFont="1" applyFill="1" applyBorder="1" applyAlignment="1">
      <alignment horizontal="center" vertical="center" wrapText="1"/>
    </xf>
    <xf numFmtId="0" fontId="14" fillId="23" borderId="32" xfId="0" applyFont="1" applyFill="1" applyBorder="1" applyAlignment="1">
      <alignment horizontal="center" vertical="center" wrapText="1"/>
    </xf>
    <xf numFmtId="0" fontId="14" fillId="24" borderId="32" xfId="0" applyFont="1" applyFill="1" applyBorder="1" applyAlignment="1">
      <alignment horizontal="center" vertical="center" wrapText="1"/>
    </xf>
    <xf numFmtId="0" fontId="14" fillId="25" borderId="32" xfId="0" applyFont="1" applyFill="1" applyBorder="1" applyAlignment="1">
      <alignment horizontal="center" vertical="center" wrapText="1"/>
    </xf>
    <xf numFmtId="0" fontId="14" fillId="0" borderId="32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6" fillId="0" borderId="0" xfId="0" applyFont="1"/>
    <xf numFmtId="0" fontId="19" fillId="26" borderId="32" xfId="0" applyFont="1" applyFill="1" applyBorder="1"/>
    <xf numFmtId="0" fontId="17" fillId="0" borderId="32" xfId="0" applyFont="1" applyBorder="1"/>
    <xf numFmtId="0" fontId="19" fillId="26" borderId="33" xfId="0" applyFont="1" applyFill="1" applyBorder="1"/>
    <xf numFmtId="0" fontId="17" fillId="0" borderId="33" xfId="0" applyFont="1" applyBorder="1"/>
    <xf numFmtId="0" fontId="18" fillId="0" borderId="33" xfId="0" applyFont="1" applyBorder="1"/>
    <xf numFmtId="0" fontId="0" fillId="0" borderId="4" xfId="0" applyBorder="1"/>
    <xf numFmtId="0" fontId="19" fillId="26" borderId="34" xfId="0" applyFont="1" applyFill="1" applyBorder="1"/>
    <xf numFmtId="0" fontId="17" fillId="0" borderId="34" xfId="0" applyFont="1" applyBorder="1"/>
    <xf numFmtId="164" fontId="17" fillId="0" borderId="32" xfId="0" applyNumberFormat="1" applyFont="1" applyBorder="1"/>
    <xf numFmtId="164" fontId="17" fillId="0" borderId="34" xfId="0" applyNumberFormat="1" applyFont="1" applyBorder="1"/>
    <xf numFmtId="0" fontId="20" fillId="11" borderId="32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3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28" borderId="32" xfId="0" applyFont="1" applyFill="1" applyBorder="1" applyAlignment="1">
      <alignment horizontal="center" vertical="center" wrapText="1"/>
    </xf>
    <xf numFmtId="0" fontId="14" fillId="29" borderId="32" xfId="0" applyFont="1" applyFill="1" applyBorder="1" applyAlignment="1">
      <alignment horizontal="center" vertical="center" wrapText="1"/>
    </xf>
    <xf numFmtId="0" fontId="14" fillId="30" borderId="32" xfId="0" applyFont="1" applyFill="1" applyBorder="1" applyAlignment="1">
      <alignment horizontal="center" vertical="center" wrapText="1"/>
    </xf>
    <xf numFmtId="0" fontId="14" fillId="31" borderId="4" xfId="0" applyFont="1" applyFill="1" applyBorder="1" applyAlignment="1">
      <alignment horizontal="center" vertical="center" wrapText="1"/>
    </xf>
    <xf numFmtId="0" fontId="14" fillId="31" borderId="32" xfId="0" applyFont="1" applyFill="1" applyBorder="1" applyAlignment="1">
      <alignment horizontal="center" vertical="center" wrapText="1"/>
    </xf>
    <xf numFmtId="0" fontId="15" fillId="31" borderId="32" xfId="0" applyFont="1" applyFill="1" applyBorder="1" applyAlignment="1">
      <alignment horizontal="center" vertical="center" wrapText="1"/>
    </xf>
    <xf numFmtId="0" fontId="20" fillId="11" borderId="32" xfId="0" applyFont="1" applyFill="1" applyBorder="1" applyAlignment="1">
      <alignment horizontal="center" vertical="center" wrapText="1"/>
    </xf>
    <xf numFmtId="0" fontId="20" fillId="11" borderId="33" xfId="0" applyFont="1" applyFill="1" applyBorder="1" applyAlignment="1">
      <alignment horizontal="center" vertical="center" wrapText="1"/>
    </xf>
    <xf numFmtId="0" fontId="14" fillId="20" borderId="33" xfId="0" applyFont="1" applyFill="1" applyBorder="1" applyAlignment="1">
      <alignment horizontal="center" vertical="center" wrapText="1"/>
    </xf>
    <xf numFmtId="0" fontId="14" fillId="21" borderId="33" xfId="0" applyFont="1" applyFill="1" applyBorder="1" applyAlignment="1">
      <alignment horizontal="center" vertical="center" wrapText="1"/>
    </xf>
    <xf numFmtId="0" fontId="14" fillId="22" borderId="33" xfId="0" applyFont="1" applyFill="1" applyBorder="1" applyAlignment="1">
      <alignment horizontal="center" vertical="center" wrapText="1"/>
    </xf>
    <xf numFmtId="0" fontId="15" fillId="23" borderId="33" xfId="0" applyFont="1" applyFill="1" applyBorder="1" applyAlignment="1">
      <alignment horizontal="center" vertical="center" wrapText="1"/>
    </xf>
    <xf numFmtId="0" fontId="14" fillId="23" borderId="33" xfId="0" applyFont="1" applyFill="1" applyBorder="1" applyAlignment="1">
      <alignment horizontal="center" vertical="center" wrapText="1"/>
    </xf>
    <xf numFmtId="0" fontId="14" fillId="29" borderId="33" xfId="0" applyFont="1" applyFill="1" applyBorder="1" applyAlignment="1">
      <alignment horizontal="center" vertical="center" wrapText="1"/>
    </xf>
    <xf numFmtId="0" fontId="14" fillId="24" borderId="33" xfId="0" applyFont="1" applyFill="1" applyBorder="1" applyAlignment="1">
      <alignment horizontal="center" vertical="center" wrapText="1"/>
    </xf>
    <xf numFmtId="0" fontId="14" fillId="25" borderId="33" xfId="0" applyFont="1" applyFill="1" applyBorder="1" applyAlignment="1">
      <alignment horizontal="center" vertical="center" wrapText="1"/>
    </xf>
    <xf numFmtId="0" fontId="14" fillId="28" borderId="33" xfId="0" applyFont="1" applyFill="1" applyBorder="1" applyAlignment="1">
      <alignment horizontal="center" vertical="center" wrapText="1"/>
    </xf>
    <xf numFmtId="0" fontId="14" fillId="27" borderId="34" xfId="0" applyFont="1" applyFill="1" applyBorder="1" applyAlignment="1">
      <alignment horizontal="center" vertical="center"/>
    </xf>
    <xf numFmtId="0" fontId="14" fillId="0" borderId="34" xfId="0" applyFont="1" applyBorder="1" applyAlignment="1">
      <alignment horizontal="center" vertical="center"/>
    </xf>
    <xf numFmtId="0" fontId="14" fillId="0" borderId="34" xfId="0" applyFont="1" applyBorder="1" applyAlignment="1">
      <alignment horizontal="center" vertical="center" wrapText="1"/>
    </xf>
    <xf numFmtId="0" fontId="14" fillId="27" borderId="34" xfId="0" applyFont="1" applyFill="1" applyBorder="1" applyAlignment="1">
      <alignment horizontal="center" vertical="center" wrapText="1"/>
    </xf>
    <xf numFmtId="2" fontId="21" fillId="0" borderId="21" xfId="0" applyNumberFormat="1" applyFont="1" applyBorder="1" applyAlignment="1">
      <alignment horizontal="center" vertical="center"/>
    </xf>
    <xf numFmtId="2" fontId="14" fillId="0" borderId="32" xfId="0" applyNumberFormat="1" applyFont="1" applyBorder="1" applyAlignment="1">
      <alignment horizontal="center" vertical="center"/>
    </xf>
    <xf numFmtId="2" fontId="21" fillId="0" borderId="1" xfId="0" applyNumberFormat="1" applyFont="1" applyBorder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0" fontId="14" fillId="32" borderId="3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2" fillId="26" borderId="32" xfId="0" applyFont="1" applyFill="1" applyBorder="1" applyAlignment="1">
      <alignment horizontal="center" vertical="center" wrapText="1"/>
    </xf>
    <xf numFmtId="0" fontId="14" fillId="33" borderId="32" xfId="0" applyFont="1" applyFill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29" borderId="32" xfId="0" applyFill="1" applyBorder="1" applyAlignment="1">
      <alignment horizontal="center" vertical="center" wrapText="1"/>
    </xf>
    <xf numFmtId="0" fontId="0" fillId="27" borderId="32" xfId="0" applyFill="1" applyBorder="1" applyAlignment="1">
      <alignment horizontal="center" vertical="center" wrapText="1"/>
    </xf>
    <xf numFmtId="0" fontId="0" fillId="32" borderId="32" xfId="0" applyFill="1" applyBorder="1" applyAlignment="1">
      <alignment horizontal="center" vertical="center" wrapText="1"/>
    </xf>
    <xf numFmtId="0" fontId="23" fillId="0" borderId="32" xfId="1" applyBorder="1" applyAlignment="1">
      <alignment horizontal="center" vertical="center" wrapText="1"/>
    </xf>
    <xf numFmtId="0" fontId="22" fillId="26" borderId="33" xfId="0" applyFont="1" applyFill="1" applyBorder="1" applyAlignment="1">
      <alignment horizontal="center" vertical="center" wrapText="1"/>
    </xf>
    <xf numFmtId="0" fontId="23" fillId="0" borderId="33" xfId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2" fillId="26" borderId="34" xfId="0" applyFont="1" applyFill="1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34" borderId="32" xfId="0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20" fillId="26" borderId="33" xfId="0" applyFont="1" applyFill="1" applyBorder="1" applyAlignment="1">
      <alignment horizontal="center" vertical="center" wrapText="1"/>
    </xf>
    <xf numFmtId="0" fontId="20" fillId="26" borderId="32" xfId="0" applyFont="1" applyFill="1" applyBorder="1" applyAlignment="1">
      <alignment horizontal="center" vertical="center" wrapText="1"/>
    </xf>
    <xf numFmtId="0" fontId="20" fillId="26" borderId="34" xfId="0" applyFont="1" applyFill="1" applyBorder="1" applyAlignment="1">
      <alignment horizontal="center" vertical="center" wrapText="1"/>
    </xf>
    <xf numFmtId="0" fontId="24" fillId="0" borderId="33" xfId="1" applyFont="1" applyBorder="1" applyAlignment="1">
      <alignment horizontal="center" vertical="center" wrapText="1"/>
    </xf>
    <xf numFmtId="0" fontId="24" fillId="0" borderId="32" xfId="1" applyFont="1" applyBorder="1" applyAlignment="1">
      <alignment horizontal="center" vertical="center" wrapText="1"/>
    </xf>
    <xf numFmtId="0" fontId="20" fillId="29" borderId="32" xfId="0" applyFont="1" applyFill="1" applyBorder="1" applyAlignment="1">
      <alignment horizontal="center" vertical="center" wrapText="1"/>
    </xf>
    <xf numFmtId="0" fontId="20" fillId="0" borderId="34" xfId="0" applyFont="1" applyBorder="1" applyAlignment="1">
      <alignment horizontal="center" vertical="center" wrapText="1"/>
    </xf>
    <xf numFmtId="0" fontId="20" fillId="27" borderId="32" xfId="0" applyFont="1" applyFill="1" applyBorder="1" applyAlignment="1">
      <alignment horizontal="center" vertical="center" wrapText="1"/>
    </xf>
    <xf numFmtId="0" fontId="20" fillId="32" borderId="32" xfId="0" applyFont="1" applyFill="1" applyBorder="1" applyAlignment="1">
      <alignment horizontal="center" vertical="center" wrapText="1"/>
    </xf>
    <xf numFmtId="0" fontId="20" fillId="20" borderId="32" xfId="0" applyFont="1" applyFill="1" applyBorder="1" applyAlignment="1">
      <alignment horizontal="center" vertical="center" wrapText="1"/>
    </xf>
    <xf numFmtId="0" fontId="20" fillId="21" borderId="32" xfId="0" applyFont="1" applyFill="1" applyBorder="1" applyAlignment="1">
      <alignment horizontal="center" vertical="center" wrapText="1"/>
    </xf>
    <xf numFmtId="0" fontId="20" fillId="23" borderId="32" xfId="0" applyFont="1" applyFill="1" applyBorder="1" applyAlignment="1">
      <alignment horizontal="center" vertical="center" wrapText="1"/>
    </xf>
    <xf numFmtId="0" fontId="20" fillId="24" borderId="32" xfId="0" applyFont="1" applyFill="1" applyBorder="1" applyAlignment="1">
      <alignment horizontal="center" vertical="center" wrapText="1"/>
    </xf>
    <xf numFmtId="0" fontId="20" fillId="25" borderId="32" xfId="0" applyFont="1" applyFill="1" applyBorder="1" applyAlignment="1">
      <alignment horizontal="center" vertical="center" wrapText="1"/>
    </xf>
    <xf numFmtId="0" fontId="27" fillId="0" borderId="32" xfId="0" applyFont="1" applyBorder="1" applyAlignment="1">
      <alignment horizontal="center" vertical="center"/>
    </xf>
    <xf numFmtId="0" fontId="28" fillId="0" borderId="32" xfId="0" applyFont="1" applyBorder="1" applyAlignment="1">
      <alignment horizontal="center" vertical="center"/>
    </xf>
    <xf numFmtId="0" fontId="26" fillId="35" borderId="32" xfId="0" applyFont="1" applyFill="1" applyBorder="1" applyAlignment="1">
      <alignment horizontal="center" vertical="center"/>
    </xf>
    <xf numFmtId="0" fontId="26" fillId="36" borderId="32" xfId="0" applyFont="1" applyFill="1" applyBorder="1" applyAlignment="1">
      <alignment horizontal="center" vertical="center"/>
    </xf>
    <xf numFmtId="0" fontId="29" fillId="36" borderId="32" xfId="0" applyFont="1" applyFill="1" applyBorder="1" applyAlignment="1">
      <alignment horizontal="center" vertical="center"/>
    </xf>
    <xf numFmtId="0" fontId="29" fillId="11" borderId="16" xfId="0" applyFont="1" applyFill="1" applyBorder="1" applyAlignment="1">
      <alignment horizontal="center" vertical="center"/>
    </xf>
    <xf numFmtId="0" fontId="29" fillId="11" borderId="15" xfId="0" applyFont="1" applyFill="1" applyBorder="1" applyAlignment="1">
      <alignment horizontal="center" vertical="center"/>
    </xf>
    <xf numFmtId="0" fontId="29" fillId="11" borderId="17" xfId="0" applyFont="1" applyFill="1" applyBorder="1" applyAlignment="1">
      <alignment horizontal="center" vertical="center"/>
    </xf>
    <xf numFmtId="0" fontId="29" fillId="11" borderId="14" xfId="0" applyFont="1" applyFill="1" applyBorder="1" applyAlignment="1">
      <alignment horizontal="center" vertical="center"/>
    </xf>
    <xf numFmtId="0" fontId="29" fillId="11" borderId="15" xfId="0" applyFont="1" applyFill="1" applyBorder="1" applyAlignment="1">
      <alignment horizontal="center" vertical="center" wrapText="1"/>
    </xf>
    <xf numFmtId="0" fontId="28" fillId="12" borderId="20" xfId="0" applyFont="1" applyFill="1" applyBorder="1" applyAlignment="1">
      <alignment horizontal="center"/>
    </xf>
    <xf numFmtId="0" fontId="28" fillId="12" borderId="21" xfId="0" applyFont="1" applyFill="1" applyBorder="1" applyAlignment="1">
      <alignment horizontal="center"/>
    </xf>
    <xf numFmtId="0" fontId="27" fillId="2" borderId="21" xfId="0" applyFont="1" applyFill="1" applyBorder="1"/>
    <xf numFmtId="165" fontId="28" fillId="0" borderId="21" xfId="0" applyNumberFormat="1" applyFont="1" applyBorder="1"/>
    <xf numFmtId="0" fontId="27" fillId="13" borderId="5" xfId="0" applyFont="1" applyFill="1" applyBorder="1"/>
    <xf numFmtId="0" fontId="28" fillId="12" borderId="23" xfId="0" applyFont="1" applyFill="1" applyBorder="1" applyAlignment="1">
      <alignment horizontal="center"/>
    </xf>
    <xf numFmtId="0" fontId="28" fillId="12" borderId="1" xfId="0" applyFont="1" applyFill="1" applyBorder="1" applyAlignment="1">
      <alignment horizontal="center"/>
    </xf>
    <xf numFmtId="0" fontId="27" fillId="2" borderId="1" xfId="0" applyFont="1" applyFill="1" applyBorder="1"/>
    <xf numFmtId="2" fontId="27" fillId="0" borderId="1" xfId="0" applyNumberFormat="1" applyFont="1" applyBorder="1" applyAlignment="1">
      <alignment horizontal="center"/>
    </xf>
    <xf numFmtId="0" fontId="27" fillId="0" borderId="24" xfId="0" applyFont="1" applyBorder="1"/>
    <xf numFmtId="0" fontId="27" fillId="0" borderId="2" xfId="0" applyFont="1" applyBorder="1"/>
    <xf numFmtId="0" fontId="27" fillId="14" borderId="1" xfId="0" applyFont="1" applyFill="1" applyBorder="1"/>
    <xf numFmtId="0" fontId="28" fillId="6" borderId="23" xfId="0" applyFont="1" applyFill="1" applyBorder="1" applyAlignment="1">
      <alignment horizontal="center"/>
    </xf>
    <xf numFmtId="0" fontId="28" fillId="6" borderId="1" xfId="0" applyFont="1" applyFill="1" applyBorder="1" applyAlignment="1">
      <alignment horizontal="center"/>
    </xf>
    <xf numFmtId="2" fontId="28" fillId="0" borderId="1" xfId="0" applyNumberFormat="1" applyFont="1" applyBorder="1"/>
    <xf numFmtId="0" fontId="27" fillId="15" borderId="5" xfId="0" applyFont="1" applyFill="1" applyBorder="1"/>
    <xf numFmtId="0" fontId="28" fillId="6" borderId="1" xfId="0" quotePrefix="1" applyFont="1" applyFill="1" applyBorder="1" applyAlignment="1">
      <alignment horizontal="center"/>
    </xf>
    <xf numFmtId="0" fontId="28" fillId="16" borderId="23" xfId="0" applyFont="1" applyFill="1" applyBorder="1" applyAlignment="1">
      <alignment horizontal="center"/>
    </xf>
    <xf numFmtId="0" fontId="28" fillId="16" borderId="1" xfId="0" applyFont="1" applyFill="1" applyBorder="1" applyAlignment="1">
      <alignment horizontal="center"/>
    </xf>
    <xf numFmtId="0" fontId="27" fillId="17" borderId="23" xfId="0" applyFont="1" applyFill="1" applyBorder="1" applyAlignment="1">
      <alignment horizontal="center"/>
    </xf>
    <xf numFmtId="0" fontId="27" fillId="17" borderId="1" xfId="0" applyFont="1" applyFill="1" applyBorder="1" applyAlignment="1">
      <alignment horizontal="center"/>
    </xf>
    <xf numFmtId="0" fontId="27" fillId="18" borderId="1" xfId="0" applyFont="1" applyFill="1" applyBorder="1"/>
    <xf numFmtId="0" fontId="28" fillId="19" borderId="23" xfId="0" applyFont="1" applyFill="1" applyBorder="1" applyAlignment="1">
      <alignment horizontal="center"/>
    </xf>
    <xf numFmtId="0" fontId="28" fillId="19" borderId="1" xfId="0" applyFont="1" applyFill="1" applyBorder="1" applyAlignment="1">
      <alignment horizontal="center"/>
    </xf>
    <xf numFmtId="0" fontId="28" fillId="3" borderId="23" xfId="0" applyFont="1" applyFill="1" applyBorder="1" applyAlignment="1">
      <alignment horizontal="center"/>
    </xf>
    <xf numFmtId="0" fontId="28" fillId="3" borderId="1" xfId="0" applyFont="1" applyFill="1" applyBorder="1" applyAlignment="1">
      <alignment horizontal="center"/>
    </xf>
    <xf numFmtId="0" fontId="31" fillId="18" borderId="1" xfId="0" applyFont="1" applyFill="1" applyBorder="1"/>
    <xf numFmtId="0" fontId="28" fillId="3" borderId="28" xfId="0" applyFont="1" applyFill="1" applyBorder="1" applyAlignment="1">
      <alignment horizontal="center"/>
    </xf>
    <xf numFmtId="0" fontId="28" fillId="3" borderId="29" xfId="0" applyFont="1" applyFill="1" applyBorder="1" applyAlignment="1">
      <alignment horizontal="center"/>
    </xf>
    <xf numFmtId="0" fontId="27" fillId="14" borderId="29" xfId="0" applyFont="1" applyFill="1" applyBorder="1"/>
    <xf numFmtId="2" fontId="27" fillId="0" borderId="29" xfId="0" applyNumberFormat="1" applyFont="1" applyBorder="1" applyAlignment="1">
      <alignment horizontal="center"/>
    </xf>
    <xf numFmtId="0" fontId="27" fillId="0" borderId="30" xfId="0" applyFont="1" applyBorder="1"/>
    <xf numFmtId="0" fontId="29" fillId="11" borderId="18" xfId="0" applyFont="1" applyFill="1" applyBorder="1" applyAlignment="1">
      <alignment horizontal="center" vertical="center"/>
    </xf>
    <xf numFmtId="0" fontId="30" fillId="0" borderId="19" xfId="0" applyFont="1" applyBorder="1"/>
    <xf numFmtId="0" fontId="20" fillId="11" borderId="32" xfId="0" applyFont="1" applyFill="1" applyBorder="1" applyAlignment="1">
      <alignment horizontal="center" vertical="center"/>
    </xf>
    <xf numFmtId="0" fontId="20" fillId="11" borderId="34" xfId="0" applyFont="1" applyFill="1" applyBorder="1" applyAlignment="1">
      <alignment horizontal="center" vertical="center"/>
    </xf>
    <xf numFmtId="0" fontId="22" fillId="26" borderId="35" xfId="0" applyFont="1" applyFill="1" applyBorder="1" applyAlignment="1">
      <alignment horizontal="center" vertical="center" wrapText="1"/>
    </xf>
    <xf numFmtId="0" fontId="25" fillId="26" borderId="35" xfId="0" applyFont="1" applyFill="1" applyBorder="1" applyAlignment="1">
      <alignment horizontal="center" vertical="center" wrapText="1"/>
    </xf>
    <xf numFmtId="0" fontId="20" fillId="26" borderId="35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2" fillId="0" borderId="4" xfId="0" applyFont="1" applyBorder="1" applyAlignment="1">
      <alignment horizontal="center" wrapText="1"/>
    </xf>
    <xf numFmtId="0" fontId="32" fillId="0" borderId="4" xfId="0" applyFont="1" applyBorder="1" applyAlignment="1">
      <alignment horizontal="center"/>
    </xf>
    <xf numFmtId="0" fontId="32" fillId="0" borderId="36" xfId="0" applyFont="1" applyBorder="1" applyAlignment="1">
      <alignment horizontal="center"/>
    </xf>
  </cellXfs>
  <cellStyles count="2">
    <cellStyle name="Normal" xfId="0" builtinId="0"/>
    <cellStyle name="Normal 2" xfId="1" xr:uid="{D2777C37-F045-4A4E-996D-9C18F6E2A182}"/>
  </cellStyles>
  <dxfs count="6"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</dxfs>
  <tableStyles count="2">
    <tableStyle name="DMSO MATRISOME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TSA MATRISOME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colors>
    <mruColors>
      <color rgb="FF00FF99"/>
      <color rgb="FFC9A4E4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/>
              <a:t>Matrisome Classification Syste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Graph!$G$3</c:f>
              <c:strCache>
                <c:ptCount val="1"/>
                <c:pt idx="0">
                  <c:v>Core-matrisome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2:$J$2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3:$J$3</c:f>
              <c:numCache>
                <c:formatCode>0.0</c:formatCode>
                <c:ptCount val="3"/>
                <c:pt idx="0">
                  <c:v>42.25352112676056</c:v>
                </c:pt>
                <c:pt idx="1">
                  <c:v>43.312101910828027</c:v>
                </c:pt>
                <c:pt idx="2">
                  <c:v>58.441558441558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5E-4E55-BE3C-B1D7D88BA13B}"/>
            </c:ext>
          </c:extLst>
        </c:ser>
        <c:ser>
          <c:idx val="1"/>
          <c:order val="1"/>
          <c:tx>
            <c:strRef>
              <c:f>Graph!$G$4</c:f>
              <c:strCache>
                <c:ptCount val="1"/>
                <c:pt idx="0">
                  <c:v>Matrissome-associated 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2:$J$2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4:$J$4</c:f>
              <c:numCache>
                <c:formatCode>0.0</c:formatCode>
                <c:ptCount val="3"/>
                <c:pt idx="0">
                  <c:v>57.74647887323944</c:v>
                </c:pt>
                <c:pt idx="1">
                  <c:v>56.687898089171973</c:v>
                </c:pt>
                <c:pt idx="2">
                  <c:v>41.55844155844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5E-4E55-BE3C-B1D7D88BA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8901936"/>
        <c:axId val="2059411728"/>
      </c:barChart>
      <c:catAx>
        <c:axId val="1488901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2059411728"/>
        <c:crosses val="autoZero"/>
        <c:auto val="1"/>
        <c:lblAlgn val="ctr"/>
        <c:lblOffset val="100"/>
        <c:noMultiLvlLbl val="0"/>
      </c:catAx>
      <c:valAx>
        <c:axId val="2059411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4889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/>
              <a:t>Matrisome Divi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Graph!$G$7</c:f>
              <c:strCache>
                <c:ptCount val="1"/>
                <c:pt idx="0">
                  <c:v>Collagen division 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7:$J$7</c:f>
              <c:numCache>
                <c:formatCode>0.0</c:formatCode>
                <c:ptCount val="3"/>
                <c:pt idx="0">
                  <c:v>7.746478873239437</c:v>
                </c:pt>
                <c:pt idx="1">
                  <c:v>7.0063694267515926</c:v>
                </c:pt>
                <c:pt idx="2">
                  <c:v>11.688311688311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3-4ECA-A7CB-0196F3B30FCB}"/>
            </c:ext>
          </c:extLst>
        </c:ser>
        <c:ser>
          <c:idx val="1"/>
          <c:order val="1"/>
          <c:tx>
            <c:strRef>
              <c:f>Graph!$G$8</c:f>
              <c:strCache>
                <c:ptCount val="1"/>
                <c:pt idx="0">
                  <c:v>ECM-Glycoprotein 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8:$J$8</c:f>
              <c:numCache>
                <c:formatCode>0.0</c:formatCode>
                <c:ptCount val="3"/>
                <c:pt idx="0">
                  <c:v>30.281690140845072</c:v>
                </c:pt>
                <c:pt idx="1">
                  <c:v>31.847133757961782</c:v>
                </c:pt>
                <c:pt idx="2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93-4ECA-A7CB-0196F3B30FCB}"/>
            </c:ext>
          </c:extLst>
        </c:ser>
        <c:ser>
          <c:idx val="2"/>
          <c:order val="2"/>
          <c:tx>
            <c:strRef>
              <c:f>Graph!$G$9</c:f>
              <c:strCache>
                <c:ptCount val="1"/>
                <c:pt idx="0">
                  <c:v>Proteoglycan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9:$J$9</c:f>
              <c:numCache>
                <c:formatCode>0.0</c:formatCode>
                <c:ptCount val="3"/>
                <c:pt idx="0">
                  <c:v>4.225352112676056</c:v>
                </c:pt>
                <c:pt idx="1">
                  <c:v>4.4585987261146496</c:v>
                </c:pt>
                <c:pt idx="2">
                  <c:v>3.8961038961038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93-4ECA-A7CB-0196F3B30FCB}"/>
            </c:ext>
          </c:extLst>
        </c:ser>
        <c:ser>
          <c:idx val="3"/>
          <c:order val="3"/>
          <c:tx>
            <c:strRef>
              <c:f>Graph!$G$10</c:f>
              <c:strCache>
                <c:ptCount val="1"/>
                <c:pt idx="0">
                  <c:v>ECM-affiliated Proteins 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10:$J$10</c:f>
              <c:numCache>
                <c:formatCode>0.0</c:formatCode>
                <c:ptCount val="3"/>
                <c:pt idx="0">
                  <c:v>13.380281690140846</c:v>
                </c:pt>
                <c:pt idx="1">
                  <c:v>13.375796178343949</c:v>
                </c:pt>
                <c:pt idx="2">
                  <c:v>6.4935064935064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93-4ECA-A7CB-0196F3B30FCB}"/>
            </c:ext>
          </c:extLst>
        </c:ser>
        <c:ser>
          <c:idx val="4"/>
          <c:order val="4"/>
          <c:tx>
            <c:strRef>
              <c:f>Graph!$G$11</c:f>
              <c:strCache>
                <c:ptCount val="1"/>
                <c:pt idx="0">
                  <c:v>Secreted Factors </c:v>
                </c:pt>
              </c:strCache>
            </c:strRef>
          </c:tx>
          <c:spPr>
            <a:solidFill>
              <a:schemeClr val="accent5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11:$J$11</c:f>
              <c:numCache>
                <c:formatCode>0.0</c:formatCode>
                <c:ptCount val="3"/>
                <c:pt idx="0">
                  <c:v>12.67605633802817</c:v>
                </c:pt>
                <c:pt idx="1">
                  <c:v>12.101910828025478</c:v>
                </c:pt>
                <c:pt idx="2">
                  <c:v>15.584415584415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93-4ECA-A7CB-0196F3B30FCB}"/>
            </c:ext>
          </c:extLst>
        </c:ser>
        <c:ser>
          <c:idx val="5"/>
          <c:order val="5"/>
          <c:tx>
            <c:strRef>
              <c:f>Graph!$G$12</c:f>
              <c:strCache>
                <c:ptCount val="1"/>
                <c:pt idx="0">
                  <c:v>ECM Regulators 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Graph!$H$6:$J$6</c:f>
              <c:strCache>
                <c:ptCount val="3"/>
                <c:pt idx="0">
                  <c:v>GBM_Control</c:v>
                </c:pt>
                <c:pt idx="1">
                  <c:v>GBM_iHDAC</c:v>
                </c:pt>
                <c:pt idx="2">
                  <c:v>Astrocyte</c:v>
                </c:pt>
              </c:strCache>
            </c:strRef>
          </c:cat>
          <c:val>
            <c:numRef>
              <c:f>Graph!$H$12:$J$12</c:f>
              <c:numCache>
                <c:formatCode>0.0</c:formatCode>
                <c:ptCount val="3"/>
                <c:pt idx="0">
                  <c:v>31.690140845070424</c:v>
                </c:pt>
                <c:pt idx="1">
                  <c:v>31.210191082802549</c:v>
                </c:pt>
                <c:pt idx="2">
                  <c:v>19.480519480519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793-4ECA-A7CB-0196F3B30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1547024"/>
        <c:axId val="1003866240"/>
      </c:barChart>
      <c:catAx>
        <c:axId val="481547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003866240"/>
        <c:crosses val="autoZero"/>
        <c:auto val="1"/>
        <c:lblAlgn val="ctr"/>
        <c:lblOffset val="100"/>
        <c:noMultiLvlLbl val="0"/>
      </c:catAx>
      <c:valAx>
        <c:axId val="100386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481547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3374</xdr:colOff>
      <xdr:row>28</xdr:row>
      <xdr:rowOff>52387</xdr:rowOff>
    </xdr:from>
    <xdr:to>
      <xdr:col>8</xdr:col>
      <xdr:colOff>819149</xdr:colOff>
      <xdr:row>42</xdr:row>
      <xdr:rowOff>12858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E83095-94E1-8096-1E86-D4581D868C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14325</xdr:colOff>
      <xdr:row>13</xdr:row>
      <xdr:rowOff>176212</xdr:rowOff>
    </xdr:from>
    <xdr:to>
      <xdr:col>8</xdr:col>
      <xdr:colOff>809625</xdr:colOff>
      <xdr:row>28</xdr:row>
      <xdr:rowOff>11906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434DE7AA-AC7B-9D33-077A-0F442C55C6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5:D820">
  <tableColumns count="4">
    <tableColumn id="1" xr3:uid="{00000000-0010-0000-0000-000001000000}" name="Column1"/>
    <tableColumn id="2" xr3:uid="{00000000-0010-0000-0000-000002000000}" name="Column12"/>
    <tableColumn id="3" xr3:uid="{00000000-0010-0000-0000-000003000000}" name="Column2"/>
    <tableColumn id="4" xr3:uid="{00000000-0010-0000-0000-000004000000}" name="Column3"/>
  </tableColumns>
  <tableStyleInfo name="DMSO MATRISOME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D915">
  <tableColumns count="4">
    <tableColumn id="1" xr3:uid="{00000000-0010-0000-0100-000001000000}" name="Column1"/>
    <tableColumn id="2" xr3:uid="{00000000-0010-0000-0100-000002000000}" name="Column12"/>
    <tableColumn id="3" xr3:uid="{00000000-0010-0000-0100-000003000000}" name="Column2"/>
    <tableColumn id="4" xr3:uid="{00000000-0010-0000-0100-000004000000}" name="Column3"/>
  </tableColumns>
  <tableStyleInfo name="TSA MATRISOME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8"/>
  <sheetViews>
    <sheetView tabSelected="1" zoomScale="50" zoomScaleNormal="50" workbookViewId="0">
      <selection sqref="A1:H8"/>
    </sheetView>
  </sheetViews>
  <sheetFormatPr defaultColWidth="14.44140625" defaultRowHeight="15.05" customHeight="1"/>
  <cols>
    <col min="1" max="1" width="54.44140625" style="95" customWidth="1"/>
    <col min="2" max="2" width="62.5546875" style="95" customWidth="1"/>
    <col min="3" max="3" width="188.44140625" style="95" customWidth="1"/>
    <col min="4" max="4" width="64.5546875" style="95" customWidth="1"/>
    <col min="5" max="5" width="69.6640625" style="95" customWidth="1"/>
    <col min="6" max="6" width="42.33203125" style="95" customWidth="1"/>
    <col min="7" max="7" width="32.33203125" style="95" customWidth="1"/>
    <col min="8" max="8" width="14.88671875" style="95" customWidth="1"/>
    <col min="9" max="9" width="22.33203125" style="95" customWidth="1"/>
    <col min="10" max="26" width="8.6640625" style="95" customWidth="1"/>
    <col min="27" max="16384" width="14.44140625" style="95"/>
  </cols>
  <sheetData>
    <row r="1" spans="1:9" ht="15.05" customHeight="1">
      <c r="A1" s="238" t="s">
        <v>2485</v>
      </c>
      <c r="B1" s="239"/>
      <c r="C1" s="239"/>
      <c r="D1" s="239"/>
      <c r="E1" s="239"/>
      <c r="F1" s="239"/>
      <c r="G1" s="239"/>
      <c r="H1" s="239"/>
    </row>
    <row r="2" spans="1:9" ht="15.05" customHeight="1">
      <c r="A2" s="239"/>
      <c r="B2" s="239"/>
      <c r="C2" s="239"/>
      <c r="D2" s="239"/>
      <c r="E2" s="239"/>
      <c r="F2" s="239"/>
      <c r="G2" s="239"/>
      <c r="H2" s="239"/>
    </row>
    <row r="3" spans="1:9" ht="15.05" customHeight="1">
      <c r="A3" s="239"/>
      <c r="B3" s="239"/>
      <c r="C3" s="239"/>
      <c r="D3" s="239"/>
      <c r="E3" s="239"/>
      <c r="F3" s="239"/>
      <c r="G3" s="239"/>
      <c r="H3" s="239"/>
    </row>
    <row r="4" spans="1:9" ht="15.05" customHeight="1">
      <c r="A4" s="239"/>
      <c r="B4" s="239"/>
      <c r="C4" s="239"/>
      <c r="D4" s="239"/>
      <c r="E4" s="239"/>
      <c r="F4" s="239"/>
      <c r="G4" s="239"/>
      <c r="H4" s="239"/>
    </row>
    <row r="5" spans="1:9" ht="15.05" customHeight="1">
      <c r="A5" s="239"/>
      <c r="B5" s="239"/>
      <c r="C5" s="239"/>
      <c r="D5" s="239"/>
      <c r="E5" s="239"/>
      <c r="F5" s="239"/>
      <c r="G5" s="239"/>
      <c r="H5" s="239"/>
    </row>
    <row r="6" spans="1:9" ht="15.05" customHeight="1">
      <c r="A6" s="239"/>
      <c r="B6" s="239"/>
      <c r="C6" s="239"/>
      <c r="D6" s="239"/>
      <c r="E6" s="239"/>
      <c r="F6" s="239"/>
      <c r="G6" s="239"/>
      <c r="H6" s="239"/>
    </row>
    <row r="7" spans="1:9" ht="15.05" customHeight="1">
      <c r="A7" s="239"/>
      <c r="B7" s="239"/>
      <c r="C7" s="239"/>
      <c r="D7" s="239"/>
      <c r="E7" s="239"/>
      <c r="F7" s="239"/>
      <c r="G7" s="239"/>
      <c r="H7" s="239"/>
    </row>
    <row r="8" spans="1:9" ht="245.45" customHeight="1">
      <c r="A8" s="240"/>
      <c r="B8" s="240"/>
      <c r="C8" s="240"/>
      <c r="D8" s="240"/>
      <c r="E8" s="240"/>
      <c r="F8" s="240"/>
      <c r="G8" s="240"/>
      <c r="H8" s="240"/>
    </row>
    <row r="9" spans="1:9" ht="55.6" customHeight="1">
      <c r="A9" s="190" t="s">
        <v>980</v>
      </c>
      <c r="B9" s="191" t="s">
        <v>4</v>
      </c>
      <c r="C9" s="192" t="s">
        <v>981</v>
      </c>
      <c r="D9" s="193" t="s">
        <v>982</v>
      </c>
      <c r="E9" s="191" t="s">
        <v>983</v>
      </c>
      <c r="F9" s="194" t="s">
        <v>984</v>
      </c>
      <c r="G9" s="227" t="s">
        <v>985</v>
      </c>
      <c r="H9" s="228"/>
    </row>
    <row r="10" spans="1:9" ht="33.049999999999997" customHeight="1">
      <c r="A10" s="195" t="s">
        <v>986</v>
      </c>
      <c r="B10" s="196" t="s">
        <v>8</v>
      </c>
      <c r="C10" s="196" t="s">
        <v>987</v>
      </c>
      <c r="D10" s="196" t="s">
        <v>9</v>
      </c>
      <c r="E10" s="196" t="s">
        <v>10</v>
      </c>
      <c r="F10" s="197"/>
      <c r="G10" s="198">
        <v>0.39812024239999999</v>
      </c>
      <c r="H10" s="199"/>
      <c r="I10" s="96"/>
    </row>
    <row r="11" spans="1:9" ht="33.049999999999997" customHeight="1">
      <c r="A11" s="200" t="s">
        <v>988</v>
      </c>
      <c r="B11" s="201" t="s">
        <v>11</v>
      </c>
      <c r="C11" s="201" t="s">
        <v>989</v>
      </c>
      <c r="D11" s="201" t="s">
        <v>9</v>
      </c>
      <c r="E11" s="201" t="s">
        <v>10</v>
      </c>
      <c r="F11" s="202"/>
      <c r="G11" s="203"/>
      <c r="H11" s="204"/>
    </row>
    <row r="12" spans="1:9" ht="33.049999999999997" customHeight="1">
      <c r="A12" s="200" t="s">
        <v>990</v>
      </c>
      <c r="B12" s="201" t="s">
        <v>12</v>
      </c>
      <c r="C12" s="201" t="s">
        <v>991</v>
      </c>
      <c r="D12" s="201" t="s">
        <v>9</v>
      </c>
      <c r="E12" s="201" t="s">
        <v>10</v>
      </c>
      <c r="F12" s="202"/>
      <c r="G12" s="203"/>
      <c r="H12" s="205"/>
      <c r="I12" s="96"/>
    </row>
    <row r="13" spans="1:9" ht="33.049999999999997" customHeight="1">
      <c r="A13" s="200" t="s">
        <v>992</v>
      </c>
      <c r="B13" s="201" t="s">
        <v>13</v>
      </c>
      <c r="C13" s="201" t="s">
        <v>993</v>
      </c>
      <c r="D13" s="201" t="s">
        <v>9</v>
      </c>
      <c r="E13" s="201" t="s">
        <v>10</v>
      </c>
      <c r="F13" s="202"/>
      <c r="G13" s="203"/>
      <c r="H13" s="204"/>
    </row>
    <row r="14" spans="1:9" ht="33.049999999999997" customHeight="1">
      <c r="A14" s="200" t="s">
        <v>994</v>
      </c>
      <c r="B14" s="201" t="s">
        <v>14</v>
      </c>
      <c r="C14" s="201" t="s">
        <v>995</v>
      </c>
      <c r="D14" s="201" t="s">
        <v>9</v>
      </c>
      <c r="E14" s="201" t="s">
        <v>10</v>
      </c>
      <c r="F14" s="202"/>
      <c r="G14" s="203"/>
      <c r="H14" s="204"/>
    </row>
    <row r="15" spans="1:9" ht="33.049999999999997" customHeight="1">
      <c r="A15" s="200" t="s">
        <v>996</v>
      </c>
      <c r="B15" s="201" t="s">
        <v>15</v>
      </c>
      <c r="C15" s="201" t="s">
        <v>997</v>
      </c>
      <c r="D15" s="201" t="s">
        <v>9</v>
      </c>
      <c r="E15" s="201" t="s">
        <v>10</v>
      </c>
      <c r="F15" s="202"/>
      <c r="G15" s="203"/>
      <c r="H15" s="205"/>
      <c r="I15" s="96"/>
    </row>
    <row r="16" spans="1:9" ht="33.049999999999997" customHeight="1">
      <c r="A16" s="200" t="s">
        <v>998</v>
      </c>
      <c r="B16" s="201" t="s">
        <v>821</v>
      </c>
      <c r="C16" s="201" t="s">
        <v>999</v>
      </c>
      <c r="D16" s="201" t="s">
        <v>9</v>
      </c>
      <c r="E16" s="201" t="s">
        <v>10</v>
      </c>
      <c r="F16" s="206"/>
      <c r="G16" s="203"/>
      <c r="H16" s="205"/>
      <c r="I16" s="96"/>
    </row>
    <row r="17" spans="1:9" ht="33.049999999999997" customHeight="1">
      <c r="A17" s="207" t="s">
        <v>1000</v>
      </c>
      <c r="B17" s="208" t="s">
        <v>16</v>
      </c>
      <c r="C17" s="208" t="s">
        <v>1001</v>
      </c>
      <c r="D17" s="208" t="s">
        <v>9</v>
      </c>
      <c r="E17" s="208" t="s">
        <v>17</v>
      </c>
      <c r="F17" s="202"/>
      <c r="G17" s="209">
        <v>2.2255561560000001</v>
      </c>
      <c r="H17" s="210"/>
      <c r="I17" s="96"/>
    </row>
    <row r="18" spans="1:9" ht="33.049999999999997" customHeight="1">
      <c r="A18" s="207" t="s">
        <v>1002</v>
      </c>
      <c r="B18" s="208" t="s">
        <v>18</v>
      </c>
      <c r="C18" s="208" t="s">
        <v>1003</v>
      </c>
      <c r="D18" s="208" t="s">
        <v>9</v>
      </c>
      <c r="E18" s="208" t="s">
        <v>17</v>
      </c>
      <c r="F18" s="202"/>
      <c r="G18" s="203"/>
      <c r="H18" s="204"/>
    </row>
    <row r="19" spans="1:9" ht="33.049999999999997" customHeight="1">
      <c r="A19" s="207" t="s">
        <v>1004</v>
      </c>
      <c r="B19" s="208" t="s">
        <v>19</v>
      </c>
      <c r="C19" s="208" t="s">
        <v>1005</v>
      </c>
      <c r="D19" s="208" t="s">
        <v>9</v>
      </c>
      <c r="E19" s="208" t="s">
        <v>17</v>
      </c>
      <c r="F19" s="202"/>
      <c r="G19" s="203"/>
      <c r="H19" s="204"/>
    </row>
    <row r="20" spans="1:9" ht="33.049999999999997" customHeight="1">
      <c r="A20" s="207" t="s">
        <v>1006</v>
      </c>
      <c r="B20" s="208" t="s">
        <v>20</v>
      </c>
      <c r="C20" s="208" t="s">
        <v>1007</v>
      </c>
      <c r="D20" s="208" t="s">
        <v>9</v>
      </c>
      <c r="E20" s="208" t="s">
        <v>17</v>
      </c>
      <c r="F20" s="202"/>
      <c r="G20" s="203"/>
      <c r="H20" s="204"/>
    </row>
    <row r="21" spans="1:9" ht="33.049999999999997" customHeight="1">
      <c r="A21" s="207" t="s">
        <v>1008</v>
      </c>
      <c r="B21" s="208" t="s">
        <v>21</v>
      </c>
      <c r="C21" s="208" t="s">
        <v>1009</v>
      </c>
      <c r="D21" s="208" t="s">
        <v>9</v>
      </c>
      <c r="E21" s="208" t="s">
        <v>17</v>
      </c>
      <c r="F21" s="202"/>
      <c r="G21" s="203"/>
      <c r="H21" s="204"/>
    </row>
    <row r="22" spans="1:9" ht="33.049999999999997" customHeight="1">
      <c r="A22" s="207" t="s">
        <v>1010</v>
      </c>
      <c r="B22" s="208" t="s">
        <v>22</v>
      </c>
      <c r="C22" s="208" t="s">
        <v>1011</v>
      </c>
      <c r="D22" s="208" t="s">
        <v>9</v>
      </c>
      <c r="E22" s="208" t="s">
        <v>17</v>
      </c>
      <c r="F22" s="202"/>
      <c r="G22" s="203"/>
      <c r="H22" s="204"/>
    </row>
    <row r="23" spans="1:9" ht="33.049999999999997" customHeight="1">
      <c r="A23" s="207" t="s">
        <v>1012</v>
      </c>
      <c r="B23" s="208" t="s">
        <v>23</v>
      </c>
      <c r="C23" s="208" t="s">
        <v>1013</v>
      </c>
      <c r="D23" s="208" t="s">
        <v>9</v>
      </c>
      <c r="E23" s="208" t="s">
        <v>17</v>
      </c>
      <c r="F23" s="202"/>
      <c r="G23" s="209">
        <v>2.3541780729999999</v>
      </c>
      <c r="H23" s="210"/>
      <c r="I23" s="97"/>
    </row>
    <row r="24" spans="1:9" ht="33.049999999999997" customHeight="1">
      <c r="A24" s="207" t="s">
        <v>1014</v>
      </c>
      <c r="B24" s="208" t="s">
        <v>24</v>
      </c>
      <c r="C24" s="211" t="s">
        <v>1015</v>
      </c>
      <c r="D24" s="208" t="s">
        <v>9</v>
      </c>
      <c r="E24" s="208" t="s">
        <v>17</v>
      </c>
      <c r="F24" s="202"/>
      <c r="G24" s="203"/>
      <c r="H24" s="205"/>
      <c r="I24" s="98"/>
    </row>
    <row r="25" spans="1:9" ht="33.049999999999997" customHeight="1">
      <c r="A25" s="207" t="s">
        <v>1016</v>
      </c>
      <c r="B25" s="208" t="s">
        <v>25</v>
      </c>
      <c r="C25" s="208" t="s">
        <v>1017</v>
      </c>
      <c r="D25" s="208" t="s">
        <v>9</v>
      </c>
      <c r="E25" s="208" t="s">
        <v>17</v>
      </c>
      <c r="F25" s="202"/>
      <c r="G25" s="203"/>
      <c r="H25" s="205"/>
      <c r="I25" s="98"/>
    </row>
    <row r="26" spans="1:9" ht="33.049999999999997" customHeight="1">
      <c r="A26" s="207" t="s">
        <v>1018</v>
      </c>
      <c r="B26" s="208" t="s">
        <v>26</v>
      </c>
      <c r="C26" s="208" t="s">
        <v>1019</v>
      </c>
      <c r="D26" s="208" t="s">
        <v>9</v>
      </c>
      <c r="E26" s="208" t="s">
        <v>17</v>
      </c>
      <c r="F26" s="202"/>
      <c r="G26" s="203"/>
      <c r="H26" s="205"/>
      <c r="I26" s="98"/>
    </row>
    <row r="27" spans="1:9" ht="33.049999999999997" customHeight="1">
      <c r="A27" s="207" t="s">
        <v>1020</v>
      </c>
      <c r="B27" s="208" t="s">
        <v>27</v>
      </c>
      <c r="C27" s="208" t="s">
        <v>1021</v>
      </c>
      <c r="D27" s="208" t="s">
        <v>9</v>
      </c>
      <c r="E27" s="208" t="s">
        <v>17</v>
      </c>
      <c r="F27" s="202"/>
      <c r="G27" s="203"/>
      <c r="H27" s="205"/>
      <c r="I27" s="98"/>
    </row>
    <row r="28" spans="1:9" ht="33.049999999999997" customHeight="1">
      <c r="A28" s="207" t="s">
        <v>1022</v>
      </c>
      <c r="B28" s="208" t="s">
        <v>28</v>
      </c>
      <c r="C28" s="208" t="s">
        <v>1023</v>
      </c>
      <c r="D28" s="208" t="s">
        <v>9</v>
      </c>
      <c r="E28" s="208" t="s">
        <v>17</v>
      </c>
      <c r="F28" s="202"/>
      <c r="G28" s="203"/>
      <c r="H28" s="205"/>
      <c r="I28" s="98"/>
    </row>
    <row r="29" spans="1:9" ht="33.049999999999997" customHeight="1">
      <c r="A29" s="207" t="s">
        <v>1024</v>
      </c>
      <c r="B29" s="208" t="s">
        <v>29</v>
      </c>
      <c r="C29" s="208" t="s">
        <v>1025</v>
      </c>
      <c r="D29" s="208" t="s">
        <v>9</v>
      </c>
      <c r="E29" s="208" t="s">
        <v>17</v>
      </c>
      <c r="F29" s="202"/>
      <c r="G29" s="203"/>
      <c r="H29" s="205"/>
      <c r="I29" s="98"/>
    </row>
    <row r="30" spans="1:9" ht="33.049999999999997" customHeight="1">
      <c r="A30" s="207" t="s">
        <v>1026</v>
      </c>
      <c r="B30" s="208" t="s">
        <v>30</v>
      </c>
      <c r="C30" s="208" t="s">
        <v>1027</v>
      </c>
      <c r="D30" s="208" t="s">
        <v>9</v>
      </c>
      <c r="E30" s="208" t="s">
        <v>17</v>
      </c>
      <c r="F30" s="202"/>
      <c r="G30" s="203"/>
      <c r="H30" s="205"/>
      <c r="I30" s="98"/>
    </row>
    <row r="31" spans="1:9" ht="33.049999999999997" customHeight="1">
      <c r="A31" s="207" t="s">
        <v>1028</v>
      </c>
      <c r="B31" s="208" t="s">
        <v>31</v>
      </c>
      <c r="C31" s="208" t="s">
        <v>1029</v>
      </c>
      <c r="D31" s="208" t="s">
        <v>9</v>
      </c>
      <c r="E31" s="208" t="s">
        <v>17</v>
      </c>
      <c r="F31" s="202"/>
      <c r="G31" s="203"/>
      <c r="H31" s="205"/>
      <c r="I31" s="98"/>
    </row>
    <row r="32" spans="1:9" ht="33.049999999999997" customHeight="1">
      <c r="A32" s="207" t="s">
        <v>1030</v>
      </c>
      <c r="B32" s="208" t="s">
        <v>32</v>
      </c>
      <c r="C32" s="208" t="s">
        <v>1031</v>
      </c>
      <c r="D32" s="208" t="s">
        <v>9</v>
      </c>
      <c r="E32" s="208" t="s">
        <v>17</v>
      </c>
      <c r="F32" s="202"/>
      <c r="G32" s="203"/>
      <c r="H32" s="205"/>
      <c r="I32" s="98"/>
    </row>
    <row r="33" spans="1:9" ht="33.049999999999997" customHeight="1">
      <c r="A33" s="207" t="s">
        <v>1032</v>
      </c>
      <c r="B33" s="208" t="s">
        <v>33</v>
      </c>
      <c r="C33" s="208" t="s">
        <v>1033</v>
      </c>
      <c r="D33" s="208" t="s">
        <v>9</v>
      </c>
      <c r="E33" s="208" t="s">
        <v>17</v>
      </c>
      <c r="F33" s="202"/>
      <c r="G33" s="203"/>
      <c r="H33" s="205"/>
      <c r="I33" s="98"/>
    </row>
    <row r="34" spans="1:9" ht="33.049999999999997" customHeight="1">
      <c r="A34" s="207" t="s">
        <v>1034</v>
      </c>
      <c r="B34" s="208" t="s">
        <v>34</v>
      </c>
      <c r="C34" s="208" t="s">
        <v>1035</v>
      </c>
      <c r="D34" s="208" t="s">
        <v>9</v>
      </c>
      <c r="E34" s="208" t="s">
        <v>17</v>
      </c>
      <c r="F34" s="202"/>
      <c r="G34" s="203"/>
      <c r="H34" s="205"/>
      <c r="I34" s="98"/>
    </row>
    <row r="35" spans="1:9" ht="33.049999999999997" customHeight="1">
      <c r="A35" s="207" t="s">
        <v>1036</v>
      </c>
      <c r="B35" s="208" t="s">
        <v>35</v>
      </c>
      <c r="C35" s="208" t="s">
        <v>1037</v>
      </c>
      <c r="D35" s="208" t="s">
        <v>9</v>
      </c>
      <c r="E35" s="208" t="s">
        <v>17</v>
      </c>
      <c r="F35" s="202"/>
      <c r="G35" s="203"/>
      <c r="H35" s="205"/>
      <c r="I35" s="98"/>
    </row>
    <row r="36" spans="1:9" ht="33.049999999999997" customHeight="1">
      <c r="A36" s="207" t="s">
        <v>1038</v>
      </c>
      <c r="B36" s="208" t="s">
        <v>36</v>
      </c>
      <c r="C36" s="208" t="s">
        <v>1039</v>
      </c>
      <c r="D36" s="208" t="s">
        <v>9</v>
      </c>
      <c r="E36" s="208" t="s">
        <v>17</v>
      </c>
      <c r="F36" s="202"/>
      <c r="G36" s="203"/>
      <c r="H36" s="205"/>
      <c r="I36" s="98"/>
    </row>
    <row r="37" spans="1:9" ht="33.049999999999997" customHeight="1">
      <c r="A37" s="207" t="s">
        <v>1040</v>
      </c>
      <c r="B37" s="208" t="s">
        <v>37</v>
      </c>
      <c r="C37" s="208" t="s">
        <v>1041</v>
      </c>
      <c r="D37" s="208" t="s">
        <v>9</v>
      </c>
      <c r="E37" s="208" t="s">
        <v>17</v>
      </c>
      <c r="F37" s="202"/>
      <c r="G37" s="203"/>
      <c r="H37" s="205"/>
      <c r="I37" s="98"/>
    </row>
    <row r="38" spans="1:9" ht="33.049999999999997" customHeight="1">
      <c r="A38" s="207" t="s">
        <v>1042</v>
      </c>
      <c r="B38" s="208" t="s">
        <v>38</v>
      </c>
      <c r="C38" s="208" t="s">
        <v>1043</v>
      </c>
      <c r="D38" s="208" t="s">
        <v>9</v>
      </c>
      <c r="E38" s="208" t="s">
        <v>17</v>
      </c>
      <c r="F38" s="202"/>
      <c r="G38" s="203"/>
      <c r="H38" s="205"/>
      <c r="I38" s="99"/>
    </row>
    <row r="39" spans="1:9" ht="33.049999999999997" customHeight="1">
      <c r="A39" s="207" t="s">
        <v>1044</v>
      </c>
      <c r="B39" s="208" t="s">
        <v>39</v>
      </c>
      <c r="C39" s="208" t="s">
        <v>1045</v>
      </c>
      <c r="D39" s="208" t="s">
        <v>9</v>
      </c>
      <c r="E39" s="208" t="s">
        <v>17</v>
      </c>
      <c r="F39" s="202"/>
      <c r="G39" s="209">
        <v>2.4546986030000002</v>
      </c>
      <c r="H39" s="210"/>
      <c r="I39" s="97"/>
    </row>
    <row r="40" spans="1:9" ht="33.049999999999997" customHeight="1">
      <c r="A40" s="207" t="s">
        <v>1046</v>
      </c>
      <c r="B40" s="208" t="s">
        <v>40</v>
      </c>
      <c r="C40" s="208" t="s">
        <v>1047</v>
      </c>
      <c r="D40" s="208" t="s">
        <v>9</v>
      </c>
      <c r="E40" s="208" t="s">
        <v>17</v>
      </c>
      <c r="F40" s="202"/>
      <c r="G40" s="203"/>
      <c r="H40" s="205"/>
      <c r="I40" s="98"/>
    </row>
    <row r="41" spans="1:9" ht="33.049999999999997" customHeight="1">
      <c r="A41" s="207" t="s">
        <v>1048</v>
      </c>
      <c r="B41" s="208" t="s">
        <v>41</v>
      </c>
      <c r="C41" s="208" t="s">
        <v>1049</v>
      </c>
      <c r="D41" s="208" t="s">
        <v>9</v>
      </c>
      <c r="E41" s="208" t="s">
        <v>17</v>
      </c>
      <c r="F41" s="202"/>
      <c r="G41" s="203"/>
      <c r="H41" s="205"/>
      <c r="I41" s="98"/>
    </row>
    <row r="42" spans="1:9" ht="33.049999999999997" customHeight="1">
      <c r="A42" s="207" t="s">
        <v>1050</v>
      </c>
      <c r="B42" s="208" t="s">
        <v>42</v>
      </c>
      <c r="C42" s="208" t="s">
        <v>1051</v>
      </c>
      <c r="D42" s="208" t="s">
        <v>9</v>
      </c>
      <c r="E42" s="208" t="s">
        <v>17</v>
      </c>
      <c r="F42" s="202"/>
      <c r="G42" s="203"/>
      <c r="H42" s="205"/>
      <c r="I42" s="98"/>
    </row>
    <row r="43" spans="1:9" ht="33.049999999999997" customHeight="1">
      <c r="A43" s="207" t="s">
        <v>1052</v>
      </c>
      <c r="B43" s="208" t="s">
        <v>43</v>
      </c>
      <c r="C43" s="208" t="s">
        <v>1053</v>
      </c>
      <c r="D43" s="208" t="s">
        <v>9</v>
      </c>
      <c r="E43" s="208" t="s">
        <v>17</v>
      </c>
      <c r="F43" s="202"/>
      <c r="G43" s="209">
        <v>0.2846344965</v>
      </c>
      <c r="H43" s="199"/>
      <c r="I43" s="98"/>
    </row>
    <row r="44" spans="1:9" ht="33.049999999999997" customHeight="1">
      <c r="A44" s="207" t="s">
        <v>1054</v>
      </c>
      <c r="B44" s="208" t="s">
        <v>44</v>
      </c>
      <c r="C44" s="208" t="s">
        <v>1055</v>
      </c>
      <c r="D44" s="208" t="s">
        <v>9</v>
      </c>
      <c r="E44" s="208" t="s">
        <v>17</v>
      </c>
      <c r="F44" s="202"/>
      <c r="G44" s="203"/>
      <c r="H44" s="205"/>
      <c r="I44" s="98"/>
    </row>
    <row r="45" spans="1:9" ht="33.049999999999997" customHeight="1">
      <c r="A45" s="207" t="s">
        <v>1056</v>
      </c>
      <c r="B45" s="208" t="s">
        <v>45</v>
      </c>
      <c r="C45" s="208" t="s">
        <v>1057</v>
      </c>
      <c r="D45" s="208" t="s">
        <v>9</v>
      </c>
      <c r="E45" s="208" t="s">
        <v>17</v>
      </c>
      <c r="F45" s="202"/>
      <c r="G45" s="203"/>
      <c r="H45" s="205"/>
      <c r="I45" s="98"/>
    </row>
    <row r="46" spans="1:9" ht="33.049999999999997" customHeight="1">
      <c r="A46" s="207" t="s">
        <v>1058</v>
      </c>
      <c r="B46" s="208" t="s">
        <v>46</v>
      </c>
      <c r="C46" s="208" t="s">
        <v>1059</v>
      </c>
      <c r="D46" s="208" t="s">
        <v>9</v>
      </c>
      <c r="E46" s="208" t="s">
        <v>17</v>
      </c>
      <c r="F46" s="202"/>
      <c r="G46" s="203"/>
      <c r="H46" s="205"/>
      <c r="I46" s="98"/>
    </row>
    <row r="47" spans="1:9" ht="33.049999999999997" customHeight="1">
      <c r="A47" s="207" t="s">
        <v>1060</v>
      </c>
      <c r="B47" s="208" t="s">
        <v>47</v>
      </c>
      <c r="C47" s="208" t="s">
        <v>1061</v>
      </c>
      <c r="D47" s="208" t="s">
        <v>9</v>
      </c>
      <c r="E47" s="208" t="s">
        <v>17</v>
      </c>
      <c r="F47" s="202"/>
      <c r="G47" s="203"/>
      <c r="H47" s="205"/>
      <c r="I47" s="98"/>
    </row>
    <row r="48" spans="1:9" ht="33.049999999999997" customHeight="1">
      <c r="A48" s="207" t="s">
        <v>1062</v>
      </c>
      <c r="B48" s="208" t="s">
        <v>48</v>
      </c>
      <c r="C48" s="208" t="s">
        <v>1063</v>
      </c>
      <c r="D48" s="208" t="s">
        <v>9</v>
      </c>
      <c r="E48" s="208" t="s">
        <v>17</v>
      </c>
      <c r="F48" s="202"/>
      <c r="G48" s="203"/>
      <c r="H48" s="205"/>
      <c r="I48" s="98"/>
    </row>
    <row r="49" spans="1:9" ht="33.049999999999997" customHeight="1">
      <c r="A49" s="207" t="s">
        <v>1064</v>
      </c>
      <c r="B49" s="208" t="s">
        <v>49</v>
      </c>
      <c r="C49" s="208" t="s">
        <v>1065</v>
      </c>
      <c r="D49" s="208" t="s">
        <v>9</v>
      </c>
      <c r="E49" s="208" t="s">
        <v>17</v>
      </c>
      <c r="F49" s="202"/>
      <c r="G49" s="203"/>
      <c r="H49" s="205"/>
      <c r="I49" s="98"/>
    </row>
    <row r="50" spans="1:9" ht="33.049999999999997" customHeight="1">
      <c r="A50" s="207" t="s">
        <v>1066</v>
      </c>
      <c r="B50" s="208" t="s">
        <v>50</v>
      </c>
      <c r="C50" s="208" t="s">
        <v>1067</v>
      </c>
      <c r="D50" s="208" t="s">
        <v>9</v>
      </c>
      <c r="E50" s="208" t="s">
        <v>17</v>
      </c>
      <c r="F50" s="202"/>
      <c r="G50" s="203"/>
      <c r="H50" s="205"/>
      <c r="I50" s="98"/>
    </row>
    <row r="51" spans="1:9" ht="33.049999999999997" customHeight="1">
      <c r="A51" s="207" t="s">
        <v>1068</v>
      </c>
      <c r="B51" s="208" t="s">
        <v>51</v>
      </c>
      <c r="C51" s="208" t="s">
        <v>1069</v>
      </c>
      <c r="D51" s="208" t="s">
        <v>9</v>
      </c>
      <c r="E51" s="208" t="s">
        <v>17</v>
      </c>
      <c r="F51" s="202"/>
      <c r="G51" s="203"/>
      <c r="H51" s="205"/>
      <c r="I51" s="98"/>
    </row>
    <row r="52" spans="1:9" ht="33.049999999999997" customHeight="1">
      <c r="A52" s="207" t="s">
        <v>1070</v>
      </c>
      <c r="B52" s="208" t="s">
        <v>52</v>
      </c>
      <c r="C52" s="208" t="s">
        <v>1071</v>
      </c>
      <c r="D52" s="208" t="s">
        <v>9</v>
      </c>
      <c r="E52" s="208" t="s">
        <v>17</v>
      </c>
      <c r="F52" s="202"/>
      <c r="G52" s="203"/>
      <c r="H52" s="205"/>
      <c r="I52" s="98"/>
    </row>
    <row r="53" spans="1:9" ht="33.049999999999997" customHeight="1">
      <c r="A53" s="207" t="s">
        <v>1072</v>
      </c>
      <c r="B53" s="208" t="s">
        <v>53</v>
      </c>
      <c r="C53" s="208" t="s">
        <v>1073</v>
      </c>
      <c r="D53" s="208" t="s">
        <v>9</v>
      </c>
      <c r="E53" s="208" t="s">
        <v>17</v>
      </c>
      <c r="F53" s="202"/>
      <c r="G53" s="203"/>
      <c r="H53" s="205"/>
      <c r="I53" s="98"/>
    </row>
    <row r="54" spans="1:9" ht="33.049999999999997" customHeight="1">
      <c r="A54" s="207" t="s">
        <v>1074</v>
      </c>
      <c r="B54" s="208" t="s">
        <v>54</v>
      </c>
      <c r="C54" s="208" t="s">
        <v>1075</v>
      </c>
      <c r="D54" s="208" t="s">
        <v>9</v>
      </c>
      <c r="E54" s="208" t="s">
        <v>17</v>
      </c>
      <c r="F54" s="202"/>
      <c r="G54" s="203"/>
      <c r="H54" s="205"/>
      <c r="I54" s="98"/>
    </row>
    <row r="55" spans="1:9" ht="33.049999999999997" customHeight="1">
      <c r="A55" s="207" t="s">
        <v>1076</v>
      </c>
      <c r="B55" s="208" t="s">
        <v>55</v>
      </c>
      <c r="C55" s="208" t="s">
        <v>1077</v>
      </c>
      <c r="D55" s="208" t="s">
        <v>9</v>
      </c>
      <c r="E55" s="208" t="s">
        <v>17</v>
      </c>
      <c r="F55" s="202"/>
      <c r="G55" s="203"/>
      <c r="H55" s="205"/>
      <c r="I55" s="98"/>
    </row>
    <row r="56" spans="1:9" ht="33.049999999999997" customHeight="1">
      <c r="A56" s="207" t="s">
        <v>1078</v>
      </c>
      <c r="B56" s="208" t="s">
        <v>56</v>
      </c>
      <c r="C56" s="208" t="s">
        <v>1079</v>
      </c>
      <c r="D56" s="208" t="s">
        <v>9</v>
      </c>
      <c r="E56" s="208" t="s">
        <v>17</v>
      </c>
      <c r="F56" s="202"/>
      <c r="G56" s="203"/>
      <c r="H56" s="205"/>
      <c r="I56" s="98"/>
    </row>
    <row r="57" spans="1:9" ht="33.049999999999997" customHeight="1">
      <c r="A57" s="207" t="s">
        <v>1080</v>
      </c>
      <c r="B57" s="208" t="s">
        <v>57</v>
      </c>
      <c r="C57" s="208" t="s">
        <v>1081</v>
      </c>
      <c r="D57" s="208" t="s">
        <v>9</v>
      </c>
      <c r="E57" s="208" t="s">
        <v>17</v>
      </c>
      <c r="F57" s="202"/>
      <c r="G57" s="203"/>
      <c r="H57" s="205"/>
      <c r="I57" s="98"/>
    </row>
    <row r="58" spans="1:9" ht="33.049999999999997" customHeight="1">
      <c r="A58" s="207" t="s">
        <v>1082</v>
      </c>
      <c r="B58" s="208" t="s">
        <v>58</v>
      </c>
      <c r="C58" s="208" t="s">
        <v>1083</v>
      </c>
      <c r="D58" s="208" t="s">
        <v>9</v>
      </c>
      <c r="E58" s="208" t="s">
        <v>17</v>
      </c>
      <c r="F58" s="202"/>
      <c r="G58" s="203"/>
      <c r="H58" s="205"/>
      <c r="I58" s="98"/>
    </row>
    <row r="59" spans="1:9" ht="33.049999999999997" customHeight="1">
      <c r="A59" s="207" t="s">
        <v>1084</v>
      </c>
      <c r="B59" s="208" t="s">
        <v>59</v>
      </c>
      <c r="C59" s="208" t="s">
        <v>1085</v>
      </c>
      <c r="D59" s="208" t="s">
        <v>9</v>
      </c>
      <c r="E59" s="208" t="s">
        <v>17</v>
      </c>
      <c r="F59" s="202"/>
      <c r="G59" s="203"/>
      <c r="H59" s="205"/>
      <c r="I59" s="98"/>
    </row>
    <row r="60" spans="1:9" ht="33.049999999999997" customHeight="1">
      <c r="A60" s="207" t="s">
        <v>1086</v>
      </c>
      <c r="B60" s="208" t="s">
        <v>834</v>
      </c>
      <c r="C60" s="208" t="s">
        <v>1087</v>
      </c>
      <c r="D60" s="208" t="s">
        <v>9</v>
      </c>
      <c r="E60" s="208" t="s">
        <v>17</v>
      </c>
      <c r="F60" s="206"/>
      <c r="G60" s="203"/>
      <c r="H60" s="205"/>
      <c r="I60" s="98"/>
    </row>
    <row r="61" spans="1:9" ht="33.049999999999997" customHeight="1">
      <c r="A61" s="207" t="s">
        <v>1088</v>
      </c>
      <c r="B61" s="208" t="s">
        <v>835</v>
      </c>
      <c r="C61" s="208" t="s">
        <v>1089</v>
      </c>
      <c r="D61" s="208" t="s">
        <v>9</v>
      </c>
      <c r="E61" s="208" t="s">
        <v>17</v>
      </c>
      <c r="F61" s="206"/>
      <c r="G61" s="203"/>
      <c r="H61" s="205"/>
      <c r="I61" s="98"/>
    </row>
    <row r="62" spans="1:9" ht="33.049999999999997" customHeight="1">
      <c r="A62" s="207" t="s">
        <v>1090</v>
      </c>
      <c r="B62" s="208" t="s">
        <v>836</v>
      </c>
      <c r="C62" s="208" t="s">
        <v>1091</v>
      </c>
      <c r="D62" s="208" t="s">
        <v>9</v>
      </c>
      <c r="E62" s="208" t="s">
        <v>17</v>
      </c>
      <c r="F62" s="206"/>
      <c r="G62" s="203"/>
      <c r="H62" s="205"/>
      <c r="I62" s="98"/>
    </row>
    <row r="63" spans="1:9" ht="33.049999999999997" customHeight="1">
      <c r="A63" s="207" t="s">
        <v>1092</v>
      </c>
      <c r="B63" s="208" t="s">
        <v>837</v>
      </c>
      <c r="C63" s="208" t="s">
        <v>1093</v>
      </c>
      <c r="D63" s="208" t="s">
        <v>9</v>
      </c>
      <c r="E63" s="208" t="s">
        <v>17</v>
      </c>
      <c r="F63" s="206"/>
      <c r="G63" s="203"/>
      <c r="H63" s="205"/>
      <c r="I63" s="98"/>
    </row>
    <row r="64" spans="1:9" ht="33.049999999999997" customHeight="1">
      <c r="A64" s="207" t="s">
        <v>1094</v>
      </c>
      <c r="B64" s="208" t="s">
        <v>838</v>
      </c>
      <c r="C64" s="208" t="s">
        <v>1095</v>
      </c>
      <c r="D64" s="208" t="s">
        <v>9</v>
      </c>
      <c r="E64" s="208" t="s">
        <v>17</v>
      </c>
      <c r="F64" s="206"/>
      <c r="G64" s="203"/>
      <c r="H64" s="205"/>
      <c r="I64" s="98"/>
    </row>
    <row r="65" spans="1:9" ht="33.049999999999997" customHeight="1">
      <c r="A65" s="207" t="s">
        <v>1096</v>
      </c>
      <c r="B65" s="208" t="s">
        <v>839</v>
      </c>
      <c r="C65" s="208" t="s">
        <v>1097</v>
      </c>
      <c r="D65" s="208" t="s">
        <v>9</v>
      </c>
      <c r="E65" s="208" t="s">
        <v>17</v>
      </c>
      <c r="F65" s="206"/>
      <c r="G65" s="203"/>
      <c r="H65" s="205"/>
      <c r="I65" s="98"/>
    </row>
    <row r="66" spans="1:9" ht="33.049999999999997" customHeight="1">
      <c r="A66" s="207" t="s">
        <v>1098</v>
      </c>
      <c r="B66" s="208" t="s">
        <v>840</v>
      </c>
      <c r="C66" s="208" t="s">
        <v>1099</v>
      </c>
      <c r="D66" s="208" t="s">
        <v>9</v>
      </c>
      <c r="E66" s="208" t="s">
        <v>17</v>
      </c>
      <c r="F66" s="206"/>
      <c r="G66" s="203"/>
      <c r="H66" s="205"/>
      <c r="I66" s="98"/>
    </row>
    <row r="67" spans="1:9" ht="33.049999999999997" customHeight="1">
      <c r="A67" s="212" t="s">
        <v>1100</v>
      </c>
      <c r="B67" s="213" t="s">
        <v>81</v>
      </c>
      <c r="C67" s="213" t="s">
        <v>1101</v>
      </c>
      <c r="D67" s="213" t="s">
        <v>9</v>
      </c>
      <c r="E67" s="213" t="s">
        <v>82</v>
      </c>
      <c r="F67" s="202"/>
      <c r="G67" s="203"/>
      <c r="H67" s="205"/>
      <c r="I67" s="98"/>
    </row>
    <row r="68" spans="1:9" ht="33.049999999999997" customHeight="1">
      <c r="A68" s="212" t="s">
        <v>1102</v>
      </c>
      <c r="B68" s="213" t="s">
        <v>83</v>
      </c>
      <c r="C68" s="213" t="s">
        <v>1103</v>
      </c>
      <c r="D68" s="213" t="s">
        <v>9</v>
      </c>
      <c r="E68" s="213" t="s">
        <v>82</v>
      </c>
      <c r="F68" s="202"/>
      <c r="G68" s="203"/>
      <c r="H68" s="205"/>
      <c r="I68" s="98"/>
    </row>
    <row r="69" spans="1:9" ht="33.049999999999997" customHeight="1">
      <c r="A69" s="212" t="s">
        <v>1104</v>
      </c>
      <c r="B69" s="213" t="s">
        <v>84</v>
      </c>
      <c r="C69" s="213" t="s">
        <v>1105</v>
      </c>
      <c r="D69" s="213" t="s">
        <v>9</v>
      </c>
      <c r="E69" s="213" t="s">
        <v>82</v>
      </c>
      <c r="F69" s="202"/>
      <c r="G69" s="203"/>
      <c r="H69" s="205"/>
      <c r="I69" s="98"/>
    </row>
    <row r="70" spans="1:9" ht="33.049999999999997" customHeight="1">
      <c r="A70" s="212" t="s">
        <v>1106</v>
      </c>
      <c r="B70" s="213" t="s">
        <v>85</v>
      </c>
      <c r="C70" s="213" t="s">
        <v>1107</v>
      </c>
      <c r="D70" s="213" t="s">
        <v>9</v>
      </c>
      <c r="E70" s="213" t="s">
        <v>82</v>
      </c>
      <c r="F70" s="202"/>
      <c r="G70" s="203"/>
      <c r="H70" s="205"/>
      <c r="I70" s="98"/>
    </row>
    <row r="71" spans="1:9" ht="33.049999999999997" customHeight="1">
      <c r="A71" s="212" t="s">
        <v>1108</v>
      </c>
      <c r="B71" s="213" t="s">
        <v>86</v>
      </c>
      <c r="C71" s="213" t="s">
        <v>1109</v>
      </c>
      <c r="D71" s="213" t="s">
        <v>9</v>
      </c>
      <c r="E71" s="213" t="s">
        <v>82</v>
      </c>
      <c r="F71" s="202"/>
      <c r="G71" s="203"/>
      <c r="H71" s="205"/>
      <c r="I71" s="98"/>
    </row>
    <row r="72" spans="1:9" ht="33.049999999999997" customHeight="1">
      <c r="A72" s="212" t="s">
        <v>1110</v>
      </c>
      <c r="B72" s="213" t="s">
        <v>87</v>
      </c>
      <c r="C72" s="213" t="s">
        <v>1111</v>
      </c>
      <c r="D72" s="213" t="s">
        <v>9</v>
      </c>
      <c r="E72" s="213" t="s">
        <v>82</v>
      </c>
      <c r="F72" s="202"/>
      <c r="G72" s="203"/>
      <c r="H72" s="205"/>
      <c r="I72" s="98"/>
    </row>
    <row r="73" spans="1:9" ht="33.049999999999997" customHeight="1">
      <c r="A73" s="212" t="s">
        <v>1112</v>
      </c>
      <c r="B73" s="213" t="s">
        <v>88</v>
      </c>
      <c r="C73" s="213" t="s">
        <v>1113</v>
      </c>
      <c r="D73" s="213" t="s">
        <v>9</v>
      </c>
      <c r="E73" s="213" t="s">
        <v>82</v>
      </c>
      <c r="F73" s="202"/>
      <c r="G73" s="203"/>
      <c r="H73" s="205"/>
      <c r="I73" s="98"/>
    </row>
    <row r="74" spans="1:9" ht="33.049999999999997" customHeight="1">
      <c r="A74" s="212" t="s">
        <v>1114</v>
      </c>
      <c r="B74" s="213" t="s">
        <v>89</v>
      </c>
      <c r="C74" s="213" t="s">
        <v>1115</v>
      </c>
      <c r="D74" s="213" t="s">
        <v>9</v>
      </c>
      <c r="E74" s="213" t="s">
        <v>82</v>
      </c>
      <c r="F74" s="202"/>
      <c r="G74" s="203"/>
      <c r="H74" s="205"/>
      <c r="I74" s="98"/>
    </row>
    <row r="75" spans="1:9" ht="33.049999999999997" customHeight="1">
      <c r="A75" s="212" t="s">
        <v>1116</v>
      </c>
      <c r="B75" s="213" t="s">
        <v>90</v>
      </c>
      <c r="C75" s="213" t="s">
        <v>1117</v>
      </c>
      <c r="D75" s="213" t="s">
        <v>9</v>
      </c>
      <c r="E75" s="213" t="s">
        <v>82</v>
      </c>
      <c r="F75" s="202"/>
      <c r="G75" s="203"/>
      <c r="H75" s="205"/>
      <c r="I75" s="98"/>
    </row>
    <row r="76" spans="1:9" ht="33.049999999999997" customHeight="1">
      <c r="A76" s="212" t="s">
        <v>1118</v>
      </c>
      <c r="B76" s="213" t="s">
        <v>91</v>
      </c>
      <c r="C76" s="213" t="s">
        <v>1119</v>
      </c>
      <c r="D76" s="213" t="s">
        <v>9</v>
      </c>
      <c r="E76" s="213" t="s">
        <v>82</v>
      </c>
      <c r="F76" s="202"/>
      <c r="G76" s="203"/>
      <c r="H76" s="205"/>
      <c r="I76" s="98"/>
    </row>
    <row r="77" spans="1:9" ht="33.049999999999997" customHeight="1">
      <c r="A77" s="212" t="s">
        <v>1120</v>
      </c>
      <c r="B77" s="213" t="s">
        <v>92</v>
      </c>
      <c r="C77" s="213" t="s">
        <v>1121</v>
      </c>
      <c r="D77" s="213" t="s">
        <v>9</v>
      </c>
      <c r="E77" s="213" t="s">
        <v>82</v>
      </c>
      <c r="F77" s="202"/>
      <c r="G77" s="203"/>
      <c r="H77" s="205"/>
      <c r="I77" s="98"/>
    </row>
    <row r="78" spans="1:9" ht="33.049999999999997" customHeight="1">
      <c r="A78" s="214" t="s">
        <v>1122</v>
      </c>
      <c r="B78" s="215" t="s">
        <v>112</v>
      </c>
      <c r="C78" s="215" t="s">
        <v>1123</v>
      </c>
      <c r="D78" s="215" t="s">
        <v>61</v>
      </c>
      <c r="E78" s="215" t="s">
        <v>113</v>
      </c>
      <c r="F78" s="202"/>
      <c r="G78" s="209">
        <v>0.35781473660000002</v>
      </c>
      <c r="H78" s="199"/>
      <c r="I78" s="98"/>
    </row>
    <row r="79" spans="1:9" ht="33.049999999999997" customHeight="1">
      <c r="A79" s="214" t="s">
        <v>1124</v>
      </c>
      <c r="B79" s="215" t="s">
        <v>115</v>
      </c>
      <c r="C79" s="215" t="s">
        <v>1125</v>
      </c>
      <c r="D79" s="215" t="s">
        <v>61</v>
      </c>
      <c r="E79" s="215" t="s">
        <v>113</v>
      </c>
      <c r="F79" s="202"/>
      <c r="G79" s="203"/>
      <c r="H79" s="205"/>
      <c r="I79" s="98"/>
    </row>
    <row r="80" spans="1:9" ht="33.049999999999997" customHeight="1">
      <c r="A80" s="214" t="s">
        <v>1126</v>
      </c>
      <c r="B80" s="215" t="s">
        <v>116</v>
      </c>
      <c r="C80" s="215" t="s">
        <v>1127</v>
      </c>
      <c r="D80" s="215" t="s">
        <v>61</v>
      </c>
      <c r="E80" s="215" t="s">
        <v>113</v>
      </c>
      <c r="F80" s="202"/>
      <c r="G80" s="203"/>
      <c r="H80" s="205"/>
      <c r="I80" s="98"/>
    </row>
    <row r="81" spans="1:9" ht="33.049999999999997" customHeight="1">
      <c r="A81" s="214" t="s">
        <v>1128</v>
      </c>
      <c r="B81" s="215" t="s">
        <v>117</v>
      </c>
      <c r="C81" s="215" t="s">
        <v>1129</v>
      </c>
      <c r="D81" s="215" t="s">
        <v>61</v>
      </c>
      <c r="E81" s="215" t="s">
        <v>113</v>
      </c>
      <c r="F81" s="202"/>
      <c r="G81" s="203"/>
      <c r="H81" s="205"/>
      <c r="I81" s="98"/>
    </row>
    <row r="82" spans="1:9" ht="33.049999999999997" customHeight="1">
      <c r="A82" s="214" t="s">
        <v>1130</v>
      </c>
      <c r="B82" s="215" t="s">
        <v>119</v>
      </c>
      <c r="C82" s="215" t="s">
        <v>1131</v>
      </c>
      <c r="D82" s="215" t="s">
        <v>61</v>
      </c>
      <c r="E82" s="215" t="s">
        <v>113</v>
      </c>
      <c r="F82" s="202"/>
      <c r="G82" s="203"/>
      <c r="H82" s="205"/>
      <c r="I82" s="98"/>
    </row>
    <row r="83" spans="1:9" ht="33.049999999999997" customHeight="1">
      <c r="A83" s="214" t="s">
        <v>1132</v>
      </c>
      <c r="B83" s="215" t="s">
        <v>120</v>
      </c>
      <c r="C83" s="215" t="s">
        <v>1133</v>
      </c>
      <c r="D83" s="215" t="s">
        <v>61</v>
      </c>
      <c r="E83" s="215" t="s">
        <v>113</v>
      </c>
      <c r="F83" s="202"/>
      <c r="G83" s="203"/>
      <c r="H83" s="205"/>
      <c r="I83" s="98"/>
    </row>
    <row r="84" spans="1:9" ht="33.049999999999997" customHeight="1">
      <c r="A84" s="214" t="s">
        <v>1134</v>
      </c>
      <c r="B84" s="215" t="s">
        <v>121</v>
      </c>
      <c r="C84" s="215" t="s">
        <v>1135</v>
      </c>
      <c r="D84" s="215" t="s">
        <v>61</v>
      </c>
      <c r="E84" s="215" t="s">
        <v>113</v>
      </c>
      <c r="F84" s="202"/>
      <c r="G84" s="203"/>
      <c r="H84" s="205"/>
      <c r="I84" s="98"/>
    </row>
    <row r="85" spans="1:9" ht="33.049999999999997" customHeight="1">
      <c r="A85" s="214" t="s">
        <v>1136</v>
      </c>
      <c r="B85" s="215" t="s">
        <v>122</v>
      </c>
      <c r="C85" s="215" t="s">
        <v>1137</v>
      </c>
      <c r="D85" s="215" t="s">
        <v>61</v>
      </c>
      <c r="E85" s="215" t="s">
        <v>113</v>
      </c>
      <c r="F85" s="202"/>
      <c r="G85" s="209">
        <v>9.2261641129999994</v>
      </c>
      <c r="H85" s="210"/>
      <c r="I85" s="98"/>
    </row>
    <row r="86" spans="1:9" ht="33.049999999999997" customHeight="1">
      <c r="A86" s="214" t="s">
        <v>1138</v>
      </c>
      <c r="B86" s="215" t="s">
        <v>123</v>
      </c>
      <c r="C86" s="215" t="s">
        <v>1139</v>
      </c>
      <c r="D86" s="215" t="s">
        <v>61</v>
      </c>
      <c r="E86" s="215" t="s">
        <v>113</v>
      </c>
      <c r="F86" s="202"/>
      <c r="G86" s="203"/>
      <c r="H86" s="205"/>
      <c r="I86" s="98"/>
    </row>
    <row r="87" spans="1:9" ht="33.049999999999997" customHeight="1">
      <c r="A87" s="214" t="s">
        <v>1140</v>
      </c>
      <c r="B87" s="215" t="s">
        <v>124</v>
      </c>
      <c r="C87" s="215" t="s">
        <v>1141</v>
      </c>
      <c r="D87" s="215" t="s">
        <v>61</v>
      </c>
      <c r="E87" s="215" t="s">
        <v>113</v>
      </c>
      <c r="F87" s="202"/>
      <c r="G87" s="203"/>
      <c r="H87" s="205"/>
      <c r="I87" s="98"/>
    </row>
    <row r="88" spans="1:9" ht="33.049999999999997" customHeight="1">
      <c r="A88" s="214" t="s">
        <v>1142</v>
      </c>
      <c r="B88" s="215" t="s">
        <v>125</v>
      </c>
      <c r="C88" s="215" t="s">
        <v>1143</v>
      </c>
      <c r="D88" s="215" t="s">
        <v>61</v>
      </c>
      <c r="E88" s="215" t="s">
        <v>113</v>
      </c>
      <c r="F88" s="202"/>
      <c r="G88" s="203"/>
      <c r="H88" s="205"/>
      <c r="I88" s="98"/>
    </row>
    <row r="89" spans="1:9" ht="33.049999999999997" customHeight="1">
      <c r="A89" s="214" t="s">
        <v>1144</v>
      </c>
      <c r="B89" s="215" t="s">
        <v>126</v>
      </c>
      <c r="C89" s="215" t="s">
        <v>1145</v>
      </c>
      <c r="D89" s="215" t="s">
        <v>61</v>
      </c>
      <c r="E89" s="215" t="s">
        <v>113</v>
      </c>
      <c r="F89" s="202"/>
      <c r="G89" s="203"/>
      <c r="H89" s="205"/>
      <c r="I89" s="98"/>
    </row>
    <row r="90" spans="1:9" ht="33.049999999999997" customHeight="1">
      <c r="A90" s="214" t="s">
        <v>1146</v>
      </c>
      <c r="B90" s="215" t="s">
        <v>127</v>
      </c>
      <c r="C90" s="215" t="s">
        <v>1147</v>
      </c>
      <c r="D90" s="215" t="s">
        <v>61</v>
      </c>
      <c r="E90" s="215" t="s">
        <v>113</v>
      </c>
      <c r="F90" s="202"/>
      <c r="G90" s="203"/>
      <c r="H90" s="205"/>
      <c r="I90" s="98"/>
    </row>
    <row r="91" spans="1:9" ht="33.049999999999997" customHeight="1">
      <c r="A91" s="214" t="s">
        <v>1148</v>
      </c>
      <c r="B91" s="215" t="s">
        <v>128</v>
      </c>
      <c r="C91" s="215" t="s">
        <v>1149</v>
      </c>
      <c r="D91" s="215" t="s">
        <v>61</v>
      </c>
      <c r="E91" s="215" t="s">
        <v>113</v>
      </c>
      <c r="F91" s="202"/>
      <c r="G91" s="203"/>
      <c r="H91" s="205"/>
      <c r="I91" s="98"/>
    </row>
    <row r="92" spans="1:9" ht="33.049999999999997" customHeight="1">
      <c r="A92" s="214" t="s">
        <v>1150</v>
      </c>
      <c r="B92" s="215" t="s">
        <v>129</v>
      </c>
      <c r="C92" s="215" t="s">
        <v>1151</v>
      </c>
      <c r="D92" s="215" t="s">
        <v>61</v>
      </c>
      <c r="E92" s="215" t="s">
        <v>113</v>
      </c>
      <c r="F92" s="202"/>
      <c r="G92" s="203"/>
      <c r="H92" s="205"/>
      <c r="I92" s="98"/>
    </row>
    <row r="93" spans="1:9" ht="33.049999999999997" customHeight="1">
      <c r="A93" s="214" t="s">
        <v>1152</v>
      </c>
      <c r="B93" s="215" t="s">
        <v>130</v>
      </c>
      <c r="C93" s="215" t="s">
        <v>1153</v>
      </c>
      <c r="D93" s="215" t="s">
        <v>61</v>
      </c>
      <c r="E93" s="215" t="s">
        <v>113</v>
      </c>
      <c r="F93" s="202"/>
      <c r="G93" s="203"/>
      <c r="H93" s="205"/>
      <c r="I93" s="98"/>
    </row>
    <row r="94" spans="1:9" ht="33.049999999999997" customHeight="1">
      <c r="A94" s="214" t="s">
        <v>1154</v>
      </c>
      <c r="B94" s="215" t="s">
        <v>131</v>
      </c>
      <c r="C94" s="215" t="s">
        <v>1155</v>
      </c>
      <c r="D94" s="215" t="s">
        <v>61</v>
      </c>
      <c r="E94" s="215" t="s">
        <v>113</v>
      </c>
      <c r="F94" s="202"/>
      <c r="G94" s="203"/>
      <c r="H94" s="205"/>
      <c r="I94" s="98"/>
    </row>
    <row r="95" spans="1:9" ht="33.049999999999997" customHeight="1">
      <c r="A95" s="214" t="s">
        <v>1156</v>
      </c>
      <c r="B95" s="215" t="s">
        <v>132</v>
      </c>
      <c r="C95" s="215" t="s">
        <v>1157</v>
      </c>
      <c r="D95" s="215" t="s">
        <v>61</v>
      </c>
      <c r="E95" s="215" t="s">
        <v>113</v>
      </c>
      <c r="F95" s="202"/>
      <c r="G95" s="203"/>
      <c r="H95" s="205"/>
      <c r="I95" s="98"/>
    </row>
    <row r="96" spans="1:9" ht="33.049999999999997" customHeight="1">
      <c r="A96" s="214" t="s">
        <v>1158</v>
      </c>
      <c r="B96" s="215" t="s">
        <v>133</v>
      </c>
      <c r="C96" s="215" t="s">
        <v>1159</v>
      </c>
      <c r="D96" s="215" t="s">
        <v>61</v>
      </c>
      <c r="E96" s="215" t="s">
        <v>113</v>
      </c>
      <c r="F96" s="202"/>
      <c r="G96" s="203"/>
      <c r="H96" s="205"/>
      <c r="I96" s="98"/>
    </row>
    <row r="97" spans="1:9" ht="33.049999999999997" customHeight="1">
      <c r="A97" s="214" t="s">
        <v>1160</v>
      </c>
      <c r="B97" s="215" t="s">
        <v>134</v>
      </c>
      <c r="C97" s="215" t="s">
        <v>1161</v>
      </c>
      <c r="D97" s="215" t="s">
        <v>61</v>
      </c>
      <c r="E97" s="215" t="s">
        <v>113</v>
      </c>
      <c r="F97" s="202"/>
      <c r="G97" s="203"/>
      <c r="H97" s="205"/>
      <c r="I97" s="98"/>
    </row>
    <row r="98" spans="1:9" ht="33.049999999999997" customHeight="1">
      <c r="A98" s="214" t="s">
        <v>1162</v>
      </c>
      <c r="B98" s="215" t="s">
        <v>135</v>
      </c>
      <c r="C98" s="215" t="s">
        <v>1163</v>
      </c>
      <c r="D98" s="215" t="s">
        <v>61</v>
      </c>
      <c r="E98" s="215" t="s">
        <v>113</v>
      </c>
      <c r="F98" s="202"/>
      <c r="G98" s="203"/>
      <c r="H98" s="205"/>
      <c r="I98" s="98"/>
    </row>
    <row r="99" spans="1:9" ht="33.049999999999997" customHeight="1">
      <c r="A99" s="214" t="s">
        <v>1164</v>
      </c>
      <c r="B99" s="215" t="s">
        <v>136</v>
      </c>
      <c r="C99" s="215" t="s">
        <v>1165</v>
      </c>
      <c r="D99" s="215" t="s">
        <v>61</v>
      </c>
      <c r="E99" s="215" t="s">
        <v>113</v>
      </c>
      <c r="F99" s="202"/>
      <c r="G99" s="203"/>
      <c r="H99" s="205"/>
      <c r="I99" s="98"/>
    </row>
    <row r="100" spans="1:9" ht="33.049999999999997" customHeight="1">
      <c r="A100" s="214" t="s">
        <v>1166</v>
      </c>
      <c r="B100" s="215" t="s">
        <v>137</v>
      </c>
      <c r="C100" s="215" t="s">
        <v>1167</v>
      </c>
      <c r="D100" s="215" t="s">
        <v>61</v>
      </c>
      <c r="E100" s="215" t="s">
        <v>113</v>
      </c>
      <c r="F100" s="202"/>
      <c r="G100" s="203"/>
      <c r="H100" s="205"/>
      <c r="I100" s="98"/>
    </row>
    <row r="101" spans="1:9" ht="33.049999999999997" customHeight="1">
      <c r="A101" s="214" t="s">
        <v>1168</v>
      </c>
      <c r="B101" s="215" t="s">
        <v>140</v>
      </c>
      <c r="C101" s="215" t="s">
        <v>1169</v>
      </c>
      <c r="D101" s="215" t="s">
        <v>61</v>
      </c>
      <c r="E101" s="215" t="s">
        <v>113</v>
      </c>
      <c r="F101" s="202"/>
      <c r="G101" s="203"/>
      <c r="H101" s="205"/>
      <c r="I101" s="98"/>
    </row>
    <row r="102" spans="1:9" ht="33.049999999999997" customHeight="1">
      <c r="A102" s="214" t="s">
        <v>1170</v>
      </c>
      <c r="B102" s="215" t="s">
        <v>141</v>
      </c>
      <c r="C102" s="215" t="s">
        <v>1171</v>
      </c>
      <c r="D102" s="215" t="s">
        <v>61</v>
      </c>
      <c r="E102" s="215" t="s">
        <v>113</v>
      </c>
      <c r="F102" s="202"/>
      <c r="G102" s="203"/>
      <c r="H102" s="205"/>
      <c r="I102" s="98"/>
    </row>
    <row r="103" spans="1:9" ht="33.049999999999997" customHeight="1">
      <c r="A103" s="214" t="s">
        <v>1172</v>
      </c>
      <c r="B103" s="215" t="s">
        <v>142</v>
      </c>
      <c r="C103" s="215" t="s">
        <v>1173</v>
      </c>
      <c r="D103" s="215" t="s">
        <v>61</v>
      </c>
      <c r="E103" s="215" t="s">
        <v>113</v>
      </c>
      <c r="F103" s="202"/>
      <c r="G103" s="203"/>
      <c r="H103" s="205"/>
      <c r="I103" s="98"/>
    </row>
    <row r="104" spans="1:9" ht="33.049999999999997" customHeight="1">
      <c r="A104" s="214" t="s">
        <v>1174</v>
      </c>
      <c r="B104" s="215" t="s">
        <v>143</v>
      </c>
      <c r="C104" s="215" t="s">
        <v>1175</v>
      </c>
      <c r="D104" s="215" t="s">
        <v>61</v>
      </c>
      <c r="E104" s="215" t="s">
        <v>113</v>
      </c>
      <c r="F104" s="202"/>
      <c r="G104" s="203"/>
      <c r="H104" s="205"/>
      <c r="I104" s="98"/>
    </row>
    <row r="105" spans="1:9" ht="33.049999999999997" customHeight="1">
      <c r="A105" s="214" t="s">
        <v>1176</v>
      </c>
      <c r="B105" s="215" t="s">
        <v>144</v>
      </c>
      <c r="C105" s="215" t="s">
        <v>1177</v>
      </c>
      <c r="D105" s="215" t="s">
        <v>61</v>
      </c>
      <c r="E105" s="215" t="s">
        <v>113</v>
      </c>
      <c r="F105" s="202"/>
      <c r="G105" s="203"/>
      <c r="H105" s="205"/>
      <c r="I105" s="98"/>
    </row>
    <row r="106" spans="1:9" ht="33.049999999999997" customHeight="1">
      <c r="A106" s="214" t="s">
        <v>1178</v>
      </c>
      <c r="B106" s="215" t="s">
        <v>145</v>
      </c>
      <c r="C106" s="215" t="s">
        <v>1179</v>
      </c>
      <c r="D106" s="215" t="s">
        <v>61</v>
      </c>
      <c r="E106" s="215" t="s">
        <v>113</v>
      </c>
      <c r="F106" s="202"/>
      <c r="G106" s="203"/>
      <c r="H106" s="205"/>
      <c r="I106" s="98"/>
    </row>
    <row r="107" spans="1:9" ht="33.049999999999997" customHeight="1">
      <c r="A107" s="214" t="s">
        <v>1180</v>
      </c>
      <c r="B107" s="215" t="s">
        <v>146</v>
      </c>
      <c r="C107" s="215" t="s">
        <v>1181</v>
      </c>
      <c r="D107" s="215" t="s">
        <v>61</v>
      </c>
      <c r="E107" s="215" t="s">
        <v>113</v>
      </c>
      <c r="F107" s="202"/>
      <c r="G107" s="203"/>
      <c r="H107" s="205"/>
      <c r="I107" s="98"/>
    </row>
    <row r="108" spans="1:9" ht="33.049999999999997" customHeight="1">
      <c r="A108" s="214" t="s">
        <v>1182</v>
      </c>
      <c r="B108" s="215" t="s">
        <v>147</v>
      </c>
      <c r="C108" s="215" t="s">
        <v>1183</v>
      </c>
      <c r="D108" s="215" t="s">
        <v>61</v>
      </c>
      <c r="E108" s="215" t="s">
        <v>113</v>
      </c>
      <c r="F108" s="202"/>
      <c r="G108" s="203"/>
      <c r="H108" s="205"/>
      <c r="I108" s="98"/>
    </row>
    <row r="109" spans="1:9" ht="33.049999999999997" customHeight="1">
      <c r="A109" s="214" t="s">
        <v>1184</v>
      </c>
      <c r="B109" s="215" t="s">
        <v>148</v>
      </c>
      <c r="C109" s="215" t="s">
        <v>1185</v>
      </c>
      <c r="D109" s="215" t="s">
        <v>61</v>
      </c>
      <c r="E109" s="215" t="s">
        <v>113</v>
      </c>
      <c r="F109" s="202"/>
      <c r="G109" s="203"/>
      <c r="H109" s="205"/>
      <c r="I109" s="98"/>
    </row>
    <row r="110" spans="1:9" ht="33.049999999999997" customHeight="1">
      <c r="A110" s="214" t="s">
        <v>1186</v>
      </c>
      <c r="B110" s="215" t="s">
        <v>149</v>
      </c>
      <c r="C110" s="215" t="s">
        <v>1187</v>
      </c>
      <c r="D110" s="215" t="s">
        <v>61</v>
      </c>
      <c r="E110" s="215" t="s">
        <v>113</v>
      </c>
      <c r="F110" s="202"/>
      <c r="G110" s="203"/>
      <c r="H110" s="205"/>
      <c r="I110" s="98"/>
    </row>
    <row r="111" spans="1:9" ht="33.049999999999997" customHeight="1">
      <c r="A111" s="214" t="s">
        <v>1188</v>
      </c>
      <c r="B111" s="215" t="s">
        <v>150</v>
      </c>
      <c r="C111" s="215" t="s">
        <v>1189</v>
      </c>
      <c r="D111" s="215" t="s">
        <v>61</v>
      </c>
      <c r="E111" s="215" t="s">
        <v>113</v>
      </c>
      <c r="F111" s="202"/>
      <c r="G111" s="203"/>
      <c r="H111" s="205"/>
      <c r="I111" s="98"/>
    </row>
    <row r="112" spans="1:9" ht="33.049999999999997" customHeight="1">
      <c r="A112" s="214" t="s">
        <v>1190</v>
      </c>
      <c r="B112" s="215" t="s">
        <v>151</v>
      </c>
      <c r="C112" s="215" t="s">
        <v>1191</v>
      </c>
      <c r="D112" s="215" t="s">
        <v>61</v>
      </c>
      <c r="E112" s="215" t="s">
        <v>113</v>
      </c>
      <c r="F112" s="202"/>
      <c r="G112" s="203"/>
      <c r="H112" s="205"/>
      <c r="I112" s="98"/>
    </row>
    <row r="113" spans="1:9" ht="33.049999999999997" customHeight="1">
      <c r="A113" s="214" t="s">
        <v>1192</v>
      </c>
      <c r="B113" s="215" t="s">
        <v>152</v>
      </c>
      <c r="C113" s="215" t="s">
        <v>1193</v>
      </c>
      <c r="D113" s="215" t="s">
        <v>61</v>
      </c>
      <c r="E113" s="215" t="s">
        <v>113</v>
      </c>
      <c r="F113" s="202"/>
      <c r="G113" s="203"/>
      <c r="H113" s="205"/>
      <c r="I113" s="98"/>
    </row>
    <row r="114" spans="1:9" ht="33.049999999999997" customHeight="1">
      <c r="A114" s="214" t="s">
        <v>1194</v>
      </c>
      <c r="B114" s="215" t="s">
        <v>153</v>
      </c>
      <c r="C114" s="215" t="s">
        <v>1195</v>
      </c>
      <c r="D114" s="215" t="s">
        <v>61</v>
      </c>
      <c r="E114" s="215" t="s">
        <v>113</v>
      </c>
      <c r="F114" s="202"/>
      <c r="G114" s="209">
        <v>0.3565096707</v>
      </c>
      <c r="H114" s="199"/>
      <c r="I114" s="98"/>
    </row>
    <row r="115" spans="1:9" ht="33.049999999999997" customHeight="1">
      <c r="A115" s="214" t="s">
        <v>1196</v>
      </c>
      <c r="B115" s="215" t="s">
        <v>154</v>
      </c>
      <c r="C115" s="215" t="s">
        <v>1197</v>
      </c>
      <c r="D115" s="215" t="s">
        <v>61</v>
      </c>
      <c r="E115" s="215" t="s">
        <v>113</v>
      </c>
      <c r="F115" s="202"/>
      <c r="G115" s="203"/>
      <c r="H115" s="205"/>
      <c r="I115" s="98"/>
    </row>
    <row r="116" spans="1:9" ht="33.049999999999997" customHeight="1">
      <c r="A116" s="214" t="s">
        <v>1198</v>
      </c>
      <c r="B116" s="215" t="s">
        <v>155</v>
      </c>
      <c r="C116" s="215" t="s">
        <v>1199</v>
      </c>
      <c r="D116" s="215" t="s">
        <v>61</v>
      </c>
      <c r="E116" s="215" t="s">
        <v>113</v>
      </c>
      <c r="F116" s="202"/>
      <c r="G116" s="203"/>
      <c r="H116" s="205"/>
      <c r="I116" s="98"/>
    </row>
    <row r="117" spans="1:9" ht="33.049999999999997" customHeight="1">
      <c r="A117" s="214" t="s">
        <v>1200</v>
      </c>
      <c r="B117" s="215" t="s">
        <v>156</v>
      </c>
      <c r="C117" s="215" t="s">
        <v>1201</v>
      </c>
      <c r="D117" s="215" t="s">
        <v>61</v>
      </c>
      <c r="E117" s="215" t="s">
        <v>113</v>
      </c>
      <c r="F117" s="202"/>
      <c r="G117" s="203"/>
      <c r="H117" s="205"/>
      <c r="I117" s="98"/>
    </row>
    <row r="118" spans="1:9" ht="33.049999999999997" customHeight="1">
      <c r="A118" s="214" t="s">
        <v>1202</v>
      </c>
      <c r="B118" s="215" t="s">
        <v>114</v>
      </c>
      <c r="C118" s="215" t="s">
        <v>1203</v>
      </c>
      <c r="D118" s="215" t="s">
        <v>61</v>
      </c>
      <c r="E118" s="215" t="s">
        <v>113</v>
      </c>
      <c r="F118" s="216"/>
      <c r="G118" s="203"/>
      <c r="H118" s="205"/>
      <c r="I118" s="98"/>
    </row>
    <row r="119" spans="1:9" ht="33.049999999999997" customHeight="1">
      <c r="A119" s="214" t="s">
        <v>1204</v>
      </c>
      <c r="B119" s="215" t="s">
        <v>118</v>
      </c>
      <c r="C119" s="215" t="s">
        <v>1205</v>
      </c>
      <c r="D119" s="215" t="s">
        <v>61</v>
      </c>
      <c r="E119" s="215" t="s">
        <v>113</v>
      </c>
      <c r="F119" s="216"/>
      <c r="G119" s="203"/>
      <c r="H119" s="205"/>
      <c r="I119" s="98"/>
    </row>
    <row r="120" spans="1:9" ht="33.049999999999997" customHeight="1">
      <c r="A120" s="214" t="s">
        <v>1206</v>
      </c>
      <c r="B120" s="215" t="s">
        <v>138</v>
      </c>
      <c r="C120" s="215" t="s">
        <v>1207</v>
      </c>
      <c r="D120" s="215" t="s">
        <v>61</v>
      </c>
      <c r="E120" s="215" t="s">
        <v>113</v>
      </c>
      <c r="F120" s="216"/>
      <c r="G120" s="203"/>
      <c r="H120" s="205"/>
      <c r="I120" s="98"/>
    </row>
    <row r="121" spans="1:9" ht="33.049999999999997" customHeight="1">
      <c r="A121" s="214" t="s">
        <v>1208</v>
      </c>
      <c r="B121" s="215" t="s">
        <v>139</v>
      </c>
      <c r="C121" s="215" t="s">
        <v>1209</v>
      </c>
      <c r="D121" s="215" t="s">
        <v>61</v>
      </c>
      <c r="E121" s="215" t="s">
        <v>113</v>
      </c>
      <c r="F121" s="216"/>
      <c r="G121" s="203"/>
      <c r="H121" s="205"/>
      <c r="I121" s="98"/>
    </row>
    <row r="122" spans="1:9" ht="33.049999999999997" customHeight="1">
      <c r="A122" s="214" t="s">
        <v>1210</v>
      </c>
      <c r="B122" s="215" t="s">
        <v>157</v>
      </c>
      <c r="C122" s="215" t="s">
        <v>1211</v>
      </c>
      <c r="D122" s="215" t="s">
        <v>61</v>
      </c>
      <c r="E122" s="215" t="s">
        <v>113</v>
      </c>
      <c r="F122" s="216"/>
      <c r="G122" s="203"/>
      <c r="H122" s="205"/>
      <c r="I122" s="98"/>
    </row>
    <row r="123" spans="1:9" ht="33.049999999999997" customHeight="1">
      <c r="A123" s="214" t="s">
        <v>1212</v>
      </c>
      <c r="B123" s="215" t="s">
        <v>822</v>
      </c>
      <c r="C123" s="215" t="s">
        <v>1213</v>
      </c>
      <c r="D123" s="215" t="s">
        <v>61</v>
      </c>
      <c r="E123" s="215" t="s">
        <v>113</v>
      </c>
      <c r="F123" s="206"/>
      <c r="G123" s="203"/>
      <c r="H123" s="205"/>
      <c r="I123" s="98"/>
    </row>
    <row r="124" spans="1:9" ht="33.049999999999997" customHeight="1">
      <c r="A124" s="214" t="s">
        <v>1214</v>
      </c>
      <c r="B124" s="215" t="s">
        <v>823</v>
      </c>
      <c r="C124" s="215" t="s">
        <v>1215</v>
      </c>
      <c r="D124" s="215" t="s">
        <v>61</v>
      </c>
      <c r="E124" s="215" t="s">
        <v>113</v>
      </c>
      <c r="F124" s="206"/>
      <c r="G124" s="203"/>
      <c r="H124" s="205"/>
      <c r="I124" s="98"/>
    </row>
    <row r="125" spans="1:9" ht="33.049999999999997" customHeight="1">
      <c r="A125" s="214" t="s">
        <v>1216</v>
      </c>
      <c r="B125" s="215" t="s">
        <v>824</v>
      </c>
      <c r="C125" s="215" t="s">
        <v>1217</v>
      </c>
      <c r="D125" s="215" t="s">
        <v>61</v>
      </c>
      <c r="E125" s="215" t="s">
        <v>113</v>
      </c>
      <c r="F125" s="206"/>
      <c r="G125" s="203"/>
      <c r="H125" s="205"/>
      <c r="I125" s="98"/>
    </row>
    <row r="126" spans="1:9" ht="33.049999999999997" customHeight="1">
      <c r="A126" s="214" t="s">
        <v>1218</v>
      </c>
      <c r="B126" s="215" t="s">
        <v>825</v>
      </c>
      <c r="C126" s="215" t="s">
        <v>1219</v>
      </c>
      <c r="D126" s="215" t="s">
        <v>61</v>
      </c>
      <c r="E126" s="215" t="s">
        <v>113</v>
      </c>
      <c r="F126" s="206"/>
      <c r="G126" s="203"/>
      <c r="H126" s="205"/>
      <c r="I126" s="98"/>
    </row>
    <row r="127" spans="1:9" ht="33.049999999999997" customHeight="1">
      <c r="A127" s="214" t="s">
        <v>1220</v>
      </c>
      <c r="B127" s="215" t="s">
        <v>826</v>
      </c>
      <c r="C127" s="215" t="s">
        <v>1221</v>
      </c>
      <c r="D127" s="215" t="s">
        <v>61</v>
      </c>
      <c r="E127" s="215" t="s">
        <v>113</v>
      </c>
      <c r="F127" s="206"/>
      <c r="G127" s="203"/>
      <c r="H127" s="205"/>
      <c r="I127" s="98"/>
    </row>
    <row r="128" spans="1:9" ht="33.049999999999997" customHeight="1">
      <c r="A128" s="214" t="s">
        <v>1222</v>
      </c>
      <c r="B128" s="215" t="s">
        <v>827</v>
      </c>
      <c r="C128" s="215" t="s">
        <v>1223</v>
      </c>
      <c r="D128" s="215" t="s">
        <v>61</v>
      </c>
      <c r="E128" s="215" t="s">
        <v>113</v>
      </c>
      <c r="F128" s="206"/>
      <c r="G128" s="203"/>
      <c r="H128" s="205"/>
      <c r="I128" s="98"/>
    </row>
    <row r="129" spans="1:9" ht="33.049999999999997" customHeight="1">
      <c r="A129" s="214" t="s">
        <v>1224</v>
      </c>
      <c r="B129" s="215" t="s">
        <v>828</v>
      </c>
      <c r="C129" s="215" t="s">
        <v>1225</v>
      </c>
      <c r="D129" s="215" t="s">
        <v>61</v>
      </c>
      <c r="E129" s="215" t="s">
        <v>113</v>
      </c>
      <c r="F129" s="206"/>
      <c r="G129" s="203"/>
      <c r="H129" s="205"/>
      <c r="I129" s="98"/>
    </row>
    <row r="130" spans="1:9" ht="33.049999999999997" customHeight="1">
      <c r="A130" s="214" t="s">
        <v>1226</v>
      </c>
      <c r="B130" s="215" t="s">
        <v>829</v>
      </c>
      <c r="C130" s="215" t="s">
        <v>1227</v>
      </c>
      <c r="D130" s="215" t="s">
        <v>61</v>
      </c>
      <c r="E130" s="215" t="s">
        <v>113</v>
      </c>
      <c r="F130" s="206"/>
      <c r="G130" s="203"/>
      <c r="H130" s="205"/>
      <c r="I130" s="98"/>
    </row>
    <row r="131" spans="1:9" ht="33.049999999999997" customHeight="1">
      <c r="A131" s="214" t="s">
        <v>1228</v>
      </c>
      <c r="B131" s="215" t="s">
        <v>830</v>
      </c>
      <c r="C131" s="215" t="s">
        <v>1229</v>
      </c>
      <c r="D131" s="215" t="s">
        <v>61</v>
      </c>
      <c r="E131" s="215" t="s">
        <v>113</v>
      </c>
      <c r="F131" s="206"/>
      <c r="G131" s="203"/>
      <c r="H131" s="205"/>
      <c r="I131" s="98"/>
    </row>
    <row r="132" spans="1:9" ht="33.049999999999997" customHeight="1">
      <c r="A132" s="217" t="s">
        <v>1230</v>
      </c>
      <c r="B132" s="218" t="s">
        <v>93</v>
      </c>
      <c r="C132" s="218" t="s">
        <v>1231</v>
      </c>
      <c r="D132" s="218" t="s">
        <v>61</v>
      </c>
      <c r="E132" s="218" t="s">
        <v>94</v>
      </c>
      <c r="F132" s="202"/>
      <c r="G132" s="203"/>
      <c r="H132" s="205"/>
      <c r="I132" s="98"/>
    </row>
    <row r="133" spans="1:9" ht="33.049999999999997" customHeight="1">
      <c r="A133" s="217" t="s">
        <v>1232</v>
      </c>
      <c r="B133" s="218" t="s">
        <v>95</v>
      </c>
      <c r="C133" s="218" t="s">
        <v>1233</v>
      </c>
      <c r="D133" s="218" t="s">
        <v>61</v>
      </c>
      <c r="E133" s="218" t="s">
        <v>94</v>
      </c>
      <c r="F133" s="202"/>
      <c r="G133" s="203"/>
      <c r="H133" s="205"/>
      <c r="I133" s="98"/>
    </row>
    <row r="134" spans="1:9" ht="33.049999999999997" customHeight="1">
      <c r="A134" s="217" t="s">
        <v>1234</v>
      </c>
      <c r="B134" s="218" t="s">
        <v>96</v>
      </c>
      <c r="C134" s="218" t="s">
        <v>1235</v>
      </c>
      <c r="D134" s="218" t="s">
        <v>61</v>
      </c>
      <c r="E134" s="218" t="s">
        <v>94</v>
      </c>
      <c r="F134" s="202"/>
      <c r="G134" s="203"/>
      <c r="H134" s="205"/>
      <c r="I134" s="98"/>
    </row>
    <row r="135" spans="1:9" ht="33.049999999999997" customHeight="1">
      <c r="A135" s="217" t="s">
        <v>1236</v>
      </c>
      <c r="B135" s="218" t="s">
        <v>97</v>
      </c>
      <c r="C135" s="218" t="s">
        <v>1237</v>
      </c>
      <c r="D135" s="218" t="s">
        <v>61</v>
      </c>
      <c r="E135" s="218" t="s">
        <v>94</v>
      </c>
      <c r="F135" s="202"/>
      <c r="G135" s="209">
        <v>0.47397380030000003</v>
      </c>
      <c r="H135" s="199"/>
      <c r="I135" s="98"/>
    </row>
    <row r="136" spans="1:9" ht="33.049999999999997" customHeight="1">
      <c r="A136" s="217" t="s">
        <v>1238</v>
      </c>
      <c r="B136" s="218" t="s">
        <v>98</v>
      </c>
      <c r="C136" s="218" t="s">
        <v>1239</v>
      </c>
      <c r="D136" s="218" t="s">
        <v>61</v>
      </c>
      <c r="E136" s="218" t="s">
        <v>94</v>
      </c>
      <c r="F136" s="202"/>
      <c r="G136" s="203"/>
      <c r="H136" s="205"/>
      <c r="I136" s="98"/>
    </row>
    <row r="137" spans="1:9" ht="33.049999999999997" customHeight="1">
      <c r="A137" s="217" t="s">
        <v>1240</v>
      </c>
      <c r="B137" s="218" t="s">
        <v>99</v>
      </c>
      <c r="C137" s="218" t="s">
        <v>1241</v>
      </c>
      <c r="D137" s="218" t="s">
        <v>61</v>
      </c>
      <c r="E137" s="218" t="s">
        <v>94</v>
      </c>
      <c r="F137" s="202"/>
      <c r="G137" s="203"/>
      <c r="H137" s="205"/>
      <c r="I137" s="98"/>
    </row>
    <row r="138" spans="1:9" ht="33.049999999999997" customHeight="1">
      <c r="A138" s="217" t="s">
        <v>1242</v>
      </c>
      <c r="B138" s="218" t="s">
        <v>100</v>
      </c>
      <c r="C138" s="218" t="s">
        <v>1243</v>
      </c>
      <c r="D138" s="218" t="s">
        <v>61</v>
      </c>
      <c r="E138" s="218" t="s">
        <v>94</v>
      </c>
      <c r="F138" s="202"/>
      <c r="G138" s="203"/>
      <c r="H138" s="205"/>
      <c r="I138" s="98"/>
    </row>
    <row r="139" spans="1:9" ht="33.049999999999997" customHeight="1">
      <c r="A139" s="217" t="s">
        <v>1244</v>
      </c>
      <c r="B139" s="218" t="s">
        <v>101</v>
      </c>
      <c r="C139" s="218" t="s">
        <v>1245</v>
      </c>
      <c r="D139" s="218" t="s">
        <v>61</v>
      </c>
      <c r="E139" s="218" t="s">
        <v>94</v>
      </c>
      <c r="F139" s="202"/>
      <c r="G139" s="203"/>
      <c r="H139" s="205"/>
      <c r="I139" s="98"/>
    </row>
    <row r="140" spans="1:9" ht="33.049999999999997" customHeight="1">
      <c r="A140" s="217" t="s">
        <v>1246</v>
      </c>
      <c r="B140" s="218" t="s">
        <v>102</v>
      </c>
      <c r="C140" s="218" t="s">
        <v>1247</v>
      </c>
      <c r="D140" s="218" t="s">
        <v>61</v>
      </c>
      <c r="E140" s="218" t="s">
        <v>94</v>
      </c>
      <c r="F140" s="202"/>
      <c r="G140" s="203"/>
      <c r="H140" s="205"/>
      <c r="I140" s="98"/>
    </row>
    <row r="141" spans="1:9" ht="33.049999999999997" customHeight="1">
      <c r="A141" s="217" t="s">
        <v>1248</v>
      </c>
      <c r="B141" s="218" t="s">
        <v>103</v>
      </c>
      <c r="C141" s="218" t="s">
        <v>1249</v>
      </c>
      <c r="D141" s="218" t="s">
        <v>61</v>
      </c>
      <c r="E141" s="218" t="s">
        <v>94</v>
      </c>
      <c r="F141" s="202"/>
      <c r="G141" s="203"/>
      <c r="H141" s="205"/>
      <c r="I141" s="98"/>
    </row>
    <row r="142" spans="1:9" ht="33.049999999999997" customHeight="1">
      <c r="A142" s="217" t="s">
        <v>1250</v>
      </c>
      <c r="B142" s="218" t="s">
        <v>104</v>
      </c>
      <c r="C142" s="218" t="s">
        <v>1251</v>
      </c>
      <c r="D142" s="218" t="s">
        <v>61</v>
      </c>
      <c r="E142" s="218" t="s">
        <v>94</v>
      </c>
      <c r="F142" s="202"/>
      <c r="G142" s="203"/>
      <c r="H142" s="205"/>
      <c r="I142" s="98"/>
    </row>
    <row r="143" spans="1:9" ht="33.049999999999997" customHeight="1">
      <c r="A143" s="217" t="s">
        <v>1252</v>
      </c>
      <c r="B143" s="218" t="s">
        <v>105</v>
      </c>
      <c r="C143" s="218" t="s">
        <v>1253</v>
      </c>
      <c r="D143" s="218" t="s">
        <v>61</v>
      </c>
      <c r="E143" s="218" t="s">
        <v>94</v>
      </c>
      <c r="F143" s="202"/>
      <c r="G143" s="203"/>
      <c r="H143" s="205"/>
      <c r="I143" s="98"/>
    </row>
    <row r="144" spans="1:9" ht="33.049999999999997" customHeight="1">
      <c r="A144" s="217" t="s">
        <v>1254</v>
      </c>
      <c r="B144" s="218" t="s">
        <v>106</v>
      </c>
      <c r="C144" s="218" t="s">
        <v>1255</v>
      </c>
      <c r="D144" s="218" t="s">
        <v>61</v>
      </c>
      <c r="E144" s="218" t="s">
        <v>94</v>
      </c>
      <c r="F144" s="202"/>
      <c r="G144" s="209">
        <v>6.2976362449999996</v>
      </c>
      <c r="H144" s="210"/>
      <c r="I144" s="98"/>
    </row>
    <row r="145" spans="1:9" ht="33.049999999999997" customHeight="1">
      <c r="A145" s="217" t="s">
        <v>1256</v>
      </c>
      <c r="B145" s="218" t="s">
        <v>107</v>
      </c>
      <c r="C145" s="218" t="s">
        <v>1257</v>
      </c>
      <c r="D145" s="218" t="s">
        <v>61</v>
      </c>
      <c r="E145" s="218" t="s">
        <v>94</v>
      </c>
      <c r="F145" s="202"/>
      <c r="G145" s="203"/>
      <c r="H145" s="205"/>
      <c r="I145" s="98"/>
    </row>
    <row r="146" spans="1:9" ht="33.049999999999997" customHeight="1">
      <c r="A146" s="217" t="s">
        <v>1258</v>
      </c>
      <c r="B146" s="218" t="s">
        <v>108</v>
      </c>
      <c r="C146" s="218" t="s">
        <v>1259</v>
      </c>
      <c r="D146" s="218" t="s">
        <v>61</v>
      </c>
      <c r="E146" s="218" t="s">
        <v>94</v>
      </c>
      <c r="F146" s="202"/>
      <c r="G146" s="203"/>
      <c r="H146" s="205"/>
      <c r="I146" s="98"/>
    </row>
    <row r="147" spans="1:9" ht="33.049999999999997" customHeight="1">
      <c r="A147" s="217" t="s">
        <v>1260</v>
      </c>
      <c r="B147" s="218" t="s">
        <v>109</v>
      </c>
      <c r="C147" s="218" t="s">
        <v>1261</v>
      </c>
      <c r="D147" s="218" t="s">
        <v>61</v>
      </c>
      <c r="E147" s="218" t="s">
        <v>94</v>
      </c>
      <c r="F147" s="202"/>
      <c r="G147" s="203"/>
      <c r="H147" s="205"/>
      <c r="I147" s="98"/>
    </row>
    <row r="148" spans="1:9" ht="33.049999999999997" customHeight="1">
      <c r="A148" s="217" t="s">
        <v>1262</v>
      </c>
      <c r="B148" s="218" t="s">
        <v>110</v>
      </c>
      <c r="C148" s="218" t="s">
        <v>1263</v>
      </c>
      <c r="D148" s="218" t="s">
        <v>61</v>
      </c>
      <c r="E148" s="218" t="s">
        <v>94</v>
      </c>
      <c r="F148" s="202"/>
      <c r="G148" s="203"/>
      <c r="H148" s="205"/>
      <c r="I148" s="98"/>
    </row>
    <row r="149" spans="1:9" ht="33.049999999999997" customHeight="1">
      <c r="A149" s="217" t="s">
        <v>1264</v>
      </c>
      <c r="B149" s="218" t="s">
        <v>111</v>
      </c>
      <c r="C149" s="218" t="s">
        <v>1265</v>
      </c>
      <c r="D149" s="218" t="s">
        <v>61</v>
      </c>
      <c r="E149" s="218" t="s">
        <v>94</v>
      </c>
      <c r="F149" s="202"/>
      <c r="G149" s="203"/>
      <c r="H149" s="205"/>
      <c r="I149" s="98"/>
    </row>
    <row r="150" spans="1:9" ht="33.049999999999997" customHeight="1">
      <c r="A150" s="217" t="s">
        <v>1266</v>
      </c>
      <c r="B150" s="218" t="s">
        <v>841</v>
      </c>
      <c r="C150" s="218" t="s">
        <v>1267</v>
      </c>
      <c r="D150" s="218" t="s">
        <v>61</v>
      </c>
      <c r="E150" s="218" t="s">
        <v>94</v>
      </c>
      <c r="F150" s="206"/>
      <c r="G150" s="203"/>
      <c r="H150" s="205"/>
      <c r="I150" s="98"/>
    </row>
    <row r="151" spans="1:9" ht="33.049999999999997" customHeight="1">
      <c r="A151" s="219" t="s">
        <v>1268</v>
      </c>
      <c r="B151" s="220" t="s">
        <v>60</v>
      </c>
      <c r="C151" s="220" t="s">
        <v>1269</v>
      </c>
      <c r="D151" s="220" t="s">
        <v>61</v>
      </c>
      <c r="E151" s="220" t="s">
        <v>62</v>
      </c>
      <c r="F151" s="202"/>
      <c r="G151" s="203"/>
      <c r="H151" s="205"/>
      <c r="I151" s="98"/>
    </row>
    <row r="152" spans="1:9" ht="33.049999999999997" customHeight="1">
      <c r="A152" s="219" t="s">
        <v>1270</v>
      </c>
      <c r="B152" s="220" t="s">
        <v>63</v>
      </c>
      <c r="C152" s="220" t="s">
        <v>1271</v>
      </c>
      <c r="D152" s="220" t="s">
        <v>61</v>
      </c>
      <c r="E152" s="220" t="s">
        <v>62</v>
      </c>
      <c r="F152" s="202"/>
      <c r="G152" s="203"/>
      <c r="H152" s="205"/>
      <c r="I152" s="98"/>
    </row>
    <row r="153" spans="1:9" ht="33.049999999999997" customHeight="1">
      <c r="A153" s="219" t="s">
        <v>1272</v>
      </c>
      <c r="B153" s="220" t="s">
        <v>64</v>
      </c>
      <c r="C153" s="220" t="s">
        <v>1273</v>
      </c>
      <c r="D153" s="220" t="s">
        <v>61</v>
      </c>
      <c r="E153" s="220" t="s">
        <v>62</v>
      </c>
      <c r="F153" s="202"/>
      <c r="G153" s="203"/>
      <c r="H153" s="205"/>
      <c r="I153" s="98"/>
    </row>
    <row r="154" spans="1:9" ht="33.049999999999997" customHeight="1">
      <c r="A154" s="219" t="s">
        <v>1274</v>
      </c>
      <c r="B154" s="220" t="s">
        <v>65</v>
      </c>
      <c r="C154" s="220" t="s">
        <v>1275</v>
      </c>
      <c r="D154" s="220" t="s">
        <v>61</v>
      </c>
      <c r="E154" s="220" t="s">
        <v>62</v>
      </c>
      <c r="F154" s="202"/>
      <c r="G154" s="203"/>
      <c r="H154" s="205"/>
      <c r="I154" s="98"/>
    </row>
    <row r="155" spans="1:9" ht="33.049999999999997" customHeight="1">
      <c r="A155" s="219" t="s">
        <v>1276</v>
      </c>
      <c r="B155" s="220" t="s">
        <v>66</v>
      </c>
      <c r="C155" s="220" t="s">
        <v>1277</v>
      </c>
      <c r="D155" s="220" t="s">
        <v>61</v>
      </c>
      <c r="E155" s="220" t="s">
        <v>62</v>
      </c>
      <c r="F155" s="202"/>
      <c r="G155" s="203"/>
      <c r="H155" s="205"/>
      <c r="I155" s="98"/>
    </row>
    <row r="156" spans="1:9" ht="33.049999999999997" customHeight="1">
      <c r="A156" s="219" t="s">
        <v>1278</v>
      </c>
      <c r="B156" s="220" t="s">
        <v>67</v>
      </c>
      <c r="C156" s="220" t="s">
        <v>1279</v>
      </c>
      <c r="D156" s="220" t="s">
        <v>61</v>
      </c>
      <c r="E156" s="220" t="s">
        <v>62</v>
      </c>
      <c r="F156" s="202"/>
      <c r="G156" s="203"/>
      <c r="H156" s="205"/>
      <c r="I156" s="98"/>
    </row>
    <row r="157" spans="1:9" ht="33.049999999999997" customHeight="1">
      <c r="A157" s="219" t="s">
        <v>1280</v>
      </c>
      <c r="B157" s="220" t="s">
        <v>68</v>
      </c>
      <c r="C157" s="220" t="s">
        <v>1281</v>
      </c>
      <c r="D157" s="220" t="s">
        <v>61</v>
      </c>
      <c r="E157" s="220" t="s">
        <v>62</v>
      </c>
      <c r="F157" s="202"/>
      <c r="G157" s="203"/>
      <c r="H157" s="205"/>
      <c r="I157" s="98"/>
    </row>
    <row r="158" spans="1:9" ht="33.049999999999997" customHeight="1">
      <c r="A158" s="219" t="s">
        <v>1282</v>
      </c>
      <c r="B158" s="220" t="s">
        <v>69</v>
      </c>
      <c r="C158" s="220" t="s">
        <v>1283</v>
      </c>
      <c r="D158" s="220" t="s">
        <v>61</v>
      </c>
      <c r="E158" s="220" t="s">
        <v>62</v>
      </c>
      <c r="F158" s="202"/>
      <c r="G158" s="203"/>
      <c r="H158" s="205"/>
      <c r="I158" s="98"/>
    </row>
    <row r="159" spans="1:9" ht="33.049999999999997" customHeight="1">
      <c r="A159" s="219" t="s">
        <v>1284</v>
      </c>
      <c r="B159" s="220" t="s">
        <v>70</v>
      </c>
      <c r="C159" s="220" t="s">
        <v>1285</v>
      </c>
      <c r="D159" s="220" t="s">
        <v>61</v>
      </c>
      <c r="E159" s="220" t="s">
        <v>62</v>
      </c>
      <c r="F159" s="202"/>
      <c r="G159" s="209">
        <v>0.45100908369999998</v>
      </c>
      <c r="H159" s="199"/>
      <c r="I159" s="98"/>
    </row>
    <row r="160" spans="1:9" ht="33.049999999999997" customHeight="1">
      <c r="A160" s="219" t="s">
        <v>1286</v>
      </c>
      <c r="B160" s="220" t="s">
        <v>71</v>
      </c>
      <c r="C160" s="220" t="s">
        <v>1287</v>
      </c>
      <c r="D160" s="220" t="s">
        <v>61</v>
      </c>
      <c r="E160" s="220" t="s">
        <v>62</v>
      </c>
      <c r="F160" s="202"/>
      <c r="G160" s="203"/>
      <c r="H160" s="205"/>
      <c r="I160" s="98"/>
    </row>
    <row r="161" spans="1:9" ht="33.049999999999997" customHeight="1">
      <c r="A161" s="219" t="s">
        <v>1288</v>
      </c>
      <c r="B161" s="220" t="s">
        <v>72</v>
      </c>
      <c r="C161" s="220" t="s">
        <v>1289</v>
      </c>
      <c r="D161" s="220" t="s">
        <v>61</v>
      </c>
      <c r="E161" s="220" t="s">
        <v>62</v>
      </c>
      <c r="F161" s="202"/>
      <c r="G161" s="203"/>
      <c r="H161" s="205"/>
      <c r="I161" s="98"/>
    </row>
    <row r="162" spans="1:9" ht="33.049999999999997" customHeight="1">
      <c r="A162" s="219" t="s">
        <v>1290</v>
      </c>
      <c r="B162" s="220" t="s">
        <v>73</v>
      </c>
      <c r="C162" s="220" t="s">
        <v>1291</v>
      </c>
      <c r="D162" s="220" t="s">
        <v>61</v>
      </c>
      <c r="E162" s="220" t="s">
        <v>62</v>
      </c>
      <c r="F162" s="202"/>
      <c r="G162" s="203"/>
      <c r="H162" s="205"/>
      <c r="I162" s="98"/>
    </row>
    <row r="163" spans="1:9" ht="33.049999999999997" customHeight="1">
      <c r="A163" s="219" t="s">
        <v>1292</v>
      </c>
      <c r="B163" s="220" t="s">
        <v>74</v>
      </c>
      <c r="C163" s="220" t="s">
        <v>1293</v>
      </c>
      <c r="D163" s="220" t="s">
        <v>61</v>
      </c>
      <c r="E163" s="220" t="s">
        <v>62</v>
      </c>
      <c r="F163" s="202"/>
      <c r="G163" s="203"/>
      <c r="H163" s="205"/>
      <c r="I163" s="98"/>
    </row>
    <row r="164" spans="1:9" ht="33.049999999999997" customHeight="1">
      <c r="A164" s="219" t="s">
        <v>1294</v>
      </c>
      <c r="B164" s="220" t="s">
        <v>75</v>
      </c>
      <c r="C164" s="220" t="s">
        <v>1295</v>
      </c>
      <c r="D164" s="220" t="s">
        <v>61</v>
      </c>
      <c r="E164" s="220" t="s">
        <v>62</v>
      </c>
      <c r="F164" s="202"/>
      <c r="G164" s="203"/>
      <c r="H164" s="205"/>
      <c r="I164" s="98"/>
    </row>
    <row r="165" spans="1:9" ht="33.049999999999997" customHeight="1">
      <c r="A165" s="219" t="s">
        <v>1296</v>
      </c>
      <c r="B165" s="220" t="s">
        <v>76</v>
      </c>
      <c r="C165" s="220" t="s">
        <v>1297</v>
      </c>
      <c r="D165" s="220" t="s">
        <v>61</v>
      </c>
      <c r="E165" s="220" t="s">
        <v>62</v>
      </c>
      <c r="F165" s="202"/>
      <c r="G165" s="203"/>
      <c r="H165" s="205"/>
      <c r="I165" s="98"/>
    </row>
    <row r="166" spans="1:9" ht="33.049999999999997" customHeight="1">
      <c r="A166" s="219" t="s">
        <v>1298</v>
      </c>
      <c r="B166" s="220" t="s">
        <v>78</v>
      </c>
      <c r="C166" s="220" t="s">
        <v>1299</v>
      </c>
      <c r="D166" s="220" t="s">
        <v>61</v>
      </c>
      <c r="E166" s="220" t="s">
        <v>62</v>
      </c>
      <c r="F166" s="202"/>
      <c r="G166" s="203"/>
      <c r="H166" s="205"/>
      <c r="I166" s="98"/>
    </row>
    <row r="167" spans="1:9" ht="33.049999999999997" customHeight="1">
      <c r="A167" s="219" t="s">
        <v>1300</v>
      </c>
      <c r="B167" s="220" t="s">
        <v>79</v>
      </c>
      <c r="C167" s="220" t="s">
        <v>1301</v>
      </c>
      <c r="D167" s="220" t="s">
        <v>61</v>
      </c>
      <c r="E167" s="220" t="s">
        <v>62</v>
      </c>
      <c r="F167" s="202"/>
      <c r="G167" s="203"/>
      <c r="H167" s="205"/>
      <c r="I167" s="98"/>
    </row>
    <row r="168" spans="1:9" ht="33.049999999999997" customHeight="1">
      <c r="A168" s="219" t="s">
        <v>1302</v>
      </c>
      <c r="B168" s="220" t="s">
        <v>80</v>
      </c>
      <c r="C168" s="220" t="s">
        <v>1303</v>
      </c>
      <c r="D168" s="220" t="s">
        <v>61</v>
      </c>
      <c r="E168" s="220" t="s">
        <v>62</v>
      </c>
      <c r="F168" s="202"/>
      <c r="G168" s="203"/>
      <c r="H168" s="205"/>
      <c r="I168" s="98"/>
    </row>
    <row r="169" spans="1:9" ht="33.049999999999997" customHeight="1">
      <c r="A169" s="219" t="s">
        <v>1304</v>
      </c>
      <c r="B169" s="220" t="s">
        <v>77</v>
      </c>
      <c r="C169" s="220" t="s">
        <v>1305</v>
      </c>
      <c r="D169" s="220" t="s">
        <v>61</v>
      </c>
      <c r="E169" s="220" t="s">
        <v>62</v>
      </c>
      <c r="F169" s="221"/>
      <c r="G169" s="203"/>
      <c r="H169" s="205"/>
      <c r="I169" s="98"/>
    </row>
    <row r="170" spans="1:9" ht="33.049999999999997" customHeight="1">
      <c r="A170" s="219" t="s">
        <v>1306</v>
      </c>
      <c r="B170" s="220" t="s">
        <v>831</v>
      </c>
      <c r="C170" s="220" t="s">
        <v>1307</v>
      </c>
      <c r="D170" s="220" t="s">
        <v>61</v>
      </c>
      <c r="E170" s="220" t="s">
        <v>62</v>
      </c>
      <c r="F170" s="206"/>
      <c r="G170" s="203"/>
      <c r="H170" s="205"/>
      <c r="I170" s="98"/>
    </row>
    <row r="171" spans="1:9" ht="33.049999999999997" customHeight="1">
      <c r="A171" s="219" t="s">
        <v>1308</v>
      </c>
      <c r="B171" s="220" t="s">
        <v>832</v>
      </c>
      <c r="C171" s="220" t="s">
        <v>1309</v>
      </c>
      <c r="D171" s="220" t="s">
        <v>61</v>
      </c>
      <c r="E171" s="220" t="s">
        <v>62</v>
      </c>
      <c r="F171" s="206"/>
      <c r="G171" s="203"/>
      <c r="H171" s="205"/>
      <c r="I171" s="98"/>
    </row>
    <row r="172" spans="1:9" ht="33.049999999999997" customHeight="1">
      <c r="A172" s="222" t="s">
        <v>1310</v>
      </c>
      <c r="B172" s="223" t="s">
        <v>833</v>
      </c>
      <c r="C172" s="223" t="s">
        <v>1311</v>
      </c>
      <c r="D172" s="223" t="s">
        <v>61</v>
      </c>
      <c r="E172" s="223" t="s">
        <v>62</v>
      </c>
      <c r="F172" s="224"/>
      <c r="G172" s="225"/>
      <c r="H172" s="226"/>
      <c r="I172" s="99"/>
    </row>
    <row r="173" spans="1:9" ht="33.049999999999997" customHeight="1">
      <c r="A173" s="100"/>
      <c r="B173" s="101"/>
      <c r="C173" s="101"/>
      <c r="D173" s="101"/>
      <c r="E173" s="101"/>
      <c r="F173" s="102"/>
      <c r="G173" s="154"/>
    </row>
    <row r="174" spans="1:9" ht="33.049999999999997" customHeight="1">
      <c r="A174" s="100"/>
      <c r="B174" s="101"/>
      <c r="C174" s="101"/>
      <c r="D174" s="101"/>
      <c r="E174" s="101"/>
      <c r="F174" s="102"/>
      <c r="G174" s="154"/>
    </row>
    <row r="175" spans="1:9" ht="33.049999999999997" customHeight="1">
      <c r="A175" s="100"/>
      <c r="B175" s="101"/>
      <c r="C175" s="101"/>
      <c r="D175" s="101"/>
      <c r="E175" s="101"/>
      <c r="F175" s="102"/>
      <c r="G175" s="154"/>
    </row>
    <row r="176" spans="1:9" ht="33.049999999999997" customHeight="1">
      <c r="A176" s="100"/>
      <c r="B176" s="101"/>
      <c r="C176" s="101"/>
      <c r="D176" s="101"/>
      <c r="E176" s="101"/>
      <c r="F176" s="102"/>
      <c r="G176" s="154"/>
    </row>
    <row r="177" spans="1:7" ht="33.049999999999997" customHeight="1">
      <c r="A177" s="100"/>
      <c r="B177" s="101"/>
      <c r="C177" s="101"/>
      <c r="D177" s="101"/>
      <c r="E177" s="101"/>
      <c r="F177" s="102"/>
      <c r="G177" s="154"/>
    </row>
    <row r="178" spans="1:7" ht="33.049999999999997" customHeight="1">
      <c r="A178" s="100"/>
      <c r="B178" s="101"/>
      <c r="C178" s="101"/>
      <c r="D178" s="101"/>
      <c r="E178" s="101"/>
      <c r="F178" s="102"/>
      <c r="G178" s="154"/>
    </row>
    <row r="179" spans="1:7" ht="33.049999999999997" customHeight="1">
      <c r="A179" s="100"/>
      <c r="B179" s="101"/>
      <c r="C179" s="101"/>
      <c r="D179" s="101"/>
      <c r="E179" s="101"/>
      <c r="F179" s="102"/>
      <c r="G179" s="154"/>
    </row>
    <row r="180" spans="1:7" ht="33.049999999999997" customHeight="1">
      <c r="A180" s="100"/>
      <c r="B180" s="101"/>
      <c r="C180" s="101"/>
      <c r="D180" s="101"/>
      <c r="E180" s="101"/>
      <c r="F180" s="102"/>
      <c r="G180" s="154"/>
    </row>
    <row r="181" spans="1:7" ht="33.049999999999997" customHeight="1">
      <c r="A181" s="100"/>
      <c r="B181" s="101"/>
      <c r="C181" s="101"/>
      <c r="D181" s="101"/>
      <c r="E181" s="101"/>
      <c r="F181" s="102"/>
      <c r="G181" s="154"/>
    </row>
    <row r="182" spans="1:7" ht="33.049999999999997" customHeight="1">
      <c r="A182" s="100"/>
      <c r="B182" s="101"/>
      <c r="C182" s="101"/>
      <c r="D182" s="101"/>
      <c r="E182" s="101"/>
      <c r="F182" s="102"/>
      <c r="G182" s="154"/>
    </row>
    <row r="183" spans="1:7" ht="33.049999999999997" customHeight="1">
      <c r="A183" s="100"/>
      <c r="B183" s="101"/>
      <c r="C183" s="101"/>
      <c r="D183" s="101"/>
      <c r="E183" s="101"/>
      <c r="F183" s="102"/>
      <c r="G183" s="154"/>
    </row>
    <row r="184" spans="1:7" ht="33.049999999999997" customHeight="1">
      <c r="A184" s="100"/>
      <c r="B184" s="101"/>
      <c r="C184" s="101"/>
      <c r="D184" s="101"/>
      <c r="E184" s="101"/>
      <c r="F184" s="102"/>
      <c r="G184" s="154"/>
    </row>
    <row r="185" spans="1:7" ht="33.049999999999997" customHeight="1">
      <c r="A185" s="100"/>
      <c r="B185" s="101"/>
      <c r="C185" s="101"/>
      <c r="D185" s="101"/>
      <c r="E185" s="101"/>
      <c r="F185" s="102"/>
      <c r="G185" s="154"/>
    </row>
    <row r="186" spans="1:7" ht="33.049999999999997" customHeight="1">
      <c r="A186" s="100"/>
      <c r="B186" s="101"/>
      <c r="C186" s="101"/>
      <c r="D186" s="101"/>
      <c r="E186" s="101"/>
      <c r="F186" s="102"/>
      <c r="G186" s="154"/>
    </row>
    <row r="187" spans="1:7" ht="33.049999999999997" customHeight="1">
      <c r="A187" s="100"/>
      <c r="B187" s="101"/>
      <c r="C187" s="101"/>
      <c r="D187" s="101"/>
      <c r="E187" s="101"/>
      <c r="F187" s="102"/>
      <c r="G187" s="154"/>
    </row>
    <row r="188" spans="1:7" ht="33.049999999999997" customHeight="1">
      <c r="A188" s="100"/>
      <c r="B188" s="101"/>
      <c r="C188" s="101"/>
      <c r="D188" s="101"/>
      <c r="E188" s="101"/>
      <c r="F188" s="102"/>
      <c r="G188" s="154"/>
    </row>
    <row r="189" spans="1:7" ht="33.049999999999997" customHeight="1">
      <c r="A189" s="100"/>
      <c r="B189" s="101"/>
      <c r="C189" s="101"/>
      <c r="D189" s="101"/>
      <c r="E189" s="101"/>
      <c r="F189" s="102"/>
      <c r="G189" s="154"/>
    </row>
    <row r="190" spans="1:7" ht="33.049999999999997" customHeight="1">
      <c r="A190" s="100"/>
      <c r="B190" s="101"/>
      <c r="C190" s="101"/>
      <c r="D190" s="101"/>
      <c r="E190" s="101"/>
      <c r="F190" s="102"/>
      <c r="G190" s="154"/>
    </row>
    <row r="191" spans="1:7" ht="33.049999999999997" customHeight="1">
      <c r="A191" s="100"/>
      <c r="B191" s="101"/>
      <c r="C191" s="101"/>
      <c r="D191" s="101"/>
      <c r="E191" s="101"/>
      <c r="F191" s="102"/>
      <c r="G191" s="154"/>
    </row>
    <row r="192" spans="1:7" ht="33.049999999999997" customHeight="1">
      <c r="A192" s="100"/>
      <c r="B192" s="101"/>
      <c r="C192" s="101"/>
      <c r="D192" s="101"/>
      <c r="E192" s="101"/>
      <c r="F192" s="102"/>
      <c r="G192" s="154"/>
    </row>
    <row r="193" spans="1:7" ht="33.049999999999997" customHeight="1">
      <c r="A193" s="100"/>
      <c r="B193" s="101"/>
      <c r="C193" s="101"/>
      <c r="D193" s="101"/>
      <c r="E193" s="101"/>
      <c r="F193" s="102"/>
      <c r="G193" s="103"/>
    </row>
    <row r="194" spans="1:7" ht="33.049999999999997" customHeight="1">
      <c r="A194" s="100"/>
      <c r="B194" s="101"/>
      <c r="C194" s="101"/>
      <c r="D194" s="101"/>
      <c r="E194" s="101"/>
      <c r="F194" s="102"/>
      <c r="G194" s="103"/>
    </row>
    <row r="195" spans="1:7" ht="33.049999999999997" customHeight="1">
      <c r="A195" s="100"/>
      <c r="B195" s="101"/>
      <c r="C195" s="101"/>
      <c r="D195" s="101"/>
      <c r="E195" s="101"/>
      <c r="F195" s="102"/>
      <c r="G195" s="103"/>
    </row>
    <row r="196" spans="1:7" ht="33.049999999999997" customHeight="1">
      <c r="A196" s="100"/>
      <c r="B196" s="101"/>
      <c r="C196" s="101"/>
      <c r="D196" s="101"/>
      <c r="E196" s="101"/>
      <c r="F196" s="102"/>
      <c r="G196" s="103"/>
    </row>
    <row r="197" spans="1:7" ht="33.049999999999997" customHeight="1">
      <c r="A197" s="100"/>
      <c r="B197" s="101"/>
      <c r="C197" s="101"/>
      <c r="D197" s="101"/>
      <c r="E197" s="101"/>
      <c r="F197" s="102"/>
      <c r="G197" s="103"/>
    </row>
    <row r="198" spans="1:7" ht="33.049999999999997" customHeight="1">
      <c r="A198" s="100"/>
      <c r="B198" s="101"/>
      <c r="C198" s="101"/>
      <c r="D198" s="101"/>
      <c r="E198" s="101"/>
      <c r="F198" s="102"/>
      <c r="G198" s="103"/>
    </row>
    <row r="199" spans="1:7" ht="33.049999999999997" customHeight="1">
      <c r="A199" s="100"/>
      <c r="B199" s="101"/>
      <c r="C199" s="101"/>
      <c r="D199" s="101"/>
      <c r="E199" s="101"/>
      <c r="F199" s="102"/>
      <c r="G199" s="103"/>
    </row>
    <row r="200" spans="1:7" ht="33.049999999999997" customHeight="1">
      <c r="A200" s="100"/>
      <c r="B200" s="101"/>
      <c r="C200" s="101"/>
      <c r="D200" s="101"/>
      <c r="E200" s="101"/>
      <c r="F200" s="102"/>
      <c r="G200" s="103"/>
    </row>
    <row r="201" spans="1:7" ht="33.049999999999997" customHeight="1">
      <c r="A201" s="100"/>
      <c r="B201" s="101"/>
      <c r="C201" s="101"/>
      <c r="D201" s="101"/>
      <c r="E201" s="101"/>
      <c r="F201" s="102"/>
      <c r="G201" s="103"/>
    </row>
    <row r="202" spans="1:7" ht="33.049999999999997" customHeight="1">
      <c r="A202" s="100"/>
      <c r="B202" s="101"/>
      <c r="C202" s="101"/>
      <c r="D202" s="101"/>
      <c r="E202" s="101"/>
      <c r="F202" s="102"/>
      <c r="G202" s="103"/>
    </row>
    <row r="203" spans="1:7" ht="33.049999999999997" customHeight="1">
      <c r="A203" s="100"/>
      <c r="B203" s="101"/>
      <c r="C203" s="101"/>
      <c r="D203" s="101"/>
      <c r="E203" s="101"/>
      <c r="F203" s="102"/>
      <c r="G203" s="103"/>
    </row>
    <row r="204" spans="1:7" ht="33.049999999999997" customHeight="1">
      <c r="A204" s="100"/>
      <c r="B204" s="101"/>
      <c r="C204" s="101"/>
      <c r="D204" s="101"/>
      <c r="E204" s="101"/>
      <c r="F204" s="102"/>
      <c r="G204" s="103"/>
    </row>
    <row r="205" spans="1:7" ht="33.049999999999997" customHeight="1">
      <c r="A205" s="100"/>
      <c r="B205" s="101"/>
      <c r="C205" s="101"/>
      <c r="D205" s="101"/>
      <c r="E205" s="101"/>
      <c r="F205" s="102"/>
      <c r="G205" s="103"/>
    </row>
    <row r="206" spans="1:7" ht="33.049999999999997" customHeight="1">
      <c r="A206" s="100"/>
      <c r="B206" s="101"/>
      <c r="C206" s="101"/>
      <c r="D206" s="101"/>
      <c r="E206" s="101"/>
      <c r="F206" s="102"/>
      <c r="G206" s="103"/>
    </row>
    <row r="207" spans="1:7" ht="33.049999999999997" customHeight="1">
      <c r="A207" s="100"/>
      <c r="B207" s="101"/>
      <c r="C207" s="101"/>
      <c r="D207" s="101"/>
      <c r="E207" s="101"/>
      <c r="F207" s="102"/>
      <c r="G207" s="103"/>
    </row>
    <row r="208" spans="1:7" ht="33.049999999999997" customHeight="1">
      <c r="A208" s="100"/>
      <c r="B208" s="101"/>
      <c r="C208" s="101"/>
      <c r="D208" s="101"/>
      <c r="E208" s="101"/>
      <c r="F208" s="102"/>
      <c r="G208" s="103"/>
    </row>
    <row r="209" spans="1:7" ht="33.049999999999997" customHeight="1">
      <c r="A209" s="100"/>
      <c r="B209" s="101"/>
      <c r="C209" s="101"/>
      <c r="D209" s="101"/>
      <c r="E209" s="101"/>
      <c r="F209" s="102"/>
      <c r="G209" s="103"/>
    </row>
    <row r="210" spans="1:7" ht="33.049999999999997" customHeight="1">
      <c r="A210" s="100"/>
      <c r="B210" s="101"/>
      <c r="C210" s="101"/>
      <c r="D210" s="101"/>
      <c r="E210" s="101"/>
      <c r="F210" s="102"/>
      <c r="G210" s="103"/>
    </row>
    <row r="211" spans="1:7" ht="33.049999999999997" customHeight="1">
      <c r="A211" s="100"/>
      <c r="B211" s="101"/>
      <c r="C211" s="101"/>
      <c r="D211" s="101"/>
      <c r="E211" s="101"/>
      <c r="F211" s="102"/>
      <c r="G211" s="103"/>
    </row>
    <row r="212" spans="1:7" ht="33.049999999999997" customHeight="1">
      <c r="A212" s="100"/>
      <c r="B212" s="101"/>
      <c r="C212" s="101"/>
      <c r="D212" s="101"/>
      <c r="E212" s="101"/>
      <c r="F212" s="102"/>
      <c r="G212" s="103"/>
    </row>
    <row r="213" spans="1:7" ht="33.049999999999997" customHeight="1">
      <c r="A213" s="100"/>
      <c r="B213" s="101"/>
      <c r="C213" s="101"/>
      <c r="D213" s="101"/>
      <c r="E213" s="101"/>
      <c r="F213" s="102"/>
      <c r="G213" s="103"/>
    </row>
    <row r="214" spans="1:7" ht="33.049999999999997" customHeight="1">
      <c r="A214" s="100"/>
      <c r="B214" s="101"/>
      <c r="C214" s="101"/>
      <c r="D214" s="101"/>
      <c r="E214" s="101"/>
      <c r="F214" s="102"/>
      <c r="G214" s="103"/>
    </row>
    <row r="215" spans="1:7" ht="33.049999999999997" customHeight="1">
      <c r="A215" s="100"/>
      <c r="B215" s="101"/>
      <c r="C215" s="101"/>
      <c r="D215" s="101"/>
      <c r="E215" s="101"/>
      <c r="F215" s="102"/>
      <c r="G215" s="103"/>
    </row>
    <row r="216" spans="1:7" ht="33.049999999999997" customHeight="1">
      <c r="A216" s="100"/>
      <c r="B216" s="101"/>
      <c r="C216" s="101"/>
      <c r="D216" s="101"/>
      <c r="E216" s="101"/>
      <c r="F216" s="102"/>
      <c r="G216" s="103"/>
    </row>
    <row r="217" spans="1:7" ht="33.049999999999997" customHeight="1">
      <c r="A217" s="100"/>
      <c r="B217" s="101"/>
      <c r="C217" s="101"/>
      <c r="D217" s="101"/>
      <c r="E217" s="101"/>
      <c r="F217" s="102"/>
      <c r="G217" s="103"/>
    </row>
    <row r="218" spans="1:7" ht="33.049999999999997" customHeight="1">
      <c r="A218" s="100"/>
      <c r="B218" s="101"/>
      <c r="C218" s="101"/>
      <c r="D218" s="101"/>
      <c r="E218" s="101"/>
      <c r="F218" s="102"/>
      <c r="G218" s="103"/>
    </row>
    <row r="219" spans="1:7" ht="33.049999999999997" customHeight="1">
      <c r="A219" s="100"/>
      <c r="B219" s="101"/>
      <c r="C219" s="101"/>
      <c r="D219" s="101"/>
      <c r="E219" s="101"/>
      <c r="F219" s="102"/>
      <c r="G219" s="103"/>
    </row>
    <row r="220" spans="1:7" ht="33.049999999999997" customHeight="1">
      <c r="A220" s="100"/>
      <c r="B220" s="101"/>
      <c r="C220" s="101"/>
      <c r="D220" s="101"/>
      <c r="E220" s="101"/>
      <c r="F220" s="102"/>
      <c r="G220" s="103"/>
    </row>
    <row r="221" spans="1:7" ht="33.049999999999997" customHeight="1">
      <c r="A221" s="100"/>
      <c r="B221" s="101"/>
      <c r="C221" s="101"/>
      <c r="D221" s="101"/>
      <c r="E221" s="101"/>
      <c r="F221" s="102"/>
      <c r="G221" s="103"/>
    </row>
    <row r="222" spans="1:7" ht="33.049999999999997" customHeight="1">
      <c r="A222" s="100"/>
      <c r="B222" s="101"/>
      <c r="C222" s="101"/>
      <c r="D222" s="101"/>
      <c r="E222" s="101"/>
      <c r="F222" s="102"/>
      <c r="G222" s="103"/>
    </row>
    <row r="223" spans="1:7" ht="33.049999999999997" customHeight="1">
      <c r="A223" s="100"/>
      <c r="B223" s="101"/>
      <c r="C223" s="101"/>
      <c r="D223" s="101"/>
      <c r="E223" s="101"/>
      <c r="F223" s="102"/>
      <c r="G223" s="103"/>
    </row>
    <row r="224" spans="1:7" ht="33.049999999999997" customHeight="1">
      <c r="A224" s="100"/>
      <c r="B224" s="101"/>
      <c r="C224" s="101"/>
      <c r="D224" s="101"/>
      <c r="E224" s="101"/>
      <c r="F224" s="102"/>
      <c r="G224" s="103"/>
    </row>
    <row r="225" spans="1:7" ht="33.049999999999997" customHeight="1">
      <c r="A225" s="100"/>
      <c r="B225" s="101"/>
      <c r="C225" s="101"/>
      <c r="D225" s="101"/>
      <c r="E225" s="101"/>
      <c r="F225" s="102"/>
      <c r="G225" s="103"/>
    </row>
    <row r="226" spans="1:7" ht="33.049999999999997" customHeight="1">
      <c r="A226" s="100"/>
      <c r="B226" s="101"/>
      <c r="C226" s="101"/>
      <c r="D226" s="101"/>
      <c r="E226" s="101"/>
      <c r="F226" s="102"/>
      <c r="G226" s="103"/>
    </row>
    <row r="227" spans="1:7" ht="33.049999999999997" customHeight="1">
      <c r="A227" s="100"/>
      <c r="B227" s="101"/>
      <c r="C227" s="101"/>
      <c r="D227" s="101"/>
      <c r="E227" s="101"/>
      <c r="F227" s="102"/>
      <c r="G227" s="103"/>
    </row>
    <row r="228" spans="1:7" ht="33.049999999999997" customHeight="1">
      <c r="A228" s="100"/>
      <c r="B228" s="101"/>
      <c r="C228" s="101"/>
      <c r="D228" s="101"/>
      <c r="E228" s="101"/>
      <c r="F228" s="102"/>
      <c r="G228" s="103"/>
    </row>
    <row r="229" spans="1:7" ht="33.049999999999997" customHeight="1">
      <c r="A229" s="100"/>
      <c r="B229" s="101"/>
      <c r="C229" s="101"/>
      <c r="D229" s="101"/>
      <c r="E229" s="101"/>
      <c r="F229" s="102"/>
      <c r="G229" s="103"/>
    </row>
    <row r="230" spans="1:7" ht="33.049999999999997" customHeight="1">
      <c r="A230" s="100"/>
      <c r="B230" s="101"/>
      <c r="C230" s="101"/>
      <c r="D230" s="101"/>
      <c r="E230" s="101"/>
      <c r="F230" s="102"/>
      <c r="G230" s="103"/>
    </row>
    <row r="231" spans="1:7" ht="33.049999999999997" customHeight="1">
      <c r="A231" s="100"/>
      <c r="B231" s="101"/>
      <c r="C231" s="101"/>
      <c r="D231" s="101"/>
      <c r="E231" s="101"/>
      <c r="F231" s="102"/>
      <c r="G231" s="103"/>
    </row>
    <row r="232" spans="1:7" ht="33.049999999999997" customHeight="1">
      <c r="A232" s="100"/>
      <c r="B232" s="101"/>
      <c r="C232" s="101"/>
      <c r="D232" s="101"/>
      <c r="E232" s="101"/>
      <c r="F232" s="102"/>
      <c r="G232" s="103"/>
    </row>
    <row r="233" spans="1:7" ht="33.049999999999997" customHeight="1">
      <c r="A233" s="100"/>
      <c r="B233" s="101"/>
      <c r="C233" s="101"/>
      <c r="D233" s="101"/>
      <c r="E233" s="101"/>
      <c r="F233" s="102"/>
      <c r="G233" s="103"/>
    </row>
    <row r="234" spans="1:7" ht="33.049999999999997" customHeight="1">
      <c r="A234" s="100"/>
      <c r="B234" s="101"/>
      <c r="C234" s="101"/>
      <c r="D234" s="101"/>
      <c r="E234" s="101"/>
      <c r="F234" s="102"/>
      <c r="G234" s="103"/>
    </row>
    <row r="235" spans="1:7" ht="33.049999999999997" customHeight="1">
      <c r="A235" s="100"/>
      <c r="B235" s="101"/>
      <c r="C235" s="101"/>
      <c r="D235" s="101"/>
      <c r="E235" s="101"/>
      <c r="F235" s="102"/>
      <c r="G235" s="103"/>
    </row>
    <row r="236" spans="1:7" ht="33.049999999999997" customHeight="1">
      <c r="A236" s="100"/>
      <c r="B236" s="101"/>
      <c r="C236" s="101"/>
      <c r="D236" s="101"/>
      <c r="E236" s="101"/>
      <c r="F236" s="102"/>
      <c r="G236" s="103"/>
    </row>
    <row r="237" spans="1:7" ht="33.049999999999997" customHeight="1">
      <c r="A237" s="100"/>
      <c r="B237" s="101"/>
      <c r="C237" s="101"/>
      <c r="D237" s="101"/>
      <c r="E237" s="101"/>
      <c r="F237" s="102"/>
      <c r="G237" s="103"/>
    </row>
    <row r="238" spans="1:7" ht="33.049999999999997" customHeight="1">
      <c r="A238" s="100"/>
      <c r="B238" s="101"/>
      <c r="C238" s="101"/>
      <c r="D238" s="101"/>
      <c r="E238" s="101"/>
      <c r="F238" s="102"/>
      <c r="G238" s="103"/>
    </row>
    <row r="239" spans="1:7" ht="33.049999999999997" customHeight="1">
      <c r="A239" s="100"/>
      <c r="B239" s="101"/>
      <c r="C239" s="101"/>
      <c r="D239" s="101"/>
      <c r="E239" s="101"/>
      <c r="F239" s="102"/>
      <c r="G239" s="103"/>
    </row>
    <row r="240" spans="1:7" ht="33.049999999999997" customHeight="1">
      <c r="A240" s="100"/>
      <c r="B240" s="101"/>
      <c r="C240" s="101"/>
      <c r="D240" s="101"/>
      <c r="E240" s="101"/>
      <c r="F240" s="102"/>
      <c r="G240" s="103"/>
    </row>
    <row r="241" spans="1:7" ht="33.049999999999997" customHeight="1">
      <c r="A241" s="100"/>
      <c r="B241" s="101"/>
      <c r="C241" s="101"/>
      <c r="D241" s="101"/>
      <c r="E241" s="101"/>
      <c r="F241" s="102"/>
      <c r="G241" s="103"/>
    </row>
    <row r="242" spans="1:7" ht="33.049999999999997" customHeight="1">
      <c r="A242" s="100"/>
      <c r="B242" s="101"/>
      <c r="C242" s="101"/>
      <c r="D242" s="101"/>
      <c r="E242" s="101"/>
      <c r="F242" s="102"/>
      <c r="G242" s="103"/>
    </row>
    <row r="243" spans="1:7" ht="33.049999999999997" customHeight="1">
      <c r="A243" s="100"/>
      <c r="B243" s="101"/>
      <c r="C243" s="101"/>
      <c r="D243" s="101"/>
      <c r="E243" s="101"/>
      <c r="F243" s="102"/>
      <c r="G243" s="103"/>
    </row>
    <row r="244" spans="1:7" ht="33.049999999999997" customHeight="1">
      <c r="A244" s="100"/>
      <c r="B244" s="101"/>
      <c r="C244" s="101"/>
      <c r="D244" s="101"/>
      <c r="E244" s="101"/>
      <c r="F244" s="102"/>
      <c r="G244" s="103"/>
    </row>
    <row r="245" spans="1:7" ht="33.049999999999997" customHeight="1">
      <c r="A245" s="100"/>
      <c r="B245" s="101"/>
      <c r="C245" s="101"/>
      <c r="D245" s="101"/>
      <c r="E245" s="101"/>
      <c r="F245" s="102"/>
      <c r="G245" s="103"/>
    </row>
    <row r="246" spans="1:7" ht="33.049999999999997" customHeight="1">
      <c r="A246" s="100"/>
      <c r="B246" s="101"/>
      <c r="C246" s="101"/>
      <c r="D246" s="101"/>
      <c r="E246" s="101"/>
      <c r="F246" s="102"/>
      <c r="G246" s="103"/>
    </row>
    <row r="247" spans="1:7" ht="33.049999999999997" customHeight="1">
      <c r="A247" s="100"/>
      <c r="B247" s="101"/>
      <c r="C247" s="101"/>
      <c r="D247" s="101"/>
      <c r="E247" s="101"/>
      <c r="F247" s="102"/>
      <c r="G247" s="103"/>
    </row>
    <row r="248" spans="1:7" ht="33.049999999999997" customHeight="1">
      <c r="A248" s="100"/>
      <c r="B248" s="101"/>
      <c r="C248" s="101"/>
      <c r="D248" s="101"/>
      <c r="E248" s="101"/>
      <c r="F248" s="102"/>
      <c r="G248" s="103"/>
    </row>
    <row r="249" spans="1:7" ht="33.049999999999997" customHeight="1">
      <c r="A249" s="100"/>
      <c r="B249" s="101"/>
      <c r="C249" s="101"/>
      <c r="D249" s="101"/>
      <c r="E249" s="101"/>
      <c r="F249" s="102"/>
      <c r="G249" s="103"/>
    </row>
    <row r="250" spans="1:7" ht="33.049999999999997" customHeight="1">
      <c r="A250" s="100"/>
      <c r="B250" s="101"/>
      <c r="C250" s="101"/>
      <c r="D250" s="101"/>
      <c r="E250" s="101"/>
      <c r="F250" s="102"/>
      <c r="G250" s="103"/>
    </row>
    <row r="251" spans="1:7" ht="33.049999999999997" customHeight="1">
      <c r="A251" s="100"/>
      <c r="B251" s="101"/>
      <c r="C251" s="101"/>
      <c r="D251" s="101"/>
      <c r="E251" s="101"/>
      <c r="F251" s="102"/>
      <c r="G251" s="103"/>
    </row>
    <row r="252" spans="1:7" ht="33.049999999999997" customHeight="1">
      <c r="A252" s="100"/>
      <c r="B252" s="101"/>
      <c r="C252" s="101"/>
      <c r="D252" s="101"/>
      <c r="E252" s="101"/>
      <c r="F252" s="102"/>
      <c r="G252" s="103"/>
    </row>
    <row r="253" spans="1:7" ht="33.049999999999997" customHeight="1">
      <c r="A253" s="100"/>
      <c r="B253" s="101"/>
      <c r="C253" s="101"/>
      <c r="D253" s="101"/>
      <c r="E253" s="101"/>
      <c r="F253" s="102"/>
      <c r="G253" s="103"/>
    </row>
    <row r="254" spans="1:7" ht="33.049999999999997" customHeight="1">
      <c r="A254" s="100"/>
      <c r="B254" s="101"/>
      <c r="C254" s="101"/>
      <c r="D254" s="101"/>
      <c r="E254" s="101"/>
      <c r="F254" s="102"/>
      <c r="G254" s="103"/>
    </row>
    <row r="255" spans="1:7" ht="33.049999999999997" customHeight="1">
      <c r="A255" s="100"/>
      <c r="B255" s="101"/>
      <c r="C255" s="101"/>
      <c r="D255" s="101"/>
      <c r="E255" s="101"/>
      <c r="F255" s="102"/>
      <c r="G255" s="103"/>
    </row>
    <row r="256" spans="1:7" ht="33.049999999999997" customHeight="1">
      <c r="A256" s="100"/>
      <c r="B256" s="101"/>
      <c r="C256" s="101"/>
      <c r="D256" s="101"/>
      <c r="E256" s="101"/>
      <c r="F256" s="102"/>
      <c r="G256" s="103"/>
    </row>
    <row r="257" spans="1:7" ht="33.049999999999997" customHeight="1">
      <c r="A257" s="100"/>
      <c r="B257" s="101"/>
      <c r="C257" s="101"/>
      <c r="D257" s="101"/>
      <c r="E257" s="101"/>
      <c r="F257" s="102"/>
      <c r="G257" s="103"/>
    </row>
    <row r="258" spans="1:7" ht="33.049999999999997" customHeight="1">
      <c r="A258" s="100"/>
      <c r="B258" s="101"/>
      <c r="C258" s="101"/>
      <c r="D258" s="101"/>
      <c r="E258" s="101"/>
      <c r="F258" s="102"/>
      <c r="G258" s="103"/>
    </row>
    <row r="259" spans="1:7" ht="33.049999999999997" customHeight="1">
      <c r="A259" s="100"/>
      <c r="B259" s="101"/>
      <c r="C259" s="101"/>
      <c r="D259" s="101"/>
      <c r="E259" s="101"/>
      <c r="F259" s="102"/>
      <c r="G259" s="103"/>
    </row>
    <row r="260" spans="1:7" ht="33.049999999999997" customHeight="1">
      <c r="A260" s="100"/>
      <c r="B260" s="101"/>
      <c r="C260" s="101"/>
      <c r="D260" s="101"/>
      <c r="E260" s="101"/>
      <c r="F260" s="102"/>
      <c r="G260" s="103"/>
    </row>
    <row r="261" spans="1:7" ht="33.049999999999997" customHeight="1">
      <c r="A261" s="100"/>
      <c r="B261" s="101"/>
      <c r="C261" s="101"/>
      <c r="D261" s="101"/>
      <c r="E261" s="101"/>
      <c r="F261" s="102"/>
      <c r="G261" s="103"/>
    </row>
    <row r="262" spans="1:7" ht="33.049999999999997" customHeight="1">
      <c r="A262" s="100"/>
      <c r="B262" s="101"/>
      <c r="C262" s="101"/>
      <c r="D262" s="101"/>
      <c r="E262" s="101"/>
      <c r="F262" s="102"/>
      <c r="G262" s="103"/>
    </row>
    <row r="263" spans="1:7" ht="33.049999999999997" customHeight="1">
      <c r="A263" s="100"/>
      <c r="B263" s="101"/>
      <c r="C263" s="101"/>
      <c r="D263" s="101"/>
      <c r="E263" s="101"/>
      <c r="F263" s="102"/>
      <c r="G263" s="103"/>
    </row>
    <row r="264" spans="1:7" ht="33.049999999999997" customHeight="1">
      <c r="A264" s="100"/>
      <c r="B264" s="101"/>
      <c r="C264" s="101"/>
      <c r="D264" s="101"/>
      <c r="E264" s="101"/>
      <c r="F264" s="102"/>
      <c r="G264" s="103"/>
    </row>
    <row r="265" spans="1:7" ht="33.049999999999997" customHeight="1">
      <c r="A265" s="100"/>
      <c r="B265" s="101"/>
      <c r="C265" s="101"/>
      <c r="D265" s="101"/>
      <c r="E265" s="101"/>
      <c r="F265" s="102"/>
      <c r="G265" s="103"/>
    </row>
    <row r="266" spans="1:7" ht="33.049999999999997" customHeight="1">
      <c r="A266" s="100"/>
      <c r="B266" s="101"/>
      <c r="C266" s="101"/>
      <c r="D266" s="101"/>
      <c r="E266" s="101"/>
      <c r="F266" s="102"/>
      <c r="G266" s="103"/>
    </row>
    <row r="267" spans="1:7" ht="33.049999999999997" customHeight="1">
      <c r="A267" s="100"/>
      <c r="B267" s="101"/>
      <c r="C267" s="101"/>
      <c r="D267" s="101"/>
      <c r="E267" s="101"/>
      <c r="F267" s="102"/>
      <c r="G267" s="103"/>
    </row>
    <row r="268" spans="1:7" ht="33.049999999999997" customHeight="1">
      <c r="A268" s="100"/>
      <c r="B268" s="101"/>
      <c r="C268" s="101"/>
      <c r="D268" s="101"/>
      <c r="E268" s="101"/>
      <c r="F268" s="102"/>
      <c r="G268" s="103"/>
    </row>
    <row r="269" spans="1:7" ht="33.049999999999997" customHeight="1">
      <c r="A269" s="100"/>
      <c r="B269" s="101"/>
      <c r="C269" s="101"/>
      <c r="D269" s="101"/>
      <c r="E269" s="101"/>
      <c r="F269" s="102"/>
      <c r="G269" s="103"/>
    </row>
    <row r="270" spans="1:7" ht="33.049999999999997" customHeight="1">
      <c r="A270" s="100"/>
      <c r="B270" s="101"/>
      <c r="C270" s="101"/>
      <c r="D270" s="101"/>
      <c r="E270" s="101"/>
      <c r="F270" s="102"/>
      <c r="G270" s="103"/>
    </row>
    <row r="271" spans="1:7" ht="33.049999999999997" customHeight="1">
      <c r="A271" s="100"/>
      <c r="B271" s="101"/>
      <c r="C271" s="101"/>
      <c r="D271" s="101"/>
      <c r="E271" s="101"/>
      <c r="F271" s="102"/>
      <c r="G271" s="103"/>
    </row>
    <row r="272" spans="1:7" ht="33.049999999999997" customHeight="1">
      <c r="A272" s="100"/>
      <c r="B272" s="101"/>
      <c r="C272" s="101"/>
      <c r="D272" s="101"/>
      <c r="E272" s="101"/>
      <c r="F272" s="102"/>
      <c r="G272" s="103"/>
    </row>
    <row r="273" spans="1:7" ht="33.049999999999997" customHeight="1">
      <c r="A273" s="100"/>
      <c r="B273" s="101"/>
      <c r="C273" s="101"/>
      <c r="D273" s="101"/>
      <c r="E273" s="101"/>
      <c r="F273" s="102"/>
      <c r="G273" s="103"/>
    </row>
    <row r="274" spans="1:7" ht="33.049999999999997" customHeight="1">
      <c r="A274" s="100"/>
      <c r="B274" s="101"/>
      <c r="C274" s="101"/>
      <c r="D274" s="101"/>
      <c r="E274" s="101"/>
      <c r="F274" s="102"/>
      <c r="G274" s="103"/>
    </row>
    <row r="275" spans="1:7" ht="33.049999999999997" customHeight="1">
      <c r="A275" s="100"/>
      <c r="B275" s="101"/>
      <c r="C275" s="101"/>
      <c r="D275" s="101"/>
      <c r="E275" s="101"/>
      <c r="F275" s="102"/>
      <c r="G275" s="103"/>
    </row>
    <row r="276" spans="1:7" ht="33.049999999999997" customHeight="1">
      <c r="A276" s="100"/>
      <c r="B276" s="101"/>
      <c r="C276" s="101"/>
      <c r="D276" s="101"/>
      <c r="E276" s="101"/>
      <c r="F276" s="102"/>
      <c r="G276" s="103"/>
    </row>
    <row r="277" spans="1:7" ht="33.049999999999997" customHeight="1">
      <c r="A277" s="100"/>
      <c r="B277" s="101"/>
      <c r="C277" s="101"/>
      <c r="D277" s="101"/>
      <c r="E277" s="101"/>
      <c r="F277" s="102"/>
      <c r="G277" s="103"/>
    </row>
    <row r="278" spans="1:7" ht="33.049999999999997" customHeight="1">
      <c r="A278" s="100"/>
      <c r="B278" s="101"/>
      <c r="C278" s="101"/>
      <c r="D278" s="101"/>
      <c r="E278" s="101"/>
      <c r="F278" s="102"/>
      <c r="G278" s="103"/>
    </row>
    <row r="279" spans="1:7" ht="33.049999999999997" customHeight="1">
      <c r="A279" s="100"/>
      <c r="B279" s="101"/>
      <c r="C279" s="101"/>
      <c r="D279" s="101"/>
      <c r="E279" s="101"/>
      <c r="F279" s="102"/>
      <c r="G279" s="103"/>
    </row>
    <row r="280" spans="1:7" ht="33.049999999999997" customHeight="1">
      <c r="A280" s="100"/>
      <c r="B280" s="101"/>
      <c r="C280" s="101"/>
      <c r="D280" s="101"/>
      <c r="E280" s="101"/>
      <c r="F280" s="102"/>
      <c r="G280" s="103"/>
    </row>
    <row r="281" spans="1:7" ht="33.049999999999997" customHeight="1">
      <c r="A281" s="100"/>
      <c r="B281" s="101"/>
      <c r="C281" s="101"/>
      <c r="D281" s="101"/>
      <c r="E281" s="101"/>
      <c r="F281" s="102"/>
      <c r="G281" s="103"/>
    </row>
    <row r="282" spans="1:7" ht="33.049999999999997" customHeight="1">
      <c r="A282" s="100"/>
      <c r="B282" s="101"/>
      <c r="C282" s="101"/>
      <c r="D282" s="101"/>
      <c r="E282" s="101"/>
      <c r="F282" s="102"/>
      <c r="G282" s="103"/>
    </row>
    <row r="283" spans="1:7" ht="33.049999999999997" customHeight="1">
      <c r="A283" s="100"/>
      <c r="B283" s="101"/>
      <c r="C283" s="101"/>
      <c r="D283" s="101"/>
      <c r="E283" s="101"/>
      <c r="F283" s="102"/>
      <c r="G283" s="103"/>
    </row>
    <row r="284" spans="1:7" ht="33.049999999999997" customHeight="1">
      <c r="A284" s="100"/>
      <c r="B284" s="101"/>
      <c r="C284" s="101"/>
      <c r="D284" s="101"/>
      <c r="E284" s="101"/>
      <c r="F284" s="102"/>
      <c r="G284" s="103"/>
    </row>
    <row r="285" spans="1:7" ht="33.049999999999997" customHeight="1">
      <c r="A285" s="100"/>
      <c r="B285" s="101"/>
      <c r="C285" s="101"/>
      <c r="D285" s="101"/>
      <c r="E285" s="101"/>
      <c r="F285" s="102"/>
      <c r="G285" s="103"/>
    </row>
    <row r="286" spans="1:7" ht="33.049999999999997" customHeight="1">
      <c r="A286" s="100"/>
      <c r="B286" s="101"/>
      <c r="C286" s="101"/>
      <c r="D286" s="101"/>
      <c r="E286" s="101"/>
      <c r="F286" s="102"/>
      <c r="G286" s="103"/>
    </row>
    <row r="287" spans="1:7" ht="33.049999999999997" customHeight="1">
      <c r="A287" s="100"/>
      <c r="B287" s="101"/>
      <c r="C287" s="101"/>
      <c r="D287" s="101"/>
      <c r="E287" s="101"/>
      <c r="F287" s="102"/>
      <c r="G287" s="103"/>
    </row>
    <row r="288" spans="1:7" ht="33.049999999999997" customHeight="1">
      <c r="A288" s="100"/>
      <c r="B288" s="101"/>
      <c r="C288" s="101"/>
      <c r="D288" s="101"/>
      <c r="E288" s="101"/>
      <c r="F288" s="102"/>
      <c r="G288" s="103"/>
    </row>
    <row r="289" spans="1:7" ht="33.049999999999997" customHeight="1">
      <c r="A289" s="100"/>
      <c r="B289" s="101"/>
      <c r="C289" s="101"/>
      <c r="D289" s="101"/>
      <c r="E289" s="101"/>
      <c r="F289" s="102"/>
      <c r="G289" s="103"/>
    </row>
    <row r="290" spans="1:7" ht="33.049999999999997" customHeight="1">
      <c r="A290" s="100"/>
      <c r="B290" s="101"/>
      <c r="C290" s="101"/>
      <c r="D290" s="101"/>
      <c r="E290" s="101"/>
      <c r="F290" s="102"/>
      <c r="G290" s="103"/>
    </row>
    <row r="291" spans="1:7" ht="33.049999999999997" customHeight="1">
      <c r="A291" s="100"/>
      <c r="B291" s="101"/>
      <c r="C291" s="101"/>
      <c r="D291" s="101"/>
      <c r="E291" s="101"/>
      <c r="F291" s="102"/>
      <c r="G291" s="103"/>
    </row>
    <row r="292" spans="1:7" ht="33.049999999999997" customHeight="1">
      <c r="A292" s="100"/>
      <c r="B292" s="101"/>
      <c r="C292" s="101"/>
      <c r="D292" s="101"/>
      <c r="E292" s="101"/>
      <c r="F292" s="102"/>
      <c r="G292" s="103"/>
    </row>
    <row r="293" spans="1:7" ht="33.049999999999997" customHeight="1">
      <c r="A293" s="100"/>
      <c r="B293" s="101"/>
      <c r="C293" s="101"/>
      <c r="D293" s="101"/>
      <c r="E293" s="101"/>
      <c r="F293" s="102"/>
      <c r="G293" s="103"/>
    </row>
    <row r="294" spans="1:7" ht="33.049999999999997" customHeight="1">
      <c r="A294" s="100"/>
      <c r="B294" s="101"/>
      <c r="C294" s="101"/>
      <c r="D294" s="101"/>
      <c r="E294" s="101"/>
      <c r="F294" s="102"/>
      <c r="G294" s="103"/>
    </row>
    <row r="295" spans="1:7" ht="33.049999999999997" customHeight="1">
      <c r="A295" s="100"/>
      <c r="B295" s="101"/>
      <c r="C295" s="101"/>
      <c r="D295" s="101"/>
      <c r="E295" s="101"/>
      <c r="F295" s="102"/>
      <c r="G295" s="103"/>
    </row>
    <row r="296" spans="1:7" ht="33.049999999999997" customHeight="1">
      <c r="A296" s="100"/>
      <c r="B296" s="101"/>
      <c r="C296" s="101"/>
      <c r="D296" s="101"/>
      <c r="E296" s="101"/>
      <c r="F296" s="102"/>
      <c r="G296" s="103"/>
    </row>
    <row r="297" spans="1:7" ht="33.049999999999997" customHeight="1">
      <c r="A297" s="100"/>
      <c r="B297" s="101"/>
      <c r="C297" s="101"/>
      <c r="D297" s="101"/>
      <c r="E297" s="101"/>
      <c r="F297" s="102"/>
      <c r="G297" s="103"/>
    </row>
    <row r="298" spans="1:7" ht="33.049999999999997" customHeight="1">
      <c r="A298" s="100"/>
      <c r="B298" s="101"/>
      <c r="C298" s="101"/>
      <c r="D298" s="101"/>
      <c r="E298" s="101"/>
      <c r="F298" s="102"/>
      <c r="G298" s="103"/>
    </row>
    <row r="299" spans="1:7" ht="33.049999999999997" customHeight="1">
      <c r="A299" s="100"/>
      <c r="B299" s="101"/>
      <c r="C299" s="101"/>
      <c r="D299" s="101"/>
      <c r="E299" s="101"/>
      <c r="F299" s="102"/>
      <c r="G299" s="103"/>
    </row>
    <row r="300" spans="1:7" ht="33.049999999999997" customHeight="1">
      <c r="A300" s="100"/>
      <c r="B300" s="101"/>
      <c r="C300" s="101"/>
      <c r="D300" s="101"/>
      <c r="E300" s="101"/>
      <c r="F300" s="102"/>
      <c r="G300" s="103"/>
    </row>
    <row r="301" spans="1:7" ht="33.049999999999997" customHeight="1">
      <c r="A301" s="100"/>
      <c r="B301" s="101"/>
      <c r="C301" s="101"/>
      <c r="D301" s="101"/>
      <c r="E301" s="101"/>
      <c r="F301" s="102"/>
      <c r="G301" s="103"/>
    </row>
    <row r="302" spans="1:7" ht="33.049999999999997" customHeight="1">
      <c r="A302" s="100"/>
      <c r="B302" s="101"/>
      <c r="C302" s="101"/>
      <c r="D302" s="101"/>
      <c r="E302" s="101"/>
      <c r="F302" s="102"/>
      <c r="G302" s="103"/>
    </row>
    <row r="303" spans="1:7" ht="33.049999999999997" customHeight="1">
      <c r="A303" s="100"/>
      <c r="B303" s="101"/>
      <c r="C303" s="101"/>
      <c r="D303" s="101"/>
      <c r="E303" s="101"/>
      <c r="F303" s="102"/>
      <c r="G303" s="103"/>
    </row>
    <row r="304" spans="1:7" ht="33.049999999999997" customHeight="1">
      <c r="A304" s="100"/>
      <c r="B304" s="101"/>
      <c r="C304" s="101"/>
      <c r="D304" s="101"/>
      <c r="E304" s="101"/>
      <c r="F304" s="102"/>
      <c r="G304" s="103"/>
    </row>
    <row r="305" spans="1:7" ht="33.049999999999997" customHeight="1">
      <c r="A305" s="100"/>
      <c r="B305" s="101"/>
      <c r="C305" s="101"/>
      <c r="D305" s="101"/>
      <c r="E305" s="101"/>
      <c r="F305" s="102"/>
      <c r="G305" s="103"/>
    </row>
    <row r="306" spans="1:7" ht="33.049999999999997" customHeight="1">
      <c r="A306" s="100"/>
      <c r="B306" s="101"/>
      <c r="C306" s="101"/>
      <c r="D306" s="101"/>
      <c r="E306" s="101"/>
      <c r="F306" s="102"/>
      <c r="G306" s="103"/>
    </row>
    <row r="307" spans="1:7" ht="33.049999999999997" customHeight="1">
      <c r="A307" s="100"/>
      <c r="B307" s="101"/>
      <c r="C307" s="101"/>
      <c r="D307" s="101"/>
      <c r="E307" s="101"/>
      <c r="F307" s="102"/>
      <c r="G307" s="103"/>
    </row>
    <row r="308" spans="1:7" ht="33.049999999999997" customHeight="1">
      <c r="A308" s="100"/>
      <c r="B308" s="101"/>
      <c r="C308" s="101"/>
      <c r="D308" s="101"/>
      <c r="E308" s="101"/>
      <c r="F308" s="102"/>
      <c r="G308" s="103"/>
    </row>
    <row r="309" spans="1:7" ht="33.049999999999997" customHeight="1">
      <c r="A309" s="100"/>
      <c r="B309" s="101"/>
      <c r="C309" s="101"/>
      <c r="D309" s="101"/>
      <c r="E309" s="101"/>
      <c r="F309" s="102"/>
      <c r="G309" s="103"/>
    </row>
    <row r="310" spans="1:7" ht="33.049999999999997" customHeight="1">
      <c r="A310" s="100"/>
      <c r="B310" s="101"/>
      <c r="C310" s="101"/>
      <c r="D310" s="101"/>
      <c r="E310" s="101"/>
      <c r="F310" s="102"/>
      <c r="G310" s="103"/>
    </row>
    <row r="311" spans="1:7" ht="33.049999999999997" customHeight="1">
      <c r="A311" s="100"/>
      <c r="B311" s="101"/>
      <c r="C311" s="101"/>
      <c r="D311" s="101"/>
      <c r="E311" s="101"/>
      <c r="F311" s="102"/>
      <c r="G311" s="103"/>
    </row>
    <row r="312" spans="1:7" ht="33.049999999999997" customHeight="1">
      <c r="A312" s="100"/>
      <c r="B312" s="101"/>
      <c r="C312" s="101"/>
      <c r="D312" s="101"/>
      <c r="E312" s="101"/>
      <c r="F312" s="102"/>
      <c r="G312" s="103"/>
    </row>
    <row r="313" spans="1:7" ht="33.049999999999997" customHeight="1">
      <c r="A313" s="100"/>
      <c r="B313" s="101"/>
      <c r="C313" s="101"/>
      <c r="D313" s="101"/>
      <c r="E313" s="101"/>
      <c r="F313" s="102"/>
      <c r="G313" s="103"/>
    </row>
    <row r="314" spans="1:7" ht="33.049999999999997" customHeight="1">
      <c r="A314" s="100"/>
      <c r="B314" s="101"/>
      <c r="C314" s="101"/>
      <c r="D314" s="101"/>
      <c r="E314" s="101"/>
      <c r="F314" s="102"/>
      <c r="G314" s="103"/>
    </row>
    <row r="315" spans="1:7" ht="33.049999999999997" customHeight="1">
      <c r="A315" s="100"/>
      <c r="B315" s="101"/>
      <c r="C315" s="101"/>
      <c r="D315" s="101"/>
      <c r="E315" s="101"/>
      <c r="F315" s="102"/>
      <c r="G315" s="103"/>
    </row>
    <row r="316" spans="1:7" ht="33.049999999999997" customHeight="1">
      <c r="A316" s="100"/>
      <c r="B316" s="101"/>
      <c r="C316" s="101"/>
      <c r="D316" s="101"/>
      <c r="E316" s="101"/>
      <c r="F316" s="102"/>
      <c r="G316" s="103"/>
    </row>
    <row r="317" spans="1:7" ht="33.049999999999997" customHeight="1">
      <c r="A317" s="100"/>
      <c r="B317" s="101"/>
      <c r="C317" s="101"/>
      <c r="D317" s="101"/>
      <c r="E317" s="101"/>
      <c r="F317" s="102"/>
      <c r="G317" s="103"/>
    </row>
    <row r="318" spans="1:7" ht="33.049999999999997" customHeight="1">
      <c r="A318" s="100"/>
      <c r="B318" s="101"/>
      <c r="C318" s="101"/>
      <c r="D318" s="101"/>
      <c r="E318" s="101"/>
      <c r="F318" s="102"/>
      <c r="G318" s="103"/>
    </row>
    <row r="319" spans="1:7" ht="33.049999999999997" customHeight="1">
      <c r="A319" s="100"/>
      <c r="B319" s="101"/>
      <c r="C319" s="101"/>
      <c r="D319" s="101"/>
      <c r="E319" s="101"/>
      <c r="F319" s="102"/>
      <c r="G319" s="103"/>
    </row>
    <row r="320" spans="1:7" ht="33.049999999999997" customHeight="1">
      <c r="A320" s="100"/>
      <c r="B320" s="101"/>
      <c r="C320" s="101"/>
      <c r="D320" s="101"/>
      <c r="E320" s="101"/>
      <c r="F320" s="102"/>
      <c r="G320" s="103"/>
    </row>
    <row r="321" spans="1:7" ht="33.049999999999997" customHeight="1">
      <c r="A321" s="100"/>
      <c r="B321" s="101"/>
      <c r="C321" s="101"/>
      <c r="D321" s="101"/>
      <c r="E321" s="101"/>
      <c r="F321" s="102"/>
      <c r="G321" s="103"/>
    </row>
    <row r="322" spans="1:7" ht="33.049999999999997" customHeight="1">
      <c r="A322" s="100"/>
      <c r="B322" s="101"/>
      <c r="C322" s="101"/>
      <c r="D322" s="101"/>
      <c r="E322" s="101"/>
      <c r="F322" s="102"/>
      <c r="G322" s="103"/>
    </row>
    <row r="323" spans="1:7" ht="33.049999999999997" customHeight="1">
      <c r="A323" s="100"/>
      <c r="B323" s="101"/>
      <c r="C323" s="101"/>
      <c r="D323" s="101"/>
      <c r="E323" s="101"/>
      <c r="F323" s="102"/>
      <c r="G323" s="103"/>
    </row>
    <row r="324" spans="1:7" ht="33.049999999999997" customHeight="1">
      <c r="A324" s="100"/>
      <c r="B324" s="101"/>
      <c r="C324" s="101"/>
      <c r="D324" s="101"/>
      <c r="E324" s="101"/>
      <c r="F324" s="102"/>
      <c r="G324" s="103"/>
    </row>
    <row r="325" spans="1:7" ht="33.049999999999997" customHeight="1">
      <c r="A325" s="100"/>
      <c r="B325" s="101"/>
      <c r="C325" s="101"/>
      <c r="D325" s="101"/>
      <c r="E325" s="101"/>
      <c r="F325" s="102"/>
      <c r="G325" s="103"/>
    </row>
    <row r="326" spans="1:7" ht="33.049999999999997" customHeight="1">
      <c r="A326" s="100"/>
      <c r="B326" s="101"/>
      <c r="C326" s="101"/>
      <c r="D326" s="101"/>
      <c r="E326" s="101"/>
      <c r="F326" s="102"/>
      <c r="G326" s="103"/>
    </row>
    <row r="327" spans="1:7" ht="33.049999999999997" customHeight="1">
      <c r="A327" s="100"/>
      <c r="B327" s="101"/>
      <c r="C327" s="101"/>
      <c r="D327" s="101"/>
      <c r="E327" s="101"/>
      <c r="F327" s="102"/>
      <c r="G327" s="103"/>
    </row>
    <row r="328" spans="1:7" ht="33.049999999999997" customHeight="1">
      <c r="A328" s="100"/>
      <c r="B328" s="101"/>
      <c r="C328" s="101"/>
      <c r="D328" s="101"/>
      <c r="E328" s="101"/>
      <c r="F328" s="102"/>
      <c r="G328" s="103"/>
    </row>
    <row r="329" spans="1:7" ht="33.049999999999997" customHeight="1">
      <c r="A329" s="100"/>
      <c r="B329" s="101"/>
      <c r="C329" s="101"/>
      <c r="D329" s="101"/>
      <c r="E329" s="101"/>
      <c r="F329" s="102"/>
      <c r="G329" s="103"/>
    </row>
    <row r="330" spans="1:7" ht="33.049999999999997" customHeight="1">
      <c r="A330" s="100"/>
      <c r="B330" s="101"/>
      <c r="C330" s="101"/>
      <c r="D330" s="101"/>
      <c r="E330" s="101"/>
      <c r="F330" s="102"/>
      <c r="G330" s="103"/>
    </row>
    <row r="331" spans="1:7" ht="33.049999999999997" customHeight="1">
      <c r="A331" s="100"/>
      <c r="B331" s="101"/>
      <c r="C331" s="101"/>
      <c r="D331" s="101"/>
      <c r="E331" s="101"/>
      <c r="F331" s="102"/>
      <c r="G331" s="103"/>
    </row>
    <row r="332" spans="1:7" ht="33.049999999999997" customHeight="1">
      <c r="A332" s="100"/>
      <c r="B332" s="101"/>
      <c r="C332" s="101"/>
      <c r="D332" s="101"/>
      <c r="E332" s="101"/>
      <c r="F332" s="102"/>
      <c r="G332" s="103"/>
    </row>
    <row r="333" spans="1:7" ht="33.049999999999997" customHeight="1">
      <c r="A333" s="100"/>
      <c r="B333" s="101"/>
      <c r="C333" s="101"/>
      <c r="D333" s="101"/>
      <c r="E333" s="101"/>
      <c r="F333" s="102"/>
      <c r="G333" s="103"/>
    </row>
    <row r="334" spans="1:7" ht="33.049999999999997" customHeight="1">
      <c r="A334" s="100"/>
      <c r="B334" s="101"/>
      <c r="C334" s="101"/>
      <c r="D334" s="101"/>
      <c r="E334" s="101"/>
      <c r="F334" s="102"/>
      <c r="G334" s="103"/>
    </row>
    <row r="335" spans="1:7" ht="33.049999999999997" customHeight="1">
      <c r="A335" s="100"/>
      <c r="B335" s="101"/>
      <c r="C335" s="101"/>
      <c r="D335" s="101"/>
      <c r="E335" s="101"/>
      <c r="F335" s="102"/>
      <c r="G335" s="103"/>
    </row>
    <row r="336" spans="1:7" ht="33.049999999999997" customHeight="1">
      <c r="A336" s="100"/>
      <c r="B336" s="101"/>
      <c r="C336" s="101"/>
      <c r="D336" s="101"/>
      <c r="E336" s="101"/>
      <c r="F336" s="102"/>
      <c r="G336" s="103"/>
    </row>
    <row r="337" spans="1:7" ht="33.049999999999997" customHeight="1">
      <c r="A337" s="100"/>
      <c r="B337" s="101"/>
      <c r="C337" s="101"/>
      <c r="D337" s="101"/>
      <c r="E337" s="101"/>
      <c r="F337" s="102"/>
      <c r="G337" s="103"/>
    </row>
    <row r="338" spans="1:7" ht="33.049999999999997" customHeight="1">
      <c r="A338" s="100"/>
      <c r="B338" s="101"/>
      <c r="C338" s="101"/>
      <c r="D338" s="101"/>
      <c r="E338" s="101"/>
      <c r="F338" s="102"/>
      <c r="G338" s="103"/>
    </row>
    <row r="339" spans="1:7" ht="33.049999999999997" customHeight="1">
      <c r="A339" s="100"/>
      <c r="B339" s="101"/>
      <c r="C339" s="101"/>
      <c r="D339" s="101"/>
      <c r="E339" s="101"/>
      <c r="F339" s="102"/>
      <c r="G339" s="103"/>
    </row>
    <row r="340" spans="1:7" ht="33.049999999999997" customHeight="1">
      <c r="A340" s="100"/>
      <c r="B340" s="101"/>
      <c r="C340" s="101"/>
      <c r="D340" s="101"/>
      <c r="E340" s="101"/>
      <c r="F340" s="102"/>
      <c r="G340" s="103"/>
    </row>
    <row r="341" spans="1:7" ht="33.049999999999997" customHeight="1">
      <c r="A341" s="100"/>
      <c r="B341" s="101"/>
      <c r="C341" s="101"/>
      <c r="D341" s="101"/>
      <c r="E341" s="101"/>
      <c r="F341" s="102"/>
      <c r="G341" s="103"/>
    </row>
    <row r="342" spans="1:7" ht="33.049999999999997" customHeight="1">
      <c r="A342" s="100"/>
      <c r="B342" s="101"/>
      <c r="C342" s="101"/>
      <c r="D342" s="101"/>
      <c r="E342" s="101"/>
      <c r="F342" s="102"/>
      <c r="G342" s="103"/>
    </row>
    <row r="343" spans="1:7" ht="33.049999999999997" customHeight="1">
      <c r="A343" s="100"/>
      <c r="B343" s="101"/>
      <c r="C343" s="101"/>
      <c r="D343" s="101"/>
      <c r="E343" s="101"/>
      <c r="F343" s="102"/>
      <c r="G343" s="103"/>
    </row>
    <row r="344" spans="1:7" ht="33.049999999999997" customHeight="1">
      <c r="A344" s="100"/>
      <c r="B344" s="101"/>
      <c r="C344" s="101"/>
      <c r="D344" s="101"/>
      <c r="E344" s="101"/>
      <c r="F344" s="102"/>
      <c r="G344" s="103"/>
    </row>
    <row r="345" spans="1:7" ht="33.049999999999997" customHeight="1">
      <c r="A345" s="100"/>
      <c r="B345" s="101"/>
      <c r="C345" s="101"/>
      <c r="D345" s="101"/>
      <c r="E345" s="101"/>
      <c r="F345" s="102"/>
      <c r="G345" s="103"/>
    </row>
    <row r="346" spans="1:7" ht="33.049999999999997" customHeight="1">
      <c r="A346" s="100"/>
      <c r="B346" s="101"/>
      <c r="C346" s="101"/>
      <c r="D346" s="101"/>
      <c r="E346" s="101"/>
      <c r="F346" s="102"/>
      <c r="G346" s="103"/>
    </row>
    <row r="347" spans="1:7" ht="33.049999999999997" customHeight="1">
      <c r="A347" s="100"/>
      <c r="B347" s="101"/>
      <c r="C347" s="101"/>
      <c r="D347" s="101"/>
      <c r="E347" s="101"/>
      <c r="F347" s="102"/>
      <c r="G347" s="103"/>
    </row>
    <row r="348" spans="1:7" ht="33.049999999999997" customHeight="1">
      <c r="A348" s="100"/>
      <c r="B348" s="101"/>
      <c r="C348" s="101"/>
      <c r="D348" s="101"/>
      <c r="E348" s="101"/>
      <c r="F348" s="102"/>
      <c r="G348" s="103"/>
    </row>
    <row r="349" spans="1:7" ht="33.049999999999997" customHeight="1">
      <c r="A349" s="100"/>
      <c r="B349" s="101"/>
      <c r="C349" s="101"/>
      <c r="D349" s="101"/>
      <c r="E349" s="101"/>
      <c r="F349" s="102"/>
      <c r="G349" s="103"/>
    </row>
    <row r="350" spans="1:7" ht="33.049999999999997" customHeight="1">
      <c r="A350" s="100"/>
      <c r="B350" s="101"/>
      <c r="C350" s="101"/>
      <c r="D350" s="101"/>
      <c r="E350" s="101"/>
      <c r="F350" s="102"/>
      <c r="G350" s="103"/>
    </row>
    <row r="351" spans="1:7" ht="33.049999999999997" customHeight="1">
      <c r="A351" s="100"/>
      <c r="B351" s="101"/>
      <c r="C351" s="101"/>
      <c r="D351" s="101"/>
      <c r="E351" s="101"/>
      <c r="F351" s="102"/>
      <c r="G351" s="103"/>
    </row>
    <row r="352" spans="1:7" ht="33.049999999999997" customHeight="1">
      <c r="A352" s="100"/>
      <c r="B352" s="101"/>
      <c r="C352" s="101"/>
      <c r="D352" s="101"/>
      <c r="E352" s="101"/>
      <c r="F352" s="102"/>
      <c r="G352" s="103"/>
    </row>
    <row r="353" spans="1:7" ht="33.049999999999997" customHeight="1">
      <c r="A353" s="100"/>
      <c r="B353" s="101"/>
      <c r="C353" s="101"/>
      <c r="D353" s="101"/>
      <c r="E353" s="101"/>
      <c r="F353" s="102"/>
      <c r="G353" s="103"/>
    </row>
    <row r="354" spans="1:7" ht="33.049999999999997" customHeight="1">
      <c r="A354" s="100"/>
      <c r="B354" s="101"/>
      <c r="C354" s="101"/>
      <c r="D354" s="101"/>
      <c r="E354" s="101"/>
      <c r="F354" s="102"/>
      <c r="G354" s="103"/>
    </row>
    <row r="355" spans="1:7" ht="33.049999999999997" customHeight="1">
      <c r="A355" s="100"/>
      <c r="B355" s="101"/>
      <c r="C355" s="101"/>
      <c r="D355" s="101"/>
      <c r="E355" s="101"/>
      <c r="F355" s="102"/>
      <c r="G355" s="103"/>
    </row>
    <row r="356" spans="1:7" ht="33.049999999999997" customHeight="1">
      <c r="A356" s="100"/>
      <c r="B356" s="101"/>
      <c r="C356" s="101"/>
      <c r="D356" s="101"/>
      <c r="E356" s="101"/>
      <c r="F356" s="102"/>
      <c r="G356" s="103"/>
    </row>
    <row r="357" spans="1:7" ht="33.049999999999997" customHeight="1">
      <c r="A357" s="100"/>
      <c r="B357" s="101"/>
      <c r="C357" s="101"/>
      <c r="D357" s="101"/>
      <c r="E357" s="101"/>
      <c r="F357" s="102"/>
      <c r="G357" s="103"/>
    </row>
    <row r="358" spans="1:7" ht="33.049999999999997" customHeight="1">
      <c r="A358" s="100"/>
      <c r="B358" s="101"/>
      <c r="C358" s="101"/>
      <c r="D358" s="101"/>
      <c r="E358" s="101"/>
      <c r="F358" s="102"/>
      <c r="G358" s="103"/>
    </row>
    <row r="359" spans="1:7" ht="33.049999999999997" customHeight="1">
      <c r="A359" s="100"/>
      <c r="B359" s="101"/>
      <c r="C359" s="101"/>
      <c r="D359" s="101"/>
      <c r="E359" s="101"/>
      <c r="F359" s="102"/>
      <c r="G359" s="103"/>
    </row>
    <row r="360" spans="1:7" ht="33.049999999999997" customHeight="1">
      <c r="A360" s="100"/>
      <c r="B360" s="101"/>
      <c r="C360" s="101"/>
      <c r="D360" s="101"/>
      <c r="E360" s="101"/>
      <c r="F360" s="102"/>
      <c r="G360" s="103"/>
    </row>
    <row r="361" spans="1:7" ht="33.049999999999997" customHeight="1">
      <c r="A361" s="100"/>
      <c r="B361" s="101"/>
      <c r="C361" s="101"/>
      <c r="D361" s="101"/>
      <c r="E361" s="101"/>
      <c r="F361" s="102"/>
      <c r="G361" s="103"/>
    </row>
    <row r="362" spans="1:7" ht="33.049999999999997" customHeight="1">
      <c r="A362" s="100"/>
      <c r="B362" s="101"/>
      <c r="C362" s="101"/>
      <c r="D362" s="101"/>
      <c r="E362" s="101"/>
      <c r="F362" s="102"/>
      <c r="G362" s="103"/>
    </row>
    <row r="363" spans="1:7" ht="33.049999999999997" customHeight="1">
      <c r="A363" s="100"/>
      <c r="B363" s="101"/>
      <c r="C363" s="101"/>
      <c r="D363" s="101"/>
      <c r="E363" s="101"/>
      <c r="F363" s="102"/>
      <c r="G363" s="103"/>
    </row>
    <row r="364" spans="1:7" ht="33.049999999999997" customHeight="1">
      <c r="A364" s="100"/>
      <c r="B364" s="101"/>
      <c r="C364" s="101"/>
      <c r="D364" s="101"/>
      <c r="E364" s="101"/>
      <c r="F364" s="102"/>
      <c r="G364" s="103"/>
    </row>
    <row r="365" spans="1:7" ht="33.049999999999997" customHeight="1">
      <c r="A365" s="100"/>
      <c r="B365" s="101"/>
      <c r="C365" s="101"/>
      <c r="D365" s="101"/>
      <c r="E365" s="101"/>
      <c r="F365" s="102"/>
      <c r="G365" s="103"/>
    </row>
    <row r="366" spans="1:7" ht="33.049999999999997" customHeight="1">
      <c r="A366" s="100"/>
      <c r="B366" s="101"/>
      <c r="C366" s="101"/>
      <c r="D366" s="101"/>
      <c r="E366" s="101"/>
      <c r="F366" s="102"/>
      <c r="G366" s="103"/>
    </row>
    <row r="367" spans="1:7" ht="33.049999999999997" customHeight="1">
      <c r="A367" s="100"/>
      <c r="B367" s="101"/>
      <c r="C367" s="101"/>
      <c r="D367" s="101"/>
      <c r="E367" s="101"/>
      <c r="F367" s="102"/>
      <c r="G367" s="103"/>
    </row>
    <row r="368" spans="1:7" ht="33.049999999999997" customHeight="1">
      <c r="A368" s="100"/>
      <c r="B368" s="101"/>
      <c r="C368" s="101"/>
      <c r="D368" s="101"/>
      <c r="E368" s="101"/>
      <c r="F368" s="102"/>
      <c r="G368" s="103"/>
    </row>
    <row r="369" spans="1:8" ht="33.049999999999997" customHeight="1">
      <c r="A369" s="100"/>
      <c r="B369" s="101"/>
      <c r="C369" s="101"/>
      <c r="D369" s="101"/>
      <c r="E369" s="101"/>
      <c r="F369" s="102"/>
      <c r="G369" s="103"/>
    </row>
    <row r="370" spans="1:8" ht="33.049999999999997" customHeight="1">
      <c r="A370" s="100"/>
      <c r="B370" s="101"/>
      <c r="C370" s="101"/>
      <c r="D370" s="101"/>
      <c r="E370" s="101"/>
      <c r="F370" s="102"/>
      <c r="G370" s="103"/>
    </row>
    <row r="371" spans="1:8" ht="33.049999999999997" customHeight="1">
      <c r="A371" s="100"/>
      <c r="B371" s="101"/>
      <c r="C371" s="101"/>
      <c r="D371" s="101"/>
      <c r="E371" s="101"/>
      <c r="F371" s="102"/>
      <c r="G371" s="103"/>
    </row>
    <row r="372" spans="1:8" ht="33.049999999999997" customHeight="1">
      <c r="A372" s="100"/>
      <c r="B372" s="101"/>
      <c r="C372" s="101"/>
      <c r="D372" s="101"/>
      <c r="E372" s="101"/>
      <c r="F372" s="102"/>
      <c r="G372" s="103"/>
    </row>
    <row r="373" spans="1:8" ht="33.049999999999997" customHeight="1">
      <c r="A373" s="100"/>
      <c r="B373" s="101"/>
      <c r="C373" s="101"/>
      <c r="D373" s="101"/>
      <c r="E373" s="101"/>
      <c r="F373" s="102"/>
      <c r="G373" s="103"/>
      <c r="H373" s="104"/>
    </row>
    <row r="374" spans="1:8" ht="33.049999999999997" customHeight="1">
      <c r="A374" s="100"/>
      <c r="B374" s="101"/>
      <c r="C374" s="101"/>
      <c r="D374" s="101"/>
      <c r="E374" s="101"/>
      <c r="F374" s="102"/>
      <c r="G374" s="103"/>
      <c r="H374" s="104"/>
    </row>
    <row r="375" spans="1:8" ht="33.049999999999997" customHeight="1">
      <c r="A375" s="100"/>
      <c r="B375" s="101"/>
      <c r="C375" s="101"/>
      <c r="D375" s="101"/>
      <c r="E375" s="101"/>
      <c r="F375" s="102"/>
      <c r="G375" s="103"/>
      <c r="H375" s="104"/>
    </row>
    <row r="376" spans="1:8" ht="33.049999999999997" customHeight="1">
      <c r="A376" s="100"/>
      <c r="B376" s="101"/>
      <c r="C376" s="101"/>
      <c r="D376" s="101"/>
      <c r="E376" s="101"/>
      <c r="F376" s="102"/>
      <c r="G376" s="103"/>
      <c r="H376" s="104"/>
    </row>
    <row r="377" spans="1:8" ht="33.049999999999997" customHeight="1">
      <c r="A377" s="100"/>
      <c r="B377" s="101"/>
      <c r="C377" s="101"/>
      <c r="D377" s="101"/>
      <c r="E377" s="101"/>
      <c r="F377" s="102"/>
      <c r="G377" s="103"/>
      <c r="H377" s="104"/>
    </row>
    <row r="378" spans="1:8" ht="33.049999999999997" customHeight="1">
      <c r="A378" s="100"/>
      <c r="B378" s="101"/>
      <c r="C378" s="101"/>
      <c r="D378" s="101"/>
      <c r="E378" s="101"/>
      <c r="F378" s="102"/>
      <c r="G378" s="103"/>
      <c r="H378" s="104"/>
    </row>
    <row r="379" spans="1:8" ht="33.049999999999997" customHeight="1">
      <c r="A379" s="100"/>
      <c r="B379" s="101"/>
      <c r="C379" s="101"/>
      <c r="D379" s="101"/>
      <c r="E379" s="101"/>
      <c r="F379" s="102"/>
      <c r="G379" s="103"/>
      <c r="H379" s="104"/>
    </row>
    <row r="380" spans="1:8" ht="33.049999999999997" customHeight="1">
      <c r="A380" s="100"/>
      <c r="B380" s="101"/>
      <c r="C380" s="101"/>
      <c r="D380" s="101"/>
      <c r="E380" s="101"/>
      <c r="F380" s="102"/>
      <c r="G380" s="103"/>
      <c r="H380" s="104"/>
    </row>
    <row r="381" spans="1:8" ht="33.049999999999997" customHeight="1">
      <c r="A381" s="100"/>
      <c r="B381" s="101"/>
      <c r="C381" s="101"/>
      <c r="D381" s="101"/>
      <c r="E381" s="101"/>
      <c r="F381" s="102"/>
      <c r="G381" s="103"/>
      <c r="H381" s="104"/>
    </row>
    <row r="382" spans="1:8" ht="33.049999999999997" customHeight="1">
      <c r="A382" s="100"/>
      <c r="B382" s="101"/>
      <c r="C382" s="101"/>
      <c r="D382" s="101"/>
      <c r="E382" s="101"/>
      <c r="F382" s="102"/>
      <c r="G382" s="103"/>
      <c r="H382" s="104"/>
    </row>
    <row r="383" spans="1:8" ht="33.049999999999997" customHeight="1">
      <c r="A383" s="100"/>
      <c r="B383" s="101"/>
      <c r="C383" s="101"/>
      <c r="D383" s="101"/>
      <c r="E383" s="101"/>
      <c r="F383" s="102"/>
      <c r="G383" s="103"/>
      <c r="H383" s="104"/>
    </row>
    <row r="384" spans="1:8" ht="33.049999999999997" customHeight="1">
      <c r="A384" s="100"/>
      <c r="B384" s="101"/>
      <c r="C384" s="101"/>
      <c r="D384" s="101"/>
      <c r="E384" s="101"/>
      <c r="F384" s="102"/>
      <c r="G384" s="103"/>
      <c r="H384" s="104"/>
    </row>
    <row r="385" spans="1:8" ht="33.049999999999997" customHeight="1">
      <c r="A385" s="100"/>
      <c r="B385" s="101"/>
      <c r="C385" s="101"/>
      <c r="D385" s="101"/>
      <c r="E385" s="101"/>
      <c r="F385" s="102"/>
      <c r="G385" s="103"/>
      <c r="H385" s="104"/>
    </row>
    <row r="386" spans="1:8" ht="33.049999999999997" customHeight="1">
      <c r="A386" s="100"/>
      <c r="B386" s="101"/>
      <c r="C386" s="101"/>
      <c r="D386" s="101"/>
      <c r="E386" s="101"/>
      <c r="F386" s="102"/>
      <c r="G386" s="103"/>
      <c r="H386" s="104"/>
    </row>
    <row r="387" spans="1:8" ht="33.049999999999997" customHeight="1">
      <c r="A387" s="100"/>
      <c r="B387" s="101"/>
      <c r="C387" s="101"/>
      <c r="D387" s="101"/>
      <c r="E387" s="101"/>
      <c r="F387" s="102"/>
      <c r="G387" s="103"/>
      <c r="H387" s="104"/>
    </row>
    <row r="388" spans="1:8" ht="33.049999999999997" customHeight="1">
      <c r="A388" s="100"/>
      <c r="B388" s="101"/>
      <c r="C388" s="101"/>
      <c r="D388" s="101"/>
      <c r="E388" s="101"/>
      <c r="F388" s="102"/>
      <c r="G388" s="103"/>
      <c r="H388" s="104"/>
    </row>
    <row r="389" spans="1:8" ht="33.049999999999997" customHeight="1">
      <c r="A389" s="100"/>
      <c r="B389" s="101"/>
      <c r="C389" s="101"/>
      <c r="D389" s="101"/>
      <c r="E389" s="101"/>
      <c r="F389" s="102"/>
      <c r="G389" s="103"/>
      <c r="H389" s="104"/>
    </row>
    <row r="390" spans="1:8" ht="33.049999999999997" customHeight="1">
      <c r="A390" s="100"/>
      <c r="B390" s="101"/>
      <c r="C390" s="101"/>
      <c r="D390" s="101"/>
      <c r="E390" s="101"/>
      <c r="F390" s="102"/>
      <c r="G390" s="103"/>
      <c r="H390" s="104"/>
    </row>
    <row r="391" spans="1:8" ht="33.049999999999997" customHeight="1">
      <c r="A391" s="100"/>
      <c r="B391" s="101"/>
      <c r="C391" s="101"/>
      <c r="D391" s="101"/>
      <c r="E391" s="101"/>
      <c r="F391" s="102"/>
      <c r="G391" s="103"/>
      <c r="H391" s="104"/>
    </row>
    <row r="392" spans="1:8" ht="33.049999999999997" customHeight="1">
      <c r="A392" s="100"/>
      <c r="B392" s="101"/>
      <c r="C392" s="101"/>
      <c r="D392" s="101"/>
      <c r="E392" s="101"/>
      <c r="F392" s="102"/>
      <c r="G392" s="103"/>
      <c r="H392" s="104"/>
    </row>
    <row r="393" spans="1:8" ht="33.049999999999997" customHeight="1">
      <c r="A393" s="100"/>
      <c r="B393" s="101"/>
      <c r="C393" s="101"/>
      <c r="D393" s="101"/>
      <c r="E393" s="101"/>
      <c r="F393" s="102"/>
      <c r="G393" s="103"/>
      <c r="H393" s="104"/>
    </row>
    <row r="394" spans="1:8" ht="33.049999999999997" customHeight="1">
      <c r="A394" s="100"/>
      <c r="B394" s="101"/>
      <c r="C394" s="101"/>
      <c r="D394" s="101"/>
      <c r="E394" s="101"/>
      <c r="F394" s="102"/>
      <c r="G394" s="103"/>
      <c r="H394" s="104"/>
    </row>
    <row r="395" spans="1:8" ht="33.049999999999997" customHeight="1">
      <c r="A395" s="100"/>
      <c r="B395" s="101"/>
      <c r="C395" s="101"/>
      <c r="D395" s="101"/>
      <c r="E395" s="101"/>
      <c r="F395" s="102"/>
      <c r="G395" s="103"/>
      <c r="H395" s="104"/>
    </row>
    <row r="396" spans="1:8" ht="33.049999999999997" customHeight="1">
      <c r="A396" s="100"/>
      <c r="B396" s="101"/>
      <c r="C396" s="101"/>
      <c r="D396" s="101"/>
      <c r="E396" s="101"/>
      <c r="F396" s="102"/>
      <c r="G396" s="103"/>
      <c r="H396" s="104"/>
    </row>
    <row r="397" spans="1:8" ht="33.049999999999997" customHeight="1">
      <c r="A397" s="100"/>
      <c r="B397" s="101"/>
      <c r="C397" s="101"/>
      <c r="D397" s="101"/>
      <c r="E397" s="101"/>
      <c r="F397" s="102"/>
      <c r="G397" s="103"/>
      <c r="H397" s="104"/>
    </row>
    <row r="398" spans="1:8" ht="33.049999999999997" customHeight="1">
      <c r="A398" s="100"/>
      <c r="B398" s="101"/>
      <c r="C398" s="101"/>
      <c r="D398" s="101"/>
      <c r="E398" s="101"/>
      <c r="F398" s="102"/>
      <c r="G398" s="103"/>
      <c r="H398" s="104"/>
    </row>
    <row r="399" spans="1:8" ht="33.049999999999997" customHeight="1">
      <c r="A399" s="100"/>
      <c r="B399" s="101"/>
      <c r="C399" s="101"/>
      <c r="D399" s="101"/>
      <c r="E399" s="101"/>
      <c r="F399" s="102"/>
      <c r="G399" s="103"/>
      <c r="H399" s="104"/>
    </row>
    <row r="400" spans="1:8" ht="33.049999999999997" customHeight="1">
      <c r="A400" s="100"/>
      <c r="B400" s="101"/>
      <c r="C400" s="101"/>
      <c r="D400" s="101"/>
      <c r="E400" s="101"/>
      <c r="F400" s="102"/>
      <c r="G400" s="103"/>
      <c r="H400" s="104"/>
    </row>
    <row r="401" spans="1:8" ht="33.049999999999997" customHeight="1">
      <c r="A401" s="100"/>
      <c r="B401" s="101"/>
      <c r="C401" s="101"/>
      <c r="D401" s="101"/>
      <c r="E401" s="101"/>
      <c r="F401" s="102"/>
      <c r="G401" s="103"/>
      <c r="H401" s="104"/>
    </row>
    <row r="402" spans="1:8" ht="33.049999999999997" customHeight="1">
      <c r="A402" s="100"/>
      <c r="B402" s="101"/>
      <c r="C402" s="101"/>
      <c r="D402" s="101"/>
      <c r="E402" s="101"/>
      <c r="F402" s="102"/>
      <c r="G402" s="103"/>
      <c r="H402" s="104"/>
    </row>
    <row r="403" spans="1:8" ht="33.049999999999997" customHeight="1">
      <c r="A403" s="100"/>
      <c r="B403" s="101"/>
      <c r="C403" s="101"/>
      <c r="D403" s="101"/>
      <c r="E403" s="101"/>
      <c r="F403" s="102"/>
      <c r="G403" s="103"/>
      <c r="H403" s="104"/>
    </row>
    <row r="404" spans="1:8" ht="33.049999999999997" customHeight="1">
      <c r="A404" s="100"/>
      <c r="B404" s="101"/>
      <c r="C404" s="101"/>
      <c r="D404" s="101"/>
      <c r="E404" s="101"/>
      <c r="F404" s="102"/>
      <c r="G404" s="103"/>
      <c r="H404" s="104"/>
    </row>
    <row r="405" spans="1:8" ht="33.049999999999997" customHeight="1">
      <c r="A405" s="100"/>
      <c r="B405" s="101"/>
      <c r="C405" s="101"/>
      <c r="D405" s="101"/>
      <c r="E405" s="101"/>
      <c r="F405" s="102"/>
      <c r="G405" s="103"/>
      <c r="H405" s="104"/>
    </row>
    <row r="406" spans="1:8" ht="33.049999999999997" customHeight="1">
      <c r="A406" s="100"/>
      <c r="B406" s="101"/>
      <c r="C406" s="101"/>
      <c r="D406" s="101"/>
      <c r="E406" s="101"/>
      <c r="F406" s="102"/>
      <c r="G406" s="103"/>
      <c r="H406" s="104"/>
    </row>
    <row r="407" spans="1:8" ht="33.049999999999997" customHeight="1">
      <c r="A407" s="100"/>
      <c r="B407" s="101"/>
      <c r="C407" s="101"/>
      <c r="D407" s="101"/>
      <c r="E407" s="101"/>
      <c r="F407" s="102"/>
      <c r="G407" s="103"/>
      <c r="H407" s="104"/>
    </row>
    <row r="408" spans="1:8" ht="33.049999999999997" customHeight="1">
      <c r="A408" s="100"/>
      <c r="B408" s="101"/>
      <c r="C408" s="101"/>
      <c r="D408" s="101"/>
      <c r="E408" s="101"/>
      <c r="F408" s="102"/>
      <c r="G408" s="103"/>
      <c r="H408" s="104"/>
    </row>
    <row r="409" spans="1:8" ht="33.049999999999997" customHeight="1">
      <c r="A409" s="100"/>
      <c r="B409" s="101"/>
      <c r="C409" s="101"/>
      <c r="D409" s="101"/>
      <c r="E409" s="101"/>
      <c r="F409" s="102"/>
      <c r="G409" s="103"/>
      <c r="H409" s="104"/>
    </row>
    <row r="410" spans="1:8" ht="33.049999999999997" customHeight="1">
      <c r="A410" s="100"/>
      <c r="B410" s="101"/>
      <c r="C410" s="101"/>
      <c r="D410" s="101"/>
      <c r="E410" s="101"/>
      <c r="F410" s="102"/>
      <c r="G410" s="103"/>
      <c r="H410" s="104"/>
    </row>
    <row r="411" spans="1:8" ht="33.049999999999997" customHeight="1">
      <c r="A411" s="100"/>
      <c r="B411" s="101"/>
      <c r="C411" s="101"/>
      <c r="D411" s="101"/>
      <c r="E411" s="101"/>
      <c r="F411" s="102"/>
      <c r="G411" s="103"/>
      <c r="H411" s="104"/>
    </row>
    <row r="412" spans="1:8" ht="33.049999999999997" customHeight="1">
      <c r="A412" s="100"/>
      <c r="B412" s="101"/>
      <c r="C412" s="101"/>
      <c r="D412" s="101"/>
      <c r="E412" s="101"/>
      <c r="F412" s="102"/>
      <c r="G412" s="103"/>
      <c r="H412" s="104"/>
    </row>
    <row r="413" spans="1:8" ht="33.049999999999997" customHeight="1">
      <c r="A413" s="100"/>
      <c r="B413" s="101"/>
      <c r="C413" s="101"/>
      <c r="D413" s="101"/>
      <c r="E413" s="101"/>
      <c r="F413" s="102"/>
      <c r="G413" s="103"/>
      <c r="H413" s="104"/>
    </row>
    <row r="414" spans="1:8" ht="33.049999999999997" customHeight="1">
      <c r="A414" s="100"/>
      <c r="B414" s="101"/>
      <c r="C414" s="101"/>
      <c r="D414" s="101"/>
      <c r="E414" s="101"/>
      <c r="F414" s="102"/>
      <c r="G414" s="103"/>
      <c r="H414" s="104"/>
    </row>
    <row r="415" spans="1:8" ht="33.049999999999997" customHeight="1">
      <c r="A415" s="100"/>
      <c r="B415" s="101"/>
      <c r="C415" s="101"/>
      <c r="D415" s="101"/>
      <c r="E415" s="101"/>
      <c r="F415" s="102"/>
      <c r="G415" s="103"/>
      <c r="H415" s="104"/>
    </row>
    <row r="416" spans="1:8" ht="33.049999999999997" customHeight="1">
      <c r="A416" s="100"/>
      <c r="B416" s="101"/>
      <c r="C416" s="101"/>
      <c r="D416" s="101"/>
      <c r="E416" s="101"/>
      <c r="F416" s="102"/>
      <c r="G416" s="103"/>
      <c r="H416" s="104"/>
    </row>
    <row r="417" spans="1:8" ht="33.049999999999997" customHeight="1">
      <c r="A417" s="100"/>
      <c r="B417" s="101"/>
      <c r="C417" s="101"/>
      <c r="D417" s="101"/>
      <c r="E417" s="101"/>
      <c r="F417" s="102"/>
      <c r="G417" s="103"/>
      <c r="H417" s="104"/>
    </row>
    <row r="418" spans="1:8" ht="33.049999999999997" customHeight="1">
      <c r="A418" s="100"/>
      <c r="B418" s="101"/>
      <c r="C418" s="101"/>
      <c r="D418" s="101"/>
      <c r="E418" s="101"/>
      <c r="F418" s="102"/>
      <c r="G418" s="103"/>
      <c r="H418" s="104"/>
    </row>
    <row r="419" spans="1:8" ht="33.049999999999997" customHeight="1">
      <c r="A419" s="100"/>
      <c r="B419" s="101"/>
      <c r="C419" s="101"/>
      <c r="D419" s="101"/>
      <c r="E419" s="101"/>
      <c r="F419" s="102"/>
      <c r="G419" s="103"/>
      <c r="H419" s="104"/>
    </row>
    <row r="420" spans="1:8" ht="33.049999999999997" customHeight="1">
      <c r="A420" s="100"/>
      <c r="B420" s="101"/>
      <c r="C420" s="101"/>
      <c r="D420" s="101"/>
      <c r="E420" s="101"/>
      <c r="F420" s="102"/>
      <c r="G420" s="103"/>
      <c r="H420" s="104"/>
    </row>
    <row r="421" spans="1:8" ht="33.049999999999997" customHeight="1">
      <c r="A421" s="100"/>
      <c r="B421" s="101"/>
      <c r="C421" s="101"/>
      <c r="D421" s="101"/>
      <c r="E421" s="101"/>
      <c r="F421" s="102"/>
      <c r="G421" s="103"/>
      <c r="H421" s="104"/>
    </row>
    <row r="422" spans="1:8" ht="33.049999999999997" customHeight="1">
      <c r="A422" s="100"/>
      <c r="B422" s="101"/>
      <c r="C422" s="101"/>
      <c r="D422" s="101"/>
      <c r="E422" s="101"/>
      <c r="F422" s="102"/>
      <c r="G422" s="103"/>
      <c r="H422" s="104"/>
    </row>
    <row r="423" spans="1:8" ht="33.049999999999997" customHeight="1">
      <c r="A423" s="100"/>
      <c r="B423" s="101"/>
      <c r="C423" s="101"/>
      <c r="D423" s="101"/>
      <c r="E423" s="101"/>
      <c r="F423" s="102"/>
      <c r="G423" s="103"/>
      <c r="H423" s="104"/>
    </row>
    <row r="424" spans="1:8" ht="33.049999999999997" customHeight="1">
      <c r="A424" s="100"/>
      <c r="B424" s="101"/>
      <c r="C424" s="101"/>
      <c r="D424" s="101"/>
      <c r="E424" s="101"/>
      <c r="F424" s="102"/>
      <c r="G424" s="103"/>
      <c r="H424" s="104"/>
    </row>
    <row r="425" spans="1:8" ht="33.049999999999997" customHeight="1">
      <c r="A425" s="100"/>
      <c r="B425" s="101"/>
      <c r="C425" s="101"/>
      <c r="D425" s="101"/>
      <c r="E425" s="101"/>
      <c r="F425" s="102"/>
      <c r="G425" s="103"/>
      <c r="H425" s="104"/>
    </row>
    <row r="426" spans="1:8" ht="33.049999999999997" customHeight="1">
      <c r="A426" s="100"/>
      <c r="B426" s="101"/>
      <c r="C426" s="101"/>
      <c r="D426" s="101"/>
      <c r="E426" s="101"/>
      <c r="F426" s="102"/>
      <c r="G426" s="103"/>
      <c r="H426" s="104"/>
    </row>
    <row r="427" spans="1:8" ht="33.049999999999997" customHeight="1">
      <c r="A427" s="100"/>
      <c r="B427" s="101"/>
      <c r="C427" s="101"/>
      <c r="D427" s="101"/>
      <c r="E427" s="101"/>
      <c r="F427" s="102"/>
      <c r="G427" s="103"/>
      <c r="H427" s="104"/>
    </row>
    <row r="428" spans="1:8" ht="33.049999999999997" customHeight="1">
      <c r="A428" s="100"/>
      <c r="B428" s="101"/>
      <c r="C428" s="101"/>
      <c r="D428" s="101"/>
      <c r="E428" s="101"/>
      <c r="F428" s="102"/>
      <c r="G428" s="103"/>
      <c r="H428" s="104"/>
    </row>
    <row r="429" spans="1:8" ht="33.049999999999997" customHeight="1">
      <c r="A429" s="100"/>
      <c r="B429" s="101"/>
      <c r="C429" s="101"/>
      <c r="D429" s="101"/>
      <c r="E429" s="101"/>
      <c r="F429" s="102"/>
      <c r="G429" s="103"/>
      <c r="H429" s="104"/>
    </row>
    <row r="430" spans="1:8" ht="33.049999999999997" customHeight="1">
      <c r="A430" s="100"/>
      <c r="B430" s="101"/>
      <c r="C430" s="101"/>
      <c r="D430" s="101"/>
      <c r="E430" s="101"/>
      <c r="F430" s="102"/>
      <c r="G430" s="103"/>
      <c r="H430" s="104"/>
    </row>
    <row r="431" spans="1:8" ht="33.049999999999997" customHeight="1">
      <c r="A431" s="100"/>
      <c r="B431" s="101"/>
      <c r="C431" s="101"/>
      <c r="D431" s="101"/>
      <c r="E431" s="101"/>
      <c r="F431" s="102"/>
      <c r="G431" s="103"/>
      <c r="H431" s="104"/>
    </row>
    <row r="432" spans="1:8" ht="33.049999999999997" customHeight="1">
      <c r="A432" s="100"/>
      <c r="B432" s="101"/>
      <c r="C432" s="101"/>
      <c r="D432" s="101"/>
      <c r="E432" s="101"/>
      <c r="F432" s="102"/>
      <c r="G432" s="103"/>
      <c r="H432" s="104"/>
    </row>
    <row r="433" spans="1:8" ht="33.049999999999997" customHeight="1">
      <c r="A433" s="100"/>
      <c r="B433" s="101"/>
      <c r="C433" s="101"/>
      <c r="D433" s="101"/>
      <c r="E433" s="101"/>
      <c r="F433" s="102"/>
      <c r="G433" s="103"/>
      <c r="H433" s="104"/>
    </row>
    <row r="434" spans="1:8" ht="33.049999999999997" customHeight="1">
      <c r="A434" s="100"/>
      <c r="B434" s="101"/>
      <c r="C434" s="101"/>
      <c r="D434" s="101"/>
      <c r="E434" s="101"/>
      <c r="F434" s="102"/>
      <c r="G434" s="103"/>
      <c r="H434" s="104"/>
    </row>
    <row r="435" spans="1:8" ht="33.049999999999997" customHeight="1">
      <c r="A435" s="100"/>
      <c r="B435" s="101"/>
      <c r="C435" s="101"/>
      <c r="D435" s="101"/>
      <c r="E435" s="101"/>
      <c r="F435" s="102"/>
      <c r="G435" s="103"/>
      <c r="H435" s="104"/>
    </row>
    <row r="436" spans="1:8" ht="33.049999999999997" customHeight="1">
      <c r="A436" s="100"/>
      <c r="B436" s="101"/>
      <c r="C436" s="101"/>
      <c r="D436" s="101"/>
      <c r="E436" s="101"/>
      <c r="F436" s="102"/>
      <c r="G436" s="103"/>
      <c r="H436" s="104"/>
    </row>
    <row r="437" spans="1:8" ht="33.049999999999997" customHeight="1">
      <c r="A437" s="100"/>
      <c r="B437" s="101"/>
      <c r="C437" s="101"/>
      <c r="D437" s="101"/>
      <c r="E437" s="101"/>
      <c r="F437" s="102"/>
      <c r="G437" s="103"/>
      <c r="H437" s="104"/>
    </row>
    <row r="438" spans="1:8" ht="33.049999999999997" customHeight="1">
      <c r="A438" s="100"/>
      <c r="B438" s="101"/>
      <c r="C438" s="101"/>
      <c r="D438" s="101"/>
      <c r="E438" s="101"/>
      <c r="F438" s="102"/>
      <c r="G438" s="103"/>
      <c r="H438" s="104"/>
    </row>
    <row r="439" spans="1:8" ht="33.049999999999997" customHeight="1">
      <c r="A439" s="100"/>
      <c r="B439" s="101"/>
      <c r="C439" s="101"/>
      <c r="D439" s="101"/>
      <c r="E439" s="101"/>
      <c r="F439" s="102"/>
      <c r="G439" s="103"/>
      <c r="H439" s="104"/>
    </row>
    <row r="440" spans="1:8" ht="33.049999999999997" customHeight="1">
      <c r="A440" s="100"/>
      <c r="B440" s="101"/>
      <c r="C440" s="101"/>
      <c r="D440" s="101"/>
      <c r="E440" s="101"/>
      <c r="F440" s="102"/>
      <c r="G440" s="103"/>
      <c r="H440" s="104"/>
    </row>
    <row r="441" spans="1:8" ht="33.049999999999997" customHeight="1">
      <c r="A441" s="100"/>
      <c r="B441" s="101"/>
      <c r="C441" s="101"/>
      <c r="D441" s="101"/>
      <c r="E441" s="101"/>
      <c r="F441" s="102"/>
      <c r="G441" s="103"/>
      <c r="H441" s="104"/>
    </row>
    <row r="442" spans="1:8" ht="33.049999999999997" customHeight="1">
      <c r="A442" s="100"/>
      <c r="B442" s="101"/>
      <c r="C442" s="101"/>
      <c r="D442" s="101"/>
      <c r="E442" s="101"/>
      <c r="F442" s="102"/>
      <c r="G442" s="103"/>
      <c r="H442" s="104"/>
    </row>
    <row r="443" spans="1:8" ht="33.049999999999997" customHeight="1">
      <c r="A443" s="100"/>
      <c r="B443" s="101"/>
      <c r="C443" s="101"/>
      <c r="D443" s="101"/>
      <c r="E443" s="101"/>
      <c r="F443" s="102"/>
      <c r="G443" s="103"/>
      <c r="H443" s="104"/>
    </row>
    <row r="444" spans="1:8" ht="33.049999999999997" customHeight="1">
      <c r="A444" s="100"/>
      <c r="B444" s="101"/>
      <c r="C444" s="101"/>
      <c r="D444" s="101"/>
      <c r="E444" s="101"/>
      <c r="F444" s="102"/>
      <c r="G444" s="103"/>
      <c r="H444" s="104"/>
    </row>
    <row r="445" spans="1:8" ht="33.049999999999997" customHeight="1">
      <c r="A445" s="100"/>
      <c r="B445" s="101"/>
      <c r="C445" s="101"/>
      <c r="D445" s="101"/>
      <c r="E445" s="101"/>
      <c r="F445" s="102"/>
      <c r="G445" s="103"/>
      <c r="H445" s="104"/>
    </row>
    <row r="446" spans="1:8" ht="33.049999999999997" customHeight="1">
      <c r="A446" s="100"/>
      <c r="B446" s="101"/>
      <c r="C446" s="101"/>
      <c r="D446" s="101"/>
      <c r="E446" s="101"/>
      <c r="F446" s="102"/>
      <c r="G446" s="103"/>
      <c r="H446" s="104"/>
    </row>
    <row r="447" spans="1:8" ht="33.049999999999997" customHeight="1">
      <c r="A447" s="100"/>
      <c r="B447" s="101"/>
      <c r="C447" s="101"/>
      <c r="D447" s="101"/>
      <c r="E447" s="101"/>
      <c r="F447" s="102"/>
      <c r="G447" s="103"/>
      <c r="H447" s="104"/>
    </row>
    <row r="448" spans="1:8" ht="33.049999999999997" customHeight="1">
      <c r="A448" s="100"/>
      <c r="B448" s="101"/>
      <c r="C448" s="101"/>
      <c r="D448" s="101"/>
      <c r="E448" s="101"/>
      <c r="F448" s="102"/>
      <c r="G448" s="103"/>
      <c r="H448" s="104"/>
    </row>
    <row r="449" spans="1:8" ht="33.049999999999997" customHeight="1">
      <c r="A449" s="100"/>
      <c r="B449" s="101"/>
      <c r="C449" s="101"/>
      <c r="D449" s="101"/>
      <c r="E449" s="101"/>
      <c r="F449" s="102"/>
      <c r="G449" s="103"/>
      <c r="H449" s="104"/>
    </row>
    <row r="450" spans="1:8" ht="33.049999999999997" customHeight="1">
      <c r="A450" s="100"/>
      <c r="B450" s="101"/>
      <c r="C450" s="101"/>
      <c r="D450" s="101"/>
      <c r="E450" s="101"/>
      <c r="F450" s="102"/>
      <c r="G450" s="103"/>
      <c r="H450" s="104"/>
    </row>
    <row r="451" spans="1:8" ht="33.049999999999997" customHeight="1">
      <c r="A451" s="100"/>
      <c r="B451" s="101"/>
      <c r="C451" s="101"/>
      <c r="D451" s="101"/>
      <c r="E451" s="101"/>
      <c r="F451" s="102"/>
      <c r="G451" s="103"/>
      <c r="H451" s="104"/>
    </row>
    <row r="452" spans="1:8" ht="33.049999999999997" customHeight="1">
      <c r="A452" s="100"/>
      <c r="B452" s="101"/>
      <c r="C452" s="101"/>
      <c r="D452" s="101"/>
      <c r="E452" s="101"/>
      <c r="F452" s="102"/>
      <c r="G452" s="103"/>
      <c r="H452" s="104"/>
    </row>
    <row r="453" spans="1:8" ht="33.049999999999997" customHeight="1">
      <c r="A453" s="100"/>
      <c r="B453" s="101"/>
      <c r="C453" s="101"/>
      <c r="D453" s="101"/>
      <c r="E453" s="101"/>
      <c r="F453" s="102"/>
      <c r="G453" s="103"/>
      <c r="H453" s="104"/>
    </row>
    <row r="454" spans="1:8" ht="33.049999999999997" customHeight="1">
      <c r="A454" s="100"/>
      <c r="B454" s="101"/>
      <c r="C454" s="101"/>
      <c r="D454" s="101"/>
      <c r="E454" s="101"/>
      <c r="F454" s="102"/>
      <c r="G454" s="103"/>
      <c r="H454" s="104"/>
    </row>
    <row r="455" spans="1:8" ht="33.049999999999997" customHeight="1">
      <c r="A455" s="100"/>
      <c r="B455" s="101"/>
      <c r="C455" s="101"/>
      <c r="D455" s="101"/>
      <c r="E455" s="101"/>
      <c r="F455" s="102"/>
      <c r="G455" s="103"/>
      <c r="H455" s="104"/>
    </row>
    <row r="456" spans="1:8" ht="33.049999999999997" customHeight="1">
      <c r="A456" s="100"/>
      <c r="B456" s="101"/>
      <c r="C456" s="101"/>
      <c r="D456" s="101"/>
      <c r="E456" s="101"/>
      <c r="F456" s="102"/>
      <c r="G456" s="103"/>
      <c r="H456" s="104"/>
    </row>
    <row r="457" spans="1:8" ht="33.049999999999997" customHeight="1">
      <c r="A457" s="100"/>
      <c r="B457" s="101"/>
      <c r="C457" s="101"/>
      <c r="D457" s="101"/>
      <c r="E457" s="101"/>
      <c r="F457" s="102"/>
      <c r="G457" s="103"/>
      <c r="H457" s="104"/>
    </row>
    <row r="458" spans="1:8" ht="33.049999999999997" customHeight="1">
      <c r="A458" s="100"/>
      <c r="B458" s="101"/>
      <c r="C458" s="101"/>
      <c r="D458" s="101"/>
      <c r="E458" s="101"/>
      <c r="F458" s="102"/>
      <c r="G458" s="103"/>
      <c r="H458" s="104"/>
    </row>
    <row r="459" spans="1:8" ht="33.049999999999997" customHeight="1">
      <c r="A459" s="100"/>
      <c r="B459" s="101"/>
      <c r="C459" s="101"/>
      <c r="D459" s="101"/>
      <c r="E459" s="101"/>
      <c r="F459" s="102"/>
      <c r="G459" s="103"/>
      <c r="H459" s="104"/>
    </row>
    <row r="460" spans="1:8" ht="33.049999999999997" customHeight="1">
      <c r="A460" s="100"/>
      <c r="B460" s="101"/>
      <c r="C460" s="101"/>
      <c r="D460" s="101"/>
      <c r="E460" s="101"/>
      <c r="F460" s="102"/>
      <c r="G460" s="103"/>
      <c r="H460" s="104"/>
    </row>
    <row r="461" spans="1:8" ht="33.049999999999997" customHeight="1">
      <c r="A461" s="100"/>
      <c r="B461" s="101"/>
      <c r="C461" s="101"/>
      <c r="D461" s="101"/>
      <c r="E461" s="101"/>
      <c r="F461" s="102"/>
      <c r="G461" s="103"/>
      <c r="H461" s="104"/>
    </row>
    <row r="462" spans="1:8" ht="33.049999999999997" customHeight="1">
      <c r="A462" s="100"/>
      <c r="B462" s="101"/>
      <c r="C462" s="101"/>
      <c r="D462" s="101"/>
      <c r="E462" s="101"/>
      <c r="F462" s="102"/>
      <c r="G462" s="103"/>
      <c r="H462" s="104"/>
    </row>
    <row r="463" spans="1:8" ht="33.049999999999997" customHeight="1">
      <c r="A463" s="100"/>
      <c r="B463" s="101"/>
      <c r="C463" s="101"/>
      <c r="D463" s="101"/>
      <c r="E463" s="101"/>
      <c r="F463" s="102"/>
      <c r="G463" s="103"/>
      <c r="H463" s="104"/>
    </row>
    <row r="464" spans="1:8" ht="33.049999999999997" customHeight="1">
      <c r="A464" s="100"/>
      <c r="B464" s="101"/>
      <c r="C464" s="101"/>
      <c r="D464" s="101"/>
      <c r="E464" s="101"/>
      <c r="F464" s="102"/>
      <c r="G464" s="103"/>
      <c r="H464" s="104"/>
    </row>
    <row r="465" spans="1:8" ht="33.049999999999997" customHeight="1">
      <c r="A465" s="100"/>
      <c r="B465" s="101"/>
      <c r="C465" s="101"/>
      <c r="D465" s="101"/>
      <c r="E465" s="101"/>
      <c r="F465" s="102"/>
      <c r="G465" s="103"/>
      <c r="H465" s="104"/>
    </row>
    <row r="466" spans="1:8" ht="33.049999999999997" customHeight="1">
      <c r="A466" s="100"/>
      <c r="B466" s="101"/>
      <c r="C466" s="101"/>
      <c r="D466" s="101"/>
      <c r="E466" s="101"/>
      <c r="F466" s="102"/>
      <c r="G466" s="103"/>
      <c r="H466" s="104"/>
    </row>
    <row r="467" spans="1:8" ht="33.049999999999997" customHeight="1">
      <c r="A467" s="100"/>
      <c r="B467" s="101"/>
      <c r="C467" s="101"/>
      <c r="D467" s="101"/>
      <c r="E467" s="101"/>
      <c r="F467" s="102"/>
      <c r="G467" s="103"/>
      <c r="H467" s="104"/>
    </row>
    <row r="468" spans="1:8" ht="33.049999999999997" customHeight="1">
      <c r="A468" s="100"/>
      <c r="B468" s="101"/>
      <c r="C468" s="101"/>
      <c r="D468" s="101"/>
      <c r="E468" s="101"/>
      <c r="F468" s="102"/>
      <c r="G468" s="103"/>
      <c r="H468" s="104"/>
    </row>
    <row r="469" spans="1:8" ht="33.049999999999997" customHeight="1">
      <c r="A469" s="100"/>
      <c r="B469" s="101"/>
      <c r="C469" s="101"/>
      <c r="D469" s="101"/>
      <c r="E469" s="101"/>
      <c r="F469" s="102"/>
      <c r="G469" s="103"/>
      <c r="H469" s="104"/>
    </row>
    <row r="470" spans="1:8" ht="33.049999999999997" customHeight="1">
      <c r="A470" s="100"/>
      <c r="B470" s="101"/>
      <c r="C470" s="101"/>
      <c r="D470" s="101"/>
      <c r="E470" s="101"/>
      <c r="F470" s="102"/>
      <c r="G470" s="103"/>
      <c r="H470" s="104"/>
    </row>
    <row r="471" spans="1:8" ht="33.049999999999997" customHeight="1">
      <c r="A471" s="100"/>
      <c r="B471" s="101"/>
      <c r="C471" s="101"/>
      <c r="D471" s="101"/>
      <c r="E471" s="101"/>
      <c r="F471" s="102"/>
      <c r="G471" s="103"/>
      <c r="H471" s="104"/>
    </row>
    <row r="472" spans="1:8" ht="33.049999999999997" customHeight="1">
      <c r="A472" s="100"/>
      <c r="B472" s="101"/>
      <c r="C472" s="101"/>
      <c r="D472" s="101"/>
      <c r="E472" s="101"/>
      <c r="F472" s="102"/>
      <c r="G472" s="103"/>
      <c r="H472" s="104"/>
    </row>
    <row r="473" spans="1:8" ht="33.049999999999997" customHeight="1">
      <c r="A473" s="100"/>
      <c r="B473" s="101"/>
      <c r="C473" s="101"/>
      <c r="D473" s="101"/>
      <c r="E473" s="101"/>
      <c r="F473" s="102"/>
      <c r="G473" s="103"/>
      <c r="H473" s="104"/>
    </row>
    <row r="474" spans="1:8" ht="33.049999999999997" customHeight="1">
      <c r="A474" s="100"/>
      <c r="B474" s="101"/>
      <c r="C474" s="101"/>
      <c r="D474" s="101"/>
      <c r="E474" s="101"/>
      <c r="F474" s="102"/>
      <c r="G474" s="103"/>
      <c r="H474" s="104"/>
    </row>
    <row r="475" spans="1:8" ht="33.049999999999997" customHeight="1">
      <c r="A475" s="100"/>
      <c r="B475" s="101"/>
      <c r="C475" s="101"/>
      <c r="D475" s="101"/>
      <c r="E475" s="101"/>
      <c r="F475" s="102"/>
      <c r="G475" s="103"/>
      <c r="H475" s="104"/>
    </row>
    <row r="476" spans="1:8" ht="33.049999999999997" customHeight="1">
      <c r="A476" s="100"/>
      <c r="B476" s="101"/>
      <c r="C476" s="101"/>
      <c r="D476" s="101"/>
      <c r="E476" s="101"/>
      <c r="F476" s="102"/>
      <c r="G476" s="103"/>
      <c r="H476" s="104"/>
    </row>
    <row r="477" spans="1:8" ht="33.049999999999997" customHeight="1">
      <c r="A477" s="100"/>
      <c r="B477" s="101"/>
      <c r="C477" s="101"/>
      <c r="D477" s="101"/>
      <c r="E477" s="101"/>
      <c r="F477" s="102"/>
      <c r="G477" s="103"/>
      <c r="H477" s="104"/>
    </row>
    <row r="478" spans="1:8" ht="33.049999999999997" customHeight="1">
      <c r="A478" s="100"/>
      <c r="B478" s="101"/>
      <c r="C478" s="101"/>
      <c r="D478" s="101"/>
      <c r="E478" s="101"/>
      <c r="F478" s="102"/>
      <c r="G478" s="103"/>
      <c r="H478" s="104"/>
    </row>
    <row r="479" spans="1:8" ht="33.049999999999997" customHeight="1">
      <c r="A479" s="100"/>
      <c r="B479" s="101"/>
      <c r="C479" s="101"/>
      <c r="D479" s="101"/>
      <c r="E479" s="101"/>
      <c r="F479" s="102"/>
      <c r="G479" s="103"/>
      <c r="H479" s="104"/>
    </row>
    <row r="480" spans="1:8" ht="33.049999999999997" customHeight="1">
      <c r="A480" s="100"/>
      <c r="B480" s="101"/>
      <c r="C480" s="101"/>
      <c r="D480" s="101"/>
      <c r="E480" s="101"/>
      <c r="F480" s="102"/>
      <c r="G480" s="103"/>
      <c r="H480" s="104"/>
    </row>
    <row r="481" spans="1:8" ht="33.049999999999997" customHeight="1">
      <c r="A481" s="100"/>
      <c r="B481" s="101"/>
      <c r="C481" s="101"/>
      <c r="D481" s="101"/>
      <c r="E481" s="101"/>
      <c r="F481" s="102"/>
      <c r="G481" s="103"/>
      <c r="H481" s="104"/>
    </row>
    <row r="482" spans="1:8" ht="33.049999999999997" customHeight="1">
      <c r="A482" s="100"/>
      <c r="B482" s="101"/>
      <c r="C482" s="101"/>
      <c r="D482" s="101"/>
      <c r="E482" s="101"/>
      <c r="F482" s="102"/>
      <c r="G482" s="103"/>
      <c r="H482" s="104"/>
    </row>
    <row r="483" spans="1:8" ht="33.049999999999997" customHeight="1">
      <c r="A483" s="100"/>
      <c r="B483" s="101"/>
      <c r="C483" s="101"/>
      <c r="D483" s="101"/>
      <c r="E483" s="101"/>
      <c r="F483" s="102"/>
      <c r="G483" s="103"/>
      <c r="H483" s="104"/>
    </row>
    <row r="484" spans="1:8" ht="33.049999999999997" customHeight="1">
      <c r="A484" s="100"/>
      <c r="B484" s="101"/>
      <c r="C484" s="101"/>
      <c r="D484" s="101"/>
      <c r="E484" s="101"/>
      <c r="F484" s="102"/>
      <c r="G484" s="103"/>
      <c r="H484" s="104"/>
    </row>
    <row r="485" spans="1:8" ht="33.049999999999997" customHeight="1">
      <c r="A485" s="100"/>
      <c r="B485" s="101"/>
      <c r="C485" s="101"/>
      <c r="D485" s="101"/>
      <c r="E485" s="101"/>
      <c r="F485" s="102"/>
      <c r="G485" s="103"/>
      <c r="H485" s="104"/>
    </row>
    <row r="486" spans="1:8" ht="33.049999999999997" customHeight="1">
      <c r="A486" s="100"/>
      <c r="B486" s="101"/>
      <c r="C486" s="101"/>
      <c r="D486" s="101"/>
      <c r="E486" s="101"/>
      <c r="F486" s="102"/>
      <c r="G486" s="103"/>
      <c r="H486" s="104"/>
    </row>
    <row r="487" spans="1:8" ht="33.049999999999997" customHeight="1">
      <c r="A487" s="100"/>
      <c r="B487" s="101"/>
      <c r="C487" s="101"/>
      <c r="D487" s="101"/>
      <c r="E487" s="101"/>
      <c r="F487" s="102"/>
      <c r="G487" s="103"/>
      <c r="H487" s="104"/>
    </row>
    <row r="488" spans="1:8" ht="33.049999999999997" customHeight="1">
      <c r="A488" s="100"/>
      <c r="B488" s="101"/>
      <c r="C488" s="101"/>
      <c r="D488" s="101"/>
      <c r="E488" s="101"/>
      <c r="F488" s="102"/>
      <c r="G488" s="103"/>
      <c r="H488" s="104"/>
    </row>
    <row r="489" spans="1:8" ht="33.049999999999997" customHeight="1">
      <c r="A489" s="100"/>
      <c r="B489" s="101"/>
      <c r="C489" s="101"/>
      <c r="D489" s="101"/>
      <c r="E489" s="101"/>
      <c r="F489" s="102"/>
      <c r="G489" s="103"/>
      <c r="H489" s="104"/>
    </row>
    <row r="490" spans="1:8" ht="33.049999999999997" customHeight="1">
      <c r="A490" s="100"/>
      <c r="B490" s="101"/>
      <c r="C490" s="101"/>
      <c r="D490" s="101"/>
      <c r="E490" s="101"/>
      <c r="F490" s="102"/>
      <c r="G490" s="103"/>
      <c r="H490" s="104"/>
    </row>
    <row r="491" spans="1:8" ht="33.049999999999997" customHeight="1">
      <c r="A491" s="100"/>
      <c r="B491" s="101"/>
      <c r="C491" s="101"/>
      <c r="D491" s="101"/>
      <c r="E491" s="101"/>
      <c r="F491" s="102"/>
      <c r="G491" s="103"/>
      <c r="H491" s="104"/>
    </row>
    <row r="492" spans="1:8" ht="33.049999999999997" customHeight="1">
      <c r="A492" s="100"/>
      <c r="B492" s="101"/>
      <c r="C492" s="101"/>
      <c r="D492" s="101"/>
      <c r="E492" s="101"/>
      <c r="F492" s="102"/>
      <c r="G492" s="103"/>
      <c r="H492" s="104"/>
    </row>
    <row r="493" spans="1:8" ht="33.049999999999997" customHeight="1">
      <c r="A493" s="100"/>
      <c r="B493" s="101"/>
      <c r="C493" s="101"/>
      <c r="D493" s="101"/>
      <c r="E493" s="101"/>
      <c r="F493" s="102"/>
      <c r="G493" s="103"/>
      <c r="H493" s="104"/>
    </row>
    <row r="494" spans="1:8" ht="33.049999999999997" customHeight="1">
      <c r="A494" s="100"/>
      <c r="B494" s="101"/>
      <c r="C494" s="101"/>
      <c r="D494" s="101"/>
      <c r="E494" s="101"/>
      <c r="F494" s="102"/>
      <c r="G494" s="103"/>
      <c r="H494" s="104"/>
    </row>
    <row r="495" spans="1:8" ht="33.049999999999997" customHeight="1">
      <c r="A495" s="100"/>
      <c r="B495" s="101"/>
      <c r="C495" s="101"/>
      <c r="D495" s="101"/>
      <c r="E495" s="101"/>
      <c r="F495" s="102"/>
      <c r="G495" s="103"/>
      <c r="H495" s="104"/>
    </row>
    <row r="496" spans="1:8" ht="33.049999999999997" customHeight="1">
      <c r="A496" s="100"/>
      <c r="B496" s="101"/>
      <c r="C496" s="101"/>
      <c r="D496" s="101"/>
      <c r="E496" s="101"/>
      <c r="F496" s="102"/>
      <c r="G496" s="103"/>
      <c r="H496" s="104"/>
    </row>
    <row r="497" spans="1:8" ht="33.049999999999997" customHeight="1">
      <c r="A497" s="100"/>
      <c r="B497" s="101"/>
      <c r="C497" s="101"/>
      <c r="D497" s="101"/>
      <c r="E497" s="101"/>
      <c r="F497" s="102"/>
      <c r="G497" s="103"/>
      <c r="H497" s="104"/>
    </row>
    <row r="498" spans="1:8" ht="33.049999999999997" customHeight="1">
      <c r="A498" s="100"/>
      <c r="B498" s="101"/>
      <c r="C498" s="101"/>
      <c r="D498" s="101"/>
      <c r="E498" s="101"/>
      <c r="F498" s="102"/>
      <c r="G498" s="103"/>
      <c r="H498" s="104"/>
    </row>
    <row r="499" spans="1:8" ht="33.049999999999997" customHeight="1">
      <c r="A499" s="100"/>
      <c r="B499" s="101"/>
      <c r="C499" s="101"/>
      <c r="D499" s="101"/>
      <c r="E499" s="101"/>
      <c r="F499" s="102"/>
      <c r="G499" s="103"/>
      <c r="H499" s="104"/>
    </row>
    <row r="500" spans="1:8" ht="33.049999999999997" customHeight="1">
      <c r="A500" s="100"/>
      <c r="B500" s="101"/>
      <c r="C500" s="101"/>
      <c r="D500" s="101"/>
      <c r="E500" s="101"/>
      <c r="F500" s="102"/>
      <c r="G500" s="103"/>
      <c r="H500" s="104"/>
    </row>
    <row r="501" spans="1:8" ht="33.049999999999997" customHeight="1">
      <c r="A501" s="100"/>
      <c r="B501" s="101"/>
      <c r="C501" s="101"/>
      <c r="D501" s="101"/>
      <c r="E501" s="101"/>
      <c r="F501" s="102"/>
      <c r="G501" s="103"/>
      <c r="H501" s="104"/>
    </row>
    <row r="502" spans="1:8" ht="33.049999999999997" customHeight="1">
      <c r="A502" s="100"/>
      <c r="B502" s="101"/>
      <c r="C502" s="101"/>
      <c r="D502" s="101"/>
      <c r="E502" s="101"/>
      <c r="F502" s="102"/>
      <c r="G502" s="103"/>
      <c r="H502" s="104"/>
    </row>
    <row r="503" spans="1:8" ht="33.049999999999997" customHeight="1">
      <c r="A503" s="100"/>
      <c r="B503" s="101"/>
      <c r="C503" s="101"/>
      <c r="D503" s="101"/>
      <c r="E503" s="101"/>
      <c r="F503" s="102"/>
      <c r="G503" s="103"/>
      <c r="H503" s="104"/>
    </row>
    <row r="504" spans="1:8" ht="33.049999999999997" customHeight="1">
      <c r="A504" s="100"/>
      <c r="B504" s="101"/>
      <c r="C504" s="101"/>
      <c r="D504" s="101"/>
      <c r="E504" s="101"/>
      <c r="F504" s="102"/>
      <c r="G504" s="103"/>
      <c r="H504" s="104"/>
    </row>
    <row r="505" spans="1:8" ht="33.049999999999997" customHeight="1">
      <c r="A505" s="100"/>
      <c r="B505" s="101"/>
      <c r="C505" s="101"/>
      <c r="D505" s="101"/>
      <c r="E505" s="101"/>
      <c r="F505" s="102"/>
      <c r="G505" s="103"/>
      <c r="H505" s="104"/>
    </row>
    <row r="506" spans="1:8" ht="33.049999999999997" customHeight="1">
      <c r="A506" s="100"/>
      <c r="B506" s="101"/>
      <c r="C506" s="101"/>
      <c r="D506" s="101"/>
      <c r="E506" s="101"/>
      <c r="F506" s="102"/>
      <c r="G506" s="103"/>
      <c r="H506" s="104"/>
    </row>
    <row r="507" spans="1:8" ht="33.049999999999997" customHeight="1">
      <c r="A507" s="100"/>
      <c r="B507" s="101"/>
      <c r="C507" s="101"/>
      <c r="D507" s="101"/>
      <c r="E507" s="101"/>
      <c r="F507" s="102"/>
      <c r="G507" s="103"/>
      <c r="H507" s="104"/>
    </row>
    <row r="508" spans="1:8" ht="33.049999999999997" customHeight="1">
      <c r="A508" s="100"/>
      <c r="B508" s="101"/>
      <c r="C508" s="101"/>
      <c r="D508" s="101"/>
      <c r="E508" s="101"/>
      <c r="F508" s="102"/>
      <c r="G508" s="103"/>
      <c r="H508" s="104"/>
    </row>
    <row r="509" spans="1:8" ht="33.049999999999997" customHeight="1">
      <c r="A509" s="100"/>
      <c r="B509" s="101"/>
      <c r="C509" s="101"/>
      <c r="D509" s="101"/>
      <c r="E509" s="101"/>
      <c r="F509" s="102"/>
      <c r="G509" s="103"/>
      <c r="H509" s="104"/>
    </row>
    <row r="510" spans="1:8" ht="33.049999999999997" customHeight="1">
      <c r="A510" s="100"/>
      <c r="B510" s="101"/>
      <c r="C510" s="101"/>
      <c r="D510" s="101"/>
      <c r="E510" s="101"/>
      <c r="F510" s="102"/>
      <c r="G510" s="103"/>
      <c r="H510" s="104"/>
    </row>
    <row r="511" spans="1:8" ht="33.049999999999997" customHeight="1">
      <c r="A511" s="100"/>
      <c r="B511" s="101"/>
      <c r="C511" s="101"/>
      <c r="D511" s="101"/>
      <c r="E511" s="101"/>
      <c r="F511" s="102"/>
      <c r="G511" s="103"/>
      <c r="H511" s="104"/>
    </row>
    <row r="512" spans="1:8" ht="33.049999999999997" customHeight="1">
      <c r="A512" s="100"/>
      <c r="B512" s="101"/>
      <c r="C512" s="101"/>
      <c r="D512" s="101"/>
      <c r="E512" s="101"/>
      <c r="F512" s="102"/>
      <c r="G512" s="103"/>
      <c r="H512" s="104"/>
    </row>
    <row r="513" spans="1:8" ht="33.049999999999997" customHeight="1">
      <c r="A513" s="100"/>
      <c r="B513" s="101"/>
      <c r="C513" s="101"/>
      <c r="D513" s="101"/>
      <c r="E513" s="101"/>
      <c r="F513" s="102"/>
      <c r="G513" s="103"/>
      <c r="H513" s="104"/>
    </row>
    <row r="514" spans="1:8" ht="33.049999999999997" customHeight="1">
      <c r="A514" s="100"/>
      <c r="B514" s="101"/>
      <c r="C514" s="101"/>
      <c r="D514" s="101"/>
      <c r="E514" s="101"/>
      <c r="F514" s="102"/>
      <c r="G514" s="103"/>
      <c r="H514" s="104"/>
    </row>
    <row r="515" spans="1:8" ht="33.049999999999997" customHeight="1">
      <c r="A515" s="100"/>
      <c r="B515" s="101"/>
      <c r="C515" s="101"/>
      <c r="D515" s="101"/>
      <c r="E515" s="101"/>
      <c r="F515" s="102"/>
      <c r="G515" s="103"/>
      <c r="H515" s="104"/>
    </row>
    <row r="516" spans="1:8" ht="33.049999999999997" customHeight="1">
      <c r="A516" s="100"/>
      <c r="B516" s="101"/>
      <c r="C516" s="101"/>
      <c r="D516" s="101"/>
      <c r="E516" s="101"/>
      <c r="F516" s="102"/>
      <c r="G516" s="103"/>
      <c r="H516" s="104"/>
    </row>
    <row r="517" spans="1:8" ht="33.049999999999997" customHeight="1">
      <c r="A517" s="100"/>
      <c r="B517" s="101"/>
      <c r="C517" s="101"/>
      <c r="D517" s="101"/>
      <c r="E517" s="101"/>
      <c r="F517" s="102"/>
      <c r="G517" s="103"/>
      <c r="H517" s="104"/>
    </row>
    <row r="518" spans="1:8" ht="33.049999999999997" customHeight="1">
      <c r="A518" s="100"/>
      <c r="B518" s="101"/>
      <c r="C518" s="101"/>
      <c r="D518" s="101"/>
      <c r="E518" s="101"/>
      <c r="F518" s="102"/>
      <c r="G518" s="103"/>
      <c r="H518" s="104"/>
    </row>
    <row r="519" spans="1:8" ht="33.049999999999997" customHeight="1">
      <c r="A519" s="100"/>
      <c r="B519" s="101"/>
      <c r="C519" s="101"/>
      <c r="D519" s="101"/>
      <c r="E519" s="101"/>
      <c r="F519" s="102"/>
      <c r="G519" s="103"/>
      <c r="H519" s="104"/>
    </row>
    <row r="520" spans="1:8" ht="33.049999999999997" customHeight="1">
      <c r="A520" s="100"/>
      <c r="B520" s="101"/>
      <c r="C520" s="101"/>
      <c r="D520" s="101"/>
      <c r="E520" s="101"/>
      <c r="F520" s="102"/>
      <c r="G520" s="103"/>
      <c r="H520" s="104"/>
    </row>
    <row r="521" spans="1:8" ht="33.049999999999997" customHeight="1">
      <c r="A521" s="100"/>
      <c r="B521" s="101"/>
      <c r="C521" s="101"/>
      <c r="D521" s="101"/>
      <c r="E521" s="101"/>
      <c r="F521" s="102"/>
      <c r="G521" s="103"/>
      <c r="H521" s="104"/>
    </row>
    <row r="522" spans="1:8" ht="33.049999999999997" customHeight="1">
      <c r="A522" s="100"/>
      <c r="B522" s="101"/>
      <c r="C522" s="101"/>
      <c r="D522" s="101"/>
      <c r="E522" s="101"/>
      <c r="F522" s="102"/>
      <c r="G522" s="103"/>
      <c r="H522" s="104"/>
    </row>
    <row r="523" spans="1:8" ht="33.049999999999997" customHeight="1">
      <c r="A523" s="100"/>
      <c r="B523" s="101"/>
      <c r="C523" s="101"/>
      <c r="D523" s="101"/>
      <c r="E523" s="101"/>
      <c r="F523" s="102"/>
      <c r="G523" s="103"/>
      <c r="H523" s="104"/>
    </row>
    <row r="524" spans="1:8" ht="33.049999999999997" customHeight="1">
      <c r="A524" s="100"/>
      <c r="B524" s="101"/>
      <c r="C524" s="101"/>
      <c r="D524" s="101"/>
      <c r="E524" s="101"/>
      <c r="F524" s="102"/>
      <c r="G524" s="103"/>
      <c r="H524" s="104"/>
    </row>
    <row r="525" spans="1:8" ht="33.049999999999997" customHeight="1">
      <c r="A525" s="100"/>
      <c r="B525" s="101"/>
      <c r="C525" s="101"/>
      <c r="D525" s="101"/>
      <c r="E525" s="101"/>
      <c r="F525" s="102"/>
      <c r="G525" s="103"/>
      <c r="H525" s="104"/>
    </row>
    <row r="526" spans="1:8" ht="33.049999999999997" customHeight="1">
      <c r="A526" s="100"/>
      <c r="B526" s="101"/>
      <c r="C526" s="101"/>
      <c r="D526" s="101"/>
      <c r="E526" s="101"/>
      <c r="F526" s="102"/>
      <c r="G526" s="103"/>
      <c r="H526" s="104"/>
    </row>
    <row r="527" spans="1:8" ht="33.049999999999997" customHeight="1">
      <c r="A527" s="100"/>
      <c r="B527" s="101"/>
      <c r="C527" s="101"/>
      <c r="D527" s="101"/>
      <c r="E527" s="101"/>
      <c r="F527" s="102"/>
      <c r="G527" s="103"/>
      <c r="H527" s="104"/>
    </row>
    <row r="528" spans="1:8" ht="33.049999999999997" customHeight="1">
      <c r="A528" s="100"/>
      <c r="B528" s="101"/>
      <c r="C528" s="101"/>
      <c r="D528" s="101"/>
      <c r="E528" s="101"/>
      <c r="F528" s="102"/>
      <c r="G528" s="103"/>
      <c r="H528" s="104"/>
    </row>
    <row r="529" spans="1:8" ht="33.049999999999997" customHeight="1">
      <c r="A529" s="100"/>
      <c r="B529" s="101"/>
      <c r="C529" s="101"/>
      <c r="D529" s="101"/>
      <c r="E529" s="101"/>
      <c r="F529" s="102"/>
      <c r="G529" s="103"/>
      <c r="H529" s="104"/>
    </row>
    <row r="530" spans="1:8" ht="33.049999999999997" customHeight="1">
      <c r="A530" s="100"/>
      <c r="B530" s="101"/>
      <c r="C530" s="101"/>
      <c r="D530" s="101"/>
      <c r="E530" s="101"/>
      <c r="F530" s="102"/>
      <c r="G530" s="103"/>
      <c r="H530" s="104"/>
    </row>
    <row r="531" spans="1:8" ht="33.049999999999997" customHeight="1">
      <c r="A531" s="100"/>
      <c r="B531" s="101"/>
      <c r="C531" s="101"/>
      <c r="D531" s="101"/>
      <c r="E531" s="101"/>
      <c r="F531" s="102"/>
      <c r="G531" s="103"/>
      <c r="H531" s="104"/>
    </row>
    <row r="532" spans="1:8" ht="33.049999999999997" customHeight="1">
      <c r="A532" s="100"/>
      <c r="B532" s="101"/>
      <c r="C532" s="101"/>
      <c r="D532" s="101"/>
      <c r="E532" s="101"/>
      <c r="F532" s="102"/>
      <c r="G532" s="103"/>
      <c r="H532" s="104"/>
    </row>
    <row r="533" spans="1:8" ht="33.049999999999997" customHeight="1">
      <c r="A533" s="100"/>
      <c r="B533" s="101"/>
      <c r="C533" s="101"/>
      <c r="D533" s="101"/>
      <c r="E533" s="101"/>
      <c r="F533" s="102"/>
      <c r="G533" s="103"/>
      <c r="H533" s="104"/>
    </row>
    <row r="534" spans="1:8" ht="33.049999999999997" customHeight="1">
      <c r="A534" s="100"/>
      <c r="B534" s="101"/>
      <c r="C534" s="101"/>
      <c r="D534" s="101"/>
      <c r="E534" s="101"/>
      <c r="F534" s="102"/>
      <c r="G534" s="103"/>
      <c r="H534" s="104"/>
    </row>
    <row r="535" spans="1:8" ht="33.049999999999997" customHeight="1">
      <c r="A535" s="100"/>
      <c r="B535" s="101"/>
      <c r="C535" s="101"/>
      <c r="D535" s="101"/>
      <c r="E535" s="101"/>
      <c r="F535" s="102"/>
      <c r="G535" s="103"/>
      <c r="H535" s="104"/>
    </row>
    <row r="536" spans="1:8" ht="33.049999999999997" customHeight="1">
      <c r="A536" s="100"/>
      <c r="B536" s="101"/>
      <c r="C536" s="101"/>
      <c r="D536" s="101"/>
      <c r="E536" s="101"/>
      <c r="F536" s="102"/>
      <c r="G536" s="103"/>
      <c r="H536" s="104"/>
    </row>
    <row r="537" spans="1:8" ht="33.049999999999997" customHeight="1">
      <c r="A537" s="100"/>
      <c r="B537" s="101"/>
      <c r="C537" s="101"/>
      <c r="D537" s="101"/>
      <c r="E537" s="101"/>
      <c r="F537" s="102"/>
      <c r="G537" s="103"/>
      <c r="H537" s="104"/>
    </row>
    <row r="538" spans="1:8" ht="33.049999999999997" customHeight="1">
      <c r="A538" s="100"/>
      <c r="B538" s="101"/>
      <c r="C538" s="101"/>
      <c r="D538" s="101"/>
      <c r="E538" s="101"/>
      <c r="F538" s="102"/>
      <c r="G538" s="103"/>
      <c r="H538" s="104"/>
    </row>
    <row r="539" spans="1:8" ht="33.049999999999997" customHeight="1">
      <c r="A539" s="100"/>
      <c r="B539" s="101"/>
      <c r="C539" s="101"/>
      <c r="D539" s="101"/>
      <c r="E539" s="101"/>
      <c r="F539" s="102"/>
      <c r="G539" s="103"/>
      <c r="H539" s="104"/>
    </row>
    <row r="540" spans="1:8" ht="33.049999999999997" customHeight="1">
      <c r="A540" s="100"/>
      <c r="B540" s="101"/>
      <c r="C540" s="101"/>
      <c r="D540" s="101"/>
      <c r="E540" s="101"/>
      <c r="F540" s="102"/>
      <c r="G540" s="103"/>
      <c r="H540" s="104"/>
    </row>
    <row r="541" spans="1:8" ht="33.049999999999997" customHeight="1">
      <c r="A541" s="100"/>
      <c r="B541" s="101"/>
      <c r="C541" s="101"/>
      <c r="D541" s="101"/>
      <c r="E541" s="101"/>
      <c r="F541" s="102"/>
      <c r="G541" s="103"/>
      <c r="H541" s="104"/>
    </row>
    <row r="542" spans="1:8" ht="33.049999999999997" customHeight="1">
      <c r="A542" s="100"/>
      <c r="B542" s="101"/>
      <c r="C542" s="101"/>
      <c r="D542" s="101"/>
      <c r="E542" s="101"/>
      <c r="F542" s="102"/>
      <c r="G542" s="103"/>
      <c r="H542" s="104"/>
    </row>
    <row r="543" spans="1:8" ht="33.049999999999997" customHeight="1">
      <c r="A543" s="100"/>
      <c r="B543" s="101"/>
      <c r="C543" s="101"/>
      <c r="D543" s="101"/>
      <c r="E543" s="101"/>
      <c r="F543" s="102"/>
      <c r="G543" s="103"/>
      <c r="H543" s="104"/>
    </row>
    <row r="544" spans="1:8" ht="33.049999999999997" customHeight="1">
      <c r="A544" s="100"/>
      <c r="B544" s="101"/>
      <c r="C544" s="101"/>
      <c r="D544" s="101"/>
      <c r="E544" s="101"/>
      <c r="F544" s="102"/>
      <c r="G544" s="103"/>
      <c r="H544" s="104"/>
    </row>
    <row r="545" spans="1:8" ht="33.049999999999997" customHeight="1">
      <c r="A545" s="100"/>
      <c r="B545" s="101"/>
      <c r="C545" s="101"/>
      <c r="D545" s="101"/>
      <c r="E545" s="101"/>
      <c r="F545" s="102"/>
      <c r="G545" s="103"/>
      <c r="H545" s="104"/>
    </row>
    <row r="546" spans="1:8" ht="33.049999999999997" customHeight="1">
      <c r="A546" s="100"/>
      <c r="B546" s="101"/>
      <c r="C546" s="101"/>
      <c r="D546" s="101"/>
      <c r="E546" s="101"/>
      <c r="F546" s="102"/>
      <c r="G546" s="103"/>
      <c r="H546" s="104"/>
    </row>
    <row r="547" spans="1:8" ht="33.049999999999997" customHeight="1">
      <c r="A547" s="100"/>
      <c r="B547" s="101"/>
      <c r="C547" s="101"/>
      <c r="D547" s="101"/>
      <c r="E547" s="101"/>
      <c r="F547" s="102"/>
      <c r="G547" s="103"/>
      <c r="H547" s="104"/>
    </row>
    <row r="548" spans="1:8" ht="33.049999999999997" customHeight="1">
      <c r="A548" s="100"/>
      <c r="B548" s="101"/>
      <c r="C548" s="101"/>
      <c r="D548" s="101"/>
      <c r="E548" s="101"/>
      <c r="F548" s="102"/>
      <c r="G548" s="103"/>
      <c r="H548" s="104"/>
    </row>
    <row r="549" spans="1:8" ht="33.049999999999997" customHeight="1">
      <c r="A549" s="100"/>
      <c r="B549" s="101"/>
      <c r="C549" s="101"/>
      <c r="D549" s="101"/>
      <c r="E549" s="101"/>
      <c r="F549" s="102"/>
      <c r="G549" s="103"/>
      <c r="H549" s="104"/>
    </row>
    <row r="550" spans="1:8" ht="33.049999999999997" customHeight="1">
      <c r="A550" s="100"/>
      <c r="B550" s="101"/>
      <c r="C550" s="101"/>
      <c r="D550" s="101"/>
      <c r="E550" s="101"/>
      <c r="F550" s="102"/>
      <c r="G550" s="103"/>
      <c r="H550" s="104"/>
    </row>
    <row r="551" spans="1:8" ht="33.049999999999997" customHeight="1">
      <c r="A551" s="100"/>
      <c r="B551" s="101"/>
      <c r="C551" s="101"/>
      <c r="D551" s="101"/>
      <c r="E551" s="101"/>
      <c r="F551" s="102"/>
      <c r="G551" s="103"/>
      <c r="H551" s="104"/>
    </row>
    <row r="552" spans="1:8" ht="33.049999999999997" customHeight="1">
      <c r="A552" s="100"/>
      <c r="B552" s="101"/>
      <c r="C552" s="101"/>
      <c r="D552" s="101"/>
      <c r="E552" s="101"/>
      <c r="F552" s="102"/>
      <c r="G552" s="103"/>
      <c r="H552" s="104"/>
    </row>
    <row r="553" spans="1:8" ht="33.049999999999997" customHeight="1">
      <c r="A553" s="100"/>
      <c r="B553" s="101"/>
      <c r="C553" s="101"/>
      <c r="D553" s="101"/>
      <c r="E553" s="101"/>
      <c r="F553" s="102"/>
      <c r="G553" s="103"/>
      <c r="H553" s="104"/>
    </row>
    <row r="554" spans="1:8" ht="33.049999999999997" customHeight="1">
      <c r="A554" s="100"/>
      <c r="B554" s="101"/>
      <c r="C554" s="101"/>
      <c r="D554" s="101"/>
      <c r="E554" s="101"/>
      <c r="F554" s="102"/>
      <c r="G554" s="103"/>
      <c r="H554" s="104"/>
    </row>
    <row r="555" spans="1:8" ht="33.049999999999997" customHeight="1">
      <c r="A555" s="100"/>
      <c r="B555" s="101"/>
      <c r="C555" s="101"/>
      <c r="D555" s="101"/>
      <c r="E555" s="101"/>
      <c r="F555" s="102"/>
      <c r="G555" s="103"/>
      <c r="H555" s="104"/>
    </row>
    <row r="556" spans="1:8" ht="33.049999999999997" customHeight="1">
      <c r="A556" s="100"/>
      <c r="B556" s="101"/>
      <c r="C556" s="101"/>
      <c r="D556" s="101"/>
      <c r="E556" s="101"/>
      <c r="F556" s="102"/>
      <c r="G556" s="103"/>
      <c r="H556" s="104"/>
    </row>
    <row r="557" spans="1:8" ht="33.049999999999997" customHeight="1">
      <c r="A557" s="100"/>
      <c r="B557" s="101"/>
      <c r="C557" s="101"/>
      <c r="D557" s="101"/>
      <c r="E557" s="101"/>
      <c r="F557" s="102"/>
      <c r="G557" s="103"/>
      <c r="H557" s="104"/>
    </row>
    <row r="558" spans="1:8" ht="33.049999999999997" customHeight="1">
      <c r="A558" s="100"/>
      <c r="B558" s="101"/>
      <c r="C558" s="101"/>
      <c r="D558" s="101"/>
      <c r="E558" s="101"/>
      <c r="F558" s="102"/>
      <c r="G558" s="103"/>
      <c r="H558" s="104"/>
    </row>
    <row r="559" spans="1:8" ht="33.049999999999997" customHeight="1">
      <c r="A559" s="100"/>
      <c r="B559" s="101"/>
      <c r="C559" s="101"/>
      <c r="D559" s="101"/>
      <c r="E559" s="101"/>
      <c r="F559" s="102"/>
      <c r="G559" s="103"/>
      <c r="H559" s="104"/>
    </row>
    <row r="560" spans="1:8" ht="33.049999999999997" customHeight="1">
      <c r="A560" s="100"/>
      <c r="B560" s="101"/>
      <c r="C560" s="101"/>
      <c r="D560" s="101"/>
      <c r="E560" s="101"/>
      <c r="F560" s="102"/>
      <c r="G560" s="103"/>
      <c r="H560" s="104"/>
    </row>
    <row r="561" spans="1:8" ht="33.049999999999997" customHeight="1">
      <c r="A561" s="100"/>
      <c r="B561" s="101"/>
      <c r="C561" s="101"/>
      <c r="D561" s="101"/>
      <c r="E561" s="101"/>
      <c r="F561" s="102"/>
      <c r="G561" s="103"/>
      <c r="H561" s="104"/>
    </row>
    <row r="562" spans="1:8" ht="33.049999999999997" customHeight="1">
      <c r="A562" s="100"/>
      <c r="B562" s="101"/>
      <c r="C562" s="101"/>
      <c r="D562" s="101"/>
      <c r="E562" s="101"/>
      <c r="F562" s="102"/>
      <c r="G562" s="103"/>
      <c r="H562" s="104"/>
    </row>
    <row r="563" spans="1:8" ht="33.049999999999997" customHeight="1">
      <c r="A563" s="100"/>
      <c r="B563" s="101"/>
      <c r="C563" s="101"/>
      <c r="D563" s="101"/>
      <c r="E563" s="101"/>
      <c r="F563" s="102"/>
      <c r="G563" s="103"/>
      <c r="H563" s="104"/>
    </row>
    <row r="564" spans="1:8" ht="33.049999999999997" customHeight="1">
      <c r="A564" s="100"/>
      <c r="B564" s="101"/>
      <c r="C564" s="101"/>
      <c r="D564" s="101"/>
      <c r="E564" s="101"/>
      <c r="F564" s="102"/>
      <c r="G564" s="103"/>
      <c r="H564" s="104"/>
    </row>
    <row r="565" spans="1:8" ht="33.049999999999997" customHeight="1">
      <c r="A565" s="100"/>
      <c r="B565" s="101"/>
      <c r="C565" s="101"/>
      <c r="D565" s="101"/>
      <c r="E565" s="101"/>
      <c r="F565" s="102"/>
      <c r="G565" s="103"/>
      <c r="H565" s="104"/>
    </row>
    <row r="566" spans="1:8" ht="33.049999999999997" customHeight="1">
      <c r="A566" s="100"/>
      <c r="B566" s="101"/>
      <c r="C566" s="101"/>
      <c r="D566" s="101"/>
      <c r="E566" s="101"/>
      <c r="F566" s="102"/>
      <c r="G566" s="103"/>
      <c r="H566" s="104"/>
    </row>
    <row r="567" spans="1:8" ht="33.049999999999997" customHeight="1">
      <c r="A567" s="100"/>
      <c r="B567" s="101"/>
      <c r="C567" s="101"/>
      <c r="D567" s="101"/>
      <c r="E567" s="101"/>
      <c r="F567" s="102"/>
      <c r="G567" s="103"/>
      <c r="H567" s="104"/>
    </row>
    <row r="568" spans="1:8" ht="33.049999999999997" customHeight="1">
      <c r="A568" s="100"/>
      <c r="B568" s="101"/>
      <c r="C568" s="101"/>
      <c r="D568" s="101"/>
      <c r="E568" s="101"/>
      <c r="F568" s="102"/>
      <c r="G568" s="103"/>
      <c r="H568" s="104"/>
    </row>
    <row r="569" spans="1:8" ht="33.049999999999997" customHeight="1">
      <c r="A569" s="100"/>
      <c r="B569" s="101"/>
      <c r="C569" s="101"/>
      <c r="D569" s="101"/>
      <c r="E569" s="101"/>
      <c r="F569" s="102"/>
      <c r="G569" s="103"/>
      <c r="H569" s="104"/>
    </row>
    <row r="570" spans="1:8" ht="33.049999999999997" customHeight="1">
      <c r="A570" s="100"/>
      <c r="B570" s="101"/>
      <c r="C570" s="101"/>
      <c r="D570" s="101"/>
      <c r="E570" s="101"/>
      <c r="F570" s="102"/>
      <c r="G570" s="103"/>
      <c r="H570" s="104"/>
    </row>
    <row r="571" spans="1:8" ht="33.049999999999997" customHeight="1">
      <c r="A571" s="100"/>
      <c r="B571" s="101"/>
      <c r="C571" s="101"/>
      <c r="D571" s="101"/>
      <c r="E571" s="101"/>
      <c r="F571" s="102"/>
      <c r="G571" s="103"/>
      <c r="H571" s="104"/>
    </row>
    <row r="572" spans="1:8" ht="33.049999999999997" customHeight="1">
      <c r="A572" s="100"/>
      <c r="B572" s="101"/>
      <c r="C572" s="101"/>
      <c r="D572" s="101"/>
      <c r="E572" s="101"/>
      <c r="F572" s="102"/>
      <c r="G572" s="103"/>
      <c r="H572" s="104"/>
    </row>
    <row r="573" spans="1:8" ht="33.049999999999997" customHeight="1">
      <c r="A573" s="100"/>
      <c r="B573" s="101"/>
      <c r="C573" s="101"/>
      <c r="D573" s="101"/>
      <c r="E573" s="101"/>
      <c r="F573" s="102"/>
      <c r="G573" s="103"/>
      <c r="H573" s="104"/>
    </row>
    <row r="574" spans="1:8" ht="33.049999999999997" customHeight="1">
      <c r="A574" s="100"/>
      <c r="B574" s="101"/>
      <c r="C574" s="101"/>
      <c r="D574" s="101"/>
      <c r="E574" s="101"/>
      <c r="F574" s="102"/>
      <c r="G574" s="103"/>
      <c r="H574" s="104"/>
    </row>
    <row r="575" spans="1:8" ht="33.049999999999997" customHeight="1">
      <c r="A575" s="100"/>
      <c r="B575" s="101"/>
      <c r="C575" s="101"/>
      <c r="D575" s="101"/>
      <c r="E575" s="101"/>
      <c r="F575" s="102"/>
      <c r="G575" s="103"/>
      <c r="H575" s="104"/>
    </row>
    <row r="576" spans="1:8" ht="33.049999999999997" customHeight="1">
      <c r="A576" s="100"/>
      <c r="B576" s="101"/>
      <c r="C576" s="101"/>
      <c r="D576" s="101"/>
      <c r="E576" s="101"/>
      <c r="F576" s="102"/>
      <c r="G576" s="103"/>
      <c r="H576" s="104"/>
    </row>
    <row r="577" spans="1:8" ht="33.049999999999997" customHeight="1">
      <c r="A577" s="100"/>
      <c r="B577" s="101"/>
      <c r="C577" s="101"/>
      <c r="D577" s="101"/>
      <c r="E577" s="101"/>
      <c r="F577" s="102"/>
      <c r="G577" s="103"/>
      <c r="H577" s="104"/>
    </row>
    <row r="578" spans="1:8" ht="33.049999999999997" customHeight="1">
      <c r="A578" s="100"/>
      <c r="B578" s="101"/>
      <c r="C578" s="101"/>
      <c r="D578" s="101"/>
      <c r="E578" s="101"/>
      <c r="F578" s="102"/>
      <c r="G578" s="103"/>
      <c r="H578" s="104"/>
    </row>
    <row r="579" spans="1:8" ht="33.049999999999997" customHeight="1">
      <c r="A579" s="100"/>
      <c r="B579" s="101"/>
      <c r="C579" s="101"/>
      <c r="D579" s="101"/>
      <c r="E579" s="101"/>
      <c r="F579" s="102"/>
      <c r="G579" s="103"/>
      <c r="H579" s="104"/>
    </row>
    <row r="580" spans="1:8" ht="33.049999999999997" customHeight="1">
      <c r="A580" s="100"/>
      <c r="B580" s="101"/>
      <c r="C580" s="101"/>
      <c r="D580" s="101"/>
      <c r="E580" s="101"/>
      <c r="F580" s="102"/>
      <c r="G580" s="103"/>
      <c r="H580" s="104"/>
    </row>
    <row r="581" spans="1:8" ht="33.049999999999997" customHeight="1">
      <c r="A581" s="100"/>
      <c r="B581" s="101"/>
      <c r="C581" s="101"/>
      <c r="D581" s="101"/>
      <c r="E581" s="101"/>
      <c r="F581" s="102"/>
      <c r="G581" s="103"/>
      <c r="H581" s="104"/>
    </row>
    <row r="582" spans="1:8" ht="33.049999999999997" customHeight="1">
      <c r="A582" s="100"/>
      <c r="B582" s="101"/>
      <c r="C582" s="101"/>
      <c r="D582" s="101"/>
      <c r="E582" s="101"/>
      <c r="F582" s="102"/>
      <c r="G582" s="103"/>
      <c r="H582" s="104"/>
    </row>
    <row r="583" spans="1:8" ht="33.049999999999997" customHeight="1">
      <c r="A583" s="100"/>
      <c r="B583" s="101"/>
      <c r="C583" s="101"/>
      <c r="D583" s="101"/>
      <c r="E583" s="101"/>
      <c r="F583" s="102"/>
      <c r="G583" s="103"/>
      <c r="H583" s="104"/>
    </row>
    <row r="584" spans="1:8" ht="33.049999999999997" customHeight="1">
      <c r="A584" s="100"/>
      <c r="B584" s="101"/>
      <c r="C584" s="101"/>
      <c r="D584" s="101"/>
      <c r="E584" s="101"/>
      <c r="F584" s="102"/>
      <c r="G584" s="103"/>
      <c r="H584" s="104"/>
    </row>
    <row r="585" spans="1:8" ht="33.049999999999997" customHeight="1">
      <c r="A585" s="100"/>
      <c r="B585" s="101"/>
      <c r="C585" s="101"/>
      <c r="D585" s="101"/>
      <c r="E585" s="101"/>
      <c r="F585" s="102"/>
      <c r="G585" s="103"/>
      <c r="H585" s="104"/>
    </row>
    <row r="586" spans="1:8" ht="33.049999999999997" customHeight="1">
      <c r="A586" s="100"/>
      <c r="B586" s="101"/>
      <c r="C586" s="101"/>
      <c r="D586" s="101"/>
      <c r="E586" s="101"/>
      <c r="F586" s="102"/>
      <c r="G586" s="103"/>
      <c r="H586" s="104"/>
    </row>
    <row r="587" spans="1:8" ht="33.049999999999997" customHeight="1">
      <c r="A587" s="100"/>
      <c r="B587" s="101"/>
      <c r="C587" s="101"/>
      <c r="D587" s="101"/>
      <c r="E587" s="101"/>
      <c r="F587" s="102"/>
      <c r="G587" s="103"/>
      <c r="H587" s="104"/>
    </row>
    <row r="588" spans="1:8" ht="33.049999999999997" customHeight="1">
      <c r="A588" s="100"/>
      <c r="B588" s="101"/>
      <c r="C588" s="101"/>
      <c r="D588" s="101"/>
      <c r="E588" s="101"/>
      <c r="F588" s="102"/>
      <c r="G588" s="103"/>
      <c r="H588" s="104"/>
    </row>
    <row r="589" spans="1:8" ht="33.049999999999997" customHeight="1">
      <c r="A589" s="100"/>
      <c r="B589" s="101"/>
      <c r="C589" s="101"/>
      <c r="D589" s="101"/>
      <c r="E589" s="101"/>
      <c r="F589" s="102"/>
      <c r="G589" s="103"/>
      <c r="H589" s="104"/>
    </row>
    <row r="590" spans="1:8" ht="33.049999999999997" customHeight="1">
      <c r="A590" s="100"/>
      <c r="B590" s="101"/>
      <c r="C590" s="101"/>
      <c r="D590" s="101"/>
      <c r="E590" s="101"/>
      <c r="F590" s="102"/>
      <c r="G590" s="103"/>
      <c r="H590" s="104"/>
    </row>
    <row r="591" spans="1:8" ht="33.049999999999997" customHeight="1">
      <c r="A591" s="100"/>
      <c r="B591" s="101"/>
      <c r="C591" s="101"/>
      <c r="D591" s="101"/>
      <c r="E591" s="101"/>
      <c r="F591" s="102"/>
      <c r="G591" s="103"/>
      <c r="H591" s="104"/>
    </row>
    <row r="592" spans="1:8" ht="33.049999999999997" customHeight="1">
      <c r="A592" s="100"/>
      <c r="B592" s="101"/>
      <c r="C592" s="101"/>
      <c r="D592" s="101"/>
      <c r="E592" s="101"/>
      <c r="F592" s="102"/>
      <c r="G592" s="103"/>
      <c r="H592" s="104"/>
    </row>
    <row r="593" spans="1:8" ht="33.049999999999997" customHeight="1">
      <c r="A593" s="100"/>
      <c r="B593" s="101"/>
      <c r="C593" s="101"/>
      <c r="D593" s="101"/>
      <c r="E593" s="101"/>
      <c r="F593" s="102"/>
      <c r="G593" s="103"/>
      <c r="H593" s="104"/>
    </row>
    <row r="594" spans="1:8" ht="33.049999999999997" customHeight="1">
      <c r="A594" s="100"/>
      <c r="B594" s="101"/>
      <c r="C594" s="101"/>
      <c r="D594" s="101"/>
      <c r="E594" s="101"/>
      <c r="F594" s="102"/>
      <c r="G594" s="103"/>
      <c r="H594" s="104"/>
    </row>
    <row r="595" spans="1:8" ht="33.049999999999997" customHeight="1">
      <c r="A595" s="100"/>
      <c r="B595" s="101"/>
      <c r="C595" s="101"/>
      <c r="D595" s="101"/>
      <c r="E595" s="101"/>
      <c r="F595" s="102"/>
      <c r="G595" s="103"/>
      <c r="H595" s="104"/>
    </row>
    <row r="596" spans="1:8" ht="33.049999999999997" customHeight="1">
      <c r="A596" s="100"/>
      <c r="B596" s="101"/>
      <c r="C596" s="101"/>
      <c r="D596" s="101"/>
      <c r="E596" s="101"/>
      <c r="F596" s="102"/>
      <c r="G596" s="103"/>
      <c r="H596" s="104"/>
    </row>
    <row r="597" spans="1:8" ht="33.049999999999997" customHeight="1">
      <c r="A597" s="100"/>
      <c r="B597" s="101"/>
      <c r="C597" s="101"/>
      <c r="D597" s="101"/>
      <c r="E597" s="101"/>
      <c r="F597" s="102"/>
      <c r="G597" s="103"/>
      <c r="H597" s="104"/>
    </row>
    <row r="598" spans="1:8" ht="33.049999999999997" customHeight="1">
      <c r="A598" s="100"/>
      <c r="B598" s="101"/>
      <c r="C598" s="101"/>
      <c r="D598" s="101"/>
      <c r="E598" s="101"/>
      <c r="F598" s="102"/>
      <c r="G598" s="103"/>
      <c r="H598" s="104"/>
    </row>
    <row r="599" spans="1:8" ht="33.049999999999997" customHeight="1">
      <c r="A599" s="100"/>
      <c r="B599" s="101"/>
      <c r="C599" s="101"/>
      <c r="D599" s="101"/>
      <c r="E599" s="101"/>
      <c r="F599" s="102"/>
      <c r="G599" s="103"/>
      <c r="H599" s="104"/>
    </row>
    <row r="600" spans="1:8" ht="33.049999999999997" customHeight="1">
      <c r="A600" s="100"/>
      <c r="B600" s="101"/>
      <c r="C600" s="101"/>
      <c r="D600" s="101"/>
      <c r="E600" s="101"/>
      <c r="F600" s="102"/>
      <c r="G600" s="103"/>
      <c r="H600" s="104"/>
    </row>
    <row r="601" spans="1:8" ht="33.049999999999997" customHeight="1">
      <c r="A601" s="100"/>
      <c r="B601" s="101"/>
      <c r="C601" s="101"/>
      <c r="D601" s="101"/>
      <c r="E601" s="101"/>
      <c r="F601" s="102"/>
      <c r="G601" s="103"/>
      <c r="H601" s="104"/>
    </row>
    <row r="602" spans="1:8" ht="33.049999999999997" customHeight="1">
      <c r="A602" s="100"/>
      <c r="B602" s="101"/>
      <c r="C602" s="101"/>
      <c r="D602" s="101"/>
      <c r="E602" s="101"/>
      <c r="F602" s="102"/>
      <c r="G602" s="103"/>
      <c r="H602" s="104"/>
    </row>
    <row r="603" spans="1:8" ht="33.049999999999997" customHeight="1">
      <c r="A603" s="100"/>
      <c r="B603" s="101"/>
      <c r="C603" s="101"/>
      <c r="D603" s="101"/>
      <c r="E603" s="101"/>
      <c r="F603" s="102"/>
      <c r="G603" s="103"/>
      <c r="H603" s="104"/>
    </row>
    <row r="604" spans="1:8" ht="33.049999999999997" customHeight="1">
      <c r="A604" s="100"/>
      <c r="B604" s="101"/>
      <c r="C604" s="101"/>
      <c r="D604" s="101"/>
      <c r="E604" s="101"/>
      <c r="F604" s="102"/>
      <c r="G604" s="103"/>
      <c r="H604" s="104"/>
    </row>
    <row r="605" spans="1:8" ht="33.049999999999997" customHeight="1">
      <c r="A605" s="100"/>
      <c r="B605" s="101"/>
      <c r="C605" s="101"/>
      <c r="D605" s="101"/>
      <c r="E605" s="101"/>
      <c r="F605" s="102"/>
      <c r="G605" s="103"/>
      <c r="H605" s="104"/>
    </row>
    <row r="606" spans="1:8" ht="33.049999999999997" customHeight="1">
      <c r="A606" s="100"/>
      <c r="B606" s="101"/>
      <c r="C606" s="101"/>
      <c r="D606" s="101"/>
      <c r="E606" s="101"/>
      <c r="F606" s="102"/>
      <c r="G606" s="103"/>
      <c r="H606" s="104"/>
    </row>
    <row r="607" spans="1:8" ht="33.049999999999997" customHeight="1">
      <c r="A607" s="100"/>
      <c r="B607" s="101"/>
      <c r="C607" s="101"/>
      <c r="D607" s="101"/>
      <c r="E607" s="101"/>
      <c r="F607" s="102"/>
      <c r="G607" s="103"/>
      <c r="H607" s="104"/>
    </row>
    <row r="608" spans="1:8" ht="33.049999999999997" customHeight="1">
      <c r="A608" s="100"/>
      <c r="B608" s="101"/>
      <c r="C608" s="101"/>
      <c r="D608" s="101"/>
      <c r="E608" s="101"/>
      <c r="F608" s="102"/>
      <c r="G608" s="103"/>
      <c r="H608" s="104"/>
    </row>
    <row r="609" spans="1:8" ht="33.049999999999997" customHeight="1">
      <c r="A609" s="100"/>
      <c r="B609" s="101"/>
      <c r="C609" s="101"/>
      <c r="D609" s="101"/>
      <c r="E609" s="101"/>
      <c r="F609" s="102"/>
      <c r="G609" s="103"/>
      <c r="H609" s="104"/>
    </row>
    <row r="610" spans="1:8" ht="33.049999999999997" customHeight="1">
      <c r="A610" s="100"/>
      <c r="B610" s="101"/>
      <c r="C610" s="101"/>
      <c r="D610" s="101"/>
      <c r="E610" s="101"/>
      <c r="F610" s="102"/>
      <c r="G610" s="103"/>
      <c r="H610" s="104"/>
    </row>
    <row r="611" spans="1:8" ht="33.049999999999997" customHeight="1">
      <c r="A611" s="100"/>
      <c r="B611" s="101"/>
      <c r="C611" s="101"/>
      <c r="D611" s="101"/>
      <c r="E611" s="101"/>
      <c r="F611" s="102"/>
      <c r="G611" s="103"/>
      <c r="H611" s="104"/>
    </row>
    <row r="612" spans="1:8" ht="33.049999999999997" customHeight="1">
      <c r="A612" s="100"/>
      <c r="B612" s="101"/>
      <c r="C612" s="101"/>
      <c r="D612" s="101"/>
      <c r="E612" s="101"/>
      <c r="F612" s="102"/>
      <c r="G612" s="103"/>
      <c r="H612" s="104"/>
    </row>
    <row r="613" spans="1:8" ht="33.049999999999997" customHeight="1">
      <c r="A613" s="100"/>
      <c r="B613" s="101"/>
      <c r="C613" s="101"/>
      <c r="D613" s="101"/>
      <c r="E613" s="101"/>
      <c r="F613" s="102"/>
      <c r="G613" s="103"/>
      <c r="H613" s="104"/>
    </row>
    <row r="614" spans="1:8" ht="33.049999999999997" customHeight="1">
      <c r="A614" s="100"/>
      <c r="B614" s="101"/>
      <c r="C614" s="101"/>
      <c r="D614" s="101"/>
      <c r="E614" s="101"/>
      <c r="F614" s="102"/>
      <c r="G614" s="103"/>
      <c r="H614" s="104"/>
    </row>
    <row r="615" spans="1:8" ht="33.049999999999997" customHeight="1">
      <c r="A615" s="100"/>
      <c r="B615" s="101"/>
      <c r="C615" s="101"/>
      <c r="D615" s="101"/>
      <c r="E615" s="101"/>
      <c r="F615" s="102"/>
      <c r="G615" s="103"/>
      <c r="H615" s="104"/>
    </row>
    <row r="616" spans="1:8" ht="33.049999999999997" customHeight="1">
      <c r="A616" s="100"/>
      <c r="B616" s="101"/>
      <c r="C616" s="101"/>
      <c r="D616" s="101"/>
      <c r="E616" s="101"/>
      <c r="F616" s="102"/>
      <c r="G616" s="103"/>
      <c r="H616" s="104"/>
    </row>
    <row r="617" spans="1:8" ht="33.049999999999997" customHeight="1">
      <c r="A617" s="100"/>
      <c r="B617" s="101"/>
      <c r="C617" s="101"/>
      <c r="D617" s="101"/>
      <c r="E617" s="101"/>
      <c r="F617" s="102"/>
      <c r="G617" s="103"/>
      <c r="H617" s="104"/>
    </row>
    <row r="618" spans="1:8" ht="33.049999999999997" customHeight="1">
      <c r="A618" s="100"/>
      <c r="B618" s="101"/>
      <c r="C618" s="101"/>
      <c r="D618" s="101"/>
      <c r="E618" s="101"/>
      <c r="F618" s="102"/>
      <c r="G618" s="103"/>
      <c r="H618" s="104"/>
    </row>
    <row r="619" spans="1:8" ht="33.049999999999997" customHeight="1">
      <c r="A619" s="100"/>
      <c r="B619" s="101"/>
      <c r="C619" s="101"/>
      <c r="D619" s="101"/>
      <c r="E619" s="101"/>
      <c r="F619" s="102"/>
      <c r="G619" s="103"/>
      <c r="H619" s="104"/>
    </row>
    <row r="620" spans="1:8" ht="33.049999999999997" customHeight="1">
      <c r="A620" s="100"/>
      <c r="B620" s="101"/>
      <c r="C620" s="101"/>
      <c r="D620" s="101"/>
      <c r="E620" s="101"/>
      <c r="F620" s="102"/>
      <c r="G620" s="103"/>
      <c r="H620" s="104"/>
    </row>
    <row r="621" spans="1:8" ht="33.049999999999997" customHeight="1">
      <c r="A621" s="100"/>
      <c r="B621" s="101"/>
      <c r="C621" s="101"/>
      <c r="D621" s="101"/>
      <c r="E621" s="101"/>
      <c r="F621" s="102"/>
      <c r="G621" s="103"/>
      <c r="H621" s="104"/>
    </row>
    <row r="622" spans="1:8" ht="33.049999999999997" customHeight="1">
      <c r="A622" s="100"/>
      <c r="B622" s="101"/>
      <c r="C622" s="101"/>
      <c r="D622" s="101"/>
      <c r="E622" s="101"/>
      <c r="F622" s="102"/>
      <c r="G622" s="103"/>
      <c r="H622" s="104"/>
    </row>
    <row r="623" spans="1:8" ht="33.049999999999997" customHeight="1">
      <c r="A623" s="100"/>
      <c r="B623" s="101"/>
      <c r="C623" s="101"/>
      <c r="D623" s="101"/>
      <c r="E623" s="101"/>
      <c r="F623" s="102"/>
      <c r="G623" s="103"/>
      <c r="H623" s="104"/>
    </row>
    <row r="624" spans="1:8" ht="33.049999999999997" customHeight="1">
      <c r="A624" s="100"/>
      <c r="B624" s="101"/>
      <c r="C624" s="101"/>
      <c r="D624" s="101"/>
      <c r="E624" s="101"/>
      <c r="F624" s="102"/>
      <c r="G624" s="103"/>
      <c r="H624" s="104"/>
    </row>
    <row r="625" spans="1:8" ht="33.049999999999997" customHeight="1">
      <c r="A625" s="100"/>
      <c r="B625" s="101"/>
      <c r="C625" s="101"/>
      <c r="D625" s="101"/>
      <c r="E625" s="101"/>
      <c r="F625" s="102"/>
      <c r="G625" s="103"/>
      <c r="H625" s="104"/>
    </row>
    <row r="626" spans="1:8" ht="33.049999999999997" customHeight="1">
      <c r="A626" s="100"/>
      <c r="B626" s="101"/>
      <c r="C626" s="101"/>
      <c r="D626" s="101"/>
      <c r="E626" s="101"/>
      <c r="F626" s="102"/>
      <c r="G626" s="103"/>
      <c r="H626" s="104"/>
    </row>
    <row r="627" spans="1:8" ht="33.049999999999997" customHeight="1">
      <c r="A627" s="100"/>
      <c r="B627" s="101"/>
      <c r="C627" s="101"/>
      <c r="D627" s="101"/>
      <c r="E627" s="101"/>
      <c r="F627" s="102"/>
      <c r="G627" s="103"/>
      <c r="H627" s="104"/>
    </row>
    <row r="628" spans="1:8" ht="33.049999999999997" customHeight="1">
      <c r="A628" s="100"/>
      <c r="B628" s="101"/>
      <c r="C628" s="101"/>
      <c r="D628" s="101"/>
      <c r="E628" s="101"/>
      <c r="F628" s="102"/>
      <c r="G628" s="103"/>
      <c r="H628" s="104"/>
    </row>
    <row r="629" spans="1:8" ht="33.049999999999997" customHeight="1">
      <c r="A629" s="100"/>
      <c r="B629" s="101"/>
      <c r="C629" s="101"/>
      <c r="D629" s="101"/>
      <c r="E629" s="101"/>
      <c r="F629" s="102"/>
      <c r="G629" s="103"/>
      <c r="H629" s="104"/>
    </row>
    <row r="630" spans="1:8" ht="33.049999999999997" customHeight="1">
      <c r="A630" s="100"/>
      <c r="B630" s="101"/>
      <c r="C630" s="101"/>
      <c r="D630" s="101"/>
      <c r="E630" s="101"/>
      <c r="F630" s="102"/>
      <c r="G630" s="103"/>
      <c r="H630" s="104"/>
    </row>
    <row r="631" spans="1:8" ht="33.049999999999997" customHeight="1">
      <c r="A631" s="100"/>
      <c r="B631" s="101"/>
      <c r="C631" s="101"/>
      <c r="D631" s="101"/>
      <c r="E631" s="101"/>
      <c r="F631" s="102"/>
      <c r="G631" s="103"/>
      <c r="H631" s="104"/>
    </row>
    <row r="632" spans="1:8" ht="33.049999999999997" customHeight="1">
      <c r="A632" s="100"/>
      <c r="B632" s="101"/>
      <c r="C632" s="101"/>
      <c r="D632" s="101"/>
      <c r="E632" s="101"/>
      <c r="F632" s="102"/>
      <c r="G632" s="103"/>
      <c r="H632" s="104"/>
    </row>
    <row r="633" spans="1:8" ht="33.049999999999997" customHeight="1">
      <c r="A633" s="100"/>
      <c r="B633" s="101"/>
      <c r="C633" s="101"/>
      <c r="D633" s="101"/>
      <c r="E633" s="101"/>
      <c r="F633" s="102"/>
      <c r="G633" s="103"/>
      <c r="H633" s="104"/>
    </row>
    <row r="634" spans="1:8" ht="33.049999999999997" customHeight="1">
      <c r="A634" s="100"/>
      <c r="B634" s="101"/>
      <c r="C634" s="101"/>
      <c r="D634" s="101"/>
      <c r="E634" s="101"/>
      <c r="F634" s="102"/>
      <c r="G634" s="103"/>
      <c r="H634" s="104"/>
    </row>
    <row r="635" spans="1:8" ht="33.049999999999997" customHeight="1">
      <c r="A635" s="100"/>
      <c r="B635" s="101"/>
      <c r="C635" s="101"/>
      <c r="D635" s="101"/>
      <c r="E635" s="101"/>
      <c r="F635" s="102"/>
      <c r="G635" s="103"/>
      <c r="H635" s="104"/>
    </row>
    <row r="636" spans="1:8" ht="33.049999999999997" customHeight="1">
      <c r="A636" s="100"/>
      <c r="B636" s="101"/>
      <c r="C636" s="101"/>
      <c r="D636" s="101"/>
      <c r="E636" s="101"/>
      <c r="F636" s="102"/>
      <c r="G636" s="103"/>
      <c r="H636" s="104"/>
    </row>
    <row r="637" spans="1:8" ht="33.049999999999997" customHeight="1">
      <c r="A637" s="100"/>
      <c r="B637" s="101"/>
      <c r="C637" s="101"/>
      <c r="D637" s="101"/>
      <c r="E637" s="101"/>
      <c r="F637" s="102"/>
      <c r="G637" s="103"/>
      <c r="H637" s="104"/>
    </row>
    <row r="638" spans="1:8" ht="33.049999999999997" customHeight="1">
      <c r="A638" s="100"/>
      <c r="B638" s="101"/>
      <c r="C638" s="101"/>
      <c r="D638" s="101"/>
      <c r="E638" s="101"/>
      <c r="F638" s="102"/>
      <c r="G638" s="103"/>
      <c r="H638" s="104"/>
    </row>
    <row r="639" spans="1:8" ht="33.049999999999997" customHeight="1">
      <c r="A639" s="100"/>
      <c r="B639" s="101"/>
      <c r="C639" s="101"/>
      <c r="D639" s="101"/>
      <c r="E639" s="101"/>
      <c r="F639" s="102"/>
      <c r="G639" s="103"/>
      <c r="H639" s="104"/>
    </row>
    <row r="640" spans="1:8" ht="33.049999999999997" customHeight="1">
      <c r="A640" s="100"/>
      <c r="B640" s="101"/>
      <c r="C640" s="101"/>
      <c r="D640" s="101"/>
      <c r="E640" s="101"/>
      <c r="F640" s="102"/>
      <c r="G640" s="103"/>
      <c r="H640" s="104"/>
    </row>
    <row r="641" spans="1:8" ht="33.049999999999997" customHeight="1">
      <c r="A641" s="100"/>
      <c r="B641" s="101"/>
      <c r="C641" s="101"/>
      <c r="D641" s="101"/>
      <c r="E641" s="101"/>
      <c r="F641" s="102"/>
      <c r="G641" s="103"/>
      <c r="H641" s="104"/>
    </row>
    <row r="642" spans="1:8" ht="33.049999999999997" customHeight="1">
      <c r="A642" s="100"/>
      <c r="B642" s="101"/>
      <c r="C642" s="101"/>
      <c r="D642" s="101"/>
      <c r="E642" s="101"/>
      <c r="F642" s="102"/>
      <c r="G642" s="103"/>
      <c r="H642" s="104"/>
    </row>
    <row r="643" spans="1:8" ht="33.049999999999997" customHeight="1">
      <c r="A643" s="100"/>
      <c r="B643" s="101"/>
      <c r="C643" s="101"/>
      <c r="D643" s="101"/>
      <c r="E643" s="101"/>
      <c r="F643" s="102"/>
      <c r="G643" s="103"/>
      <c r="H643" s="104"/>
    </row>
    <row r="644" spans="1:8" ht="33.049999999999997" customHeight="1">
      <c r="A644" s="100"/>
      <c r="B644" s="101"/>
      <c r="C644" s="101"/>
      <c r="D644" s="101"/>
      <c r="E644" s="101"/>
      <c r="F644" s="102"/>
      <c r="G644" s="103"/>
      <c r="H644" s="104"/>
    </row>
    <row r="645" spans="1:8" ht="33.049999999999997" customHeight="1">
      <c r="A645" s="100"/>
      <c r="B645" s="101"/>
      <c r="C645" s="101"/>
      <c r="D645" s="101"/>
      <c r="E645" s="101"/>
      <c r="F645" s="102"/>
      <c r="G645" s="103"/>
      <c r="H645" s="104"/>
    </row>
    <row r="646" spans="1:8" ht="33.049999999999997" customHeight="1">
      <c r="A646" s="100"/>
      <c r="B646" s="101"/>
      <c r="C646" s="101"/>
      <c r="D646" s="101"/>
      <c r="E646" s="101"/>
      <c r="F646" s="102"/>
      <c r="G646" s="103"/>
      <c r="H646" s="104"/>
    </row>
    <row r="647" spans="1:8" ht="33.049999999999997" customHeight="1">
      <c r="A647" s="100"/>
      <c r="B647" s="101"/>
      <c r="C647" s="101"/>
      <c r="D647" s="101"/>
      <c r="E647" s="101"/>
      <c r="F647" s="102"/>
      <c r="G647" s="103"/>
      <c r="H647" s="104"/>
    </row>
    <row r="648" spans="1:8" ht="33.049999999999997" customHeight="1">
      <c r="A648" s="100"/>
      <c r="B648" s="101"/>
      <c r="C648" s="101"/>
      <c r="D648" s="101"/>
      <c r="E648" s="101"/>
      <c r="F648" s="102"/>
      <c r="G648" s="103"/>
      <c r="H648" s="104"/>
    </row>
    <row r="649" spans="1:8" ht="33.049999999999997" customHeight="1">
      <c r="A649" s="100"/>
      <c r="B649" s="101"/>
      <c r="C649" s="101"/>
      <c r="D649" s="101"/>
      <c r="E649" s="101"/>
      <c r="F649" s="102"/>
      <c r="G649" s="103"/>
      <c r="H649" s="104"/>
    </row>
    <row r="650" spans="1:8" ht="33.049999999999997" customHeight="1">
      <c r="A650" s="100"/>
      <c r="B650" s="101"/>
      <c r="C650" s="101"/>
      <c r="D650" s="101"/>
      <c r="E650" s="101"/>
      <c r="F650" s="102"/>
      <c r="G650" s="103"/>
      <c r="H650" s="104"/>
    </row>
    <row r="651" spans="1:8" ht="33.049999999999997" customHeight="1">
      <c r="A651" s="100"/>
      <c r="B651" s="101"/>
      <c r="C651" s="101"/>
      <c r="D651" s="101"/>
      <c r="E651" s="101"/>
      <c r="F651" s="102"/>
      <c r="G651" s="103"/>
      <c r="H651" s="104"/>
    </row>
    <row r="652" spans="1:8" ht="33.049999999999997" customHeight="1">
      <c r="A652" s="100"/>
      <c r="B652" s="101"/>
      <c r="C652" s="101"/>
      <c r="D652" s="101"/>
      <c r="E652" s="101"/>
      <c r="F652" s="102"/>
      <c r="G652" s="103"/>
      <c r="H652" s="104"/>
    </row>
    <row r="653" spans="1:8" ht="33.049999999999997" customHeight="1">
      <c r="A653" s="100"/>
      <c r="B653" s="101"/>
      <c r="C653" s="101"/>
      <c r="D653" s="101"/>
      <c r="E653" s="101"/>
      <c r="F653" s="102"/>
      <c r="G653" s="103"/>
      <c r="H653" s="104"/>
    </row>
    <row r="654" spans="1:8" ht="33.049999999999997" customHeight="1">
      <c r="A654" s="100"/>
      <c r="B654" s="101"/>
      <c r="C654" s="101"/>
      <c r="D654" s="101"/>
      <c r="E654" s="101"/>
      <c r="F654" s="102"/>
      <c r="G654" s="103"/>
      <c r="H654" s="104"/>
    </row>
    <row r="655" spans="1:8" ht="33.049999999999997" customHeight="1">
      <c r="A655" s="100"/>
      <c r="B655" s="101"/>
      <c r="C655" s="101"/>
      <c r="D655" s="101"/>
      <c r="E655" s="101"/>
      <c r="F655" s="102"/>
      <c r="G655" s="103"/>
      <c r="H655" s="104"/>
    </row>
    <row r="656" spans="1:8" ht="33.049999999999997" customHeight="1">
      <c r="A656" s="100"/>
      <c r="B656" s="101"/>
      <c r="C656" s="101"/>
      <c r="D656" s="101"/>
      <c r="E656" s="101"/>
      <c r="F656" s="102"/>
      <c r="G656" s="103"/>
      <c r="H656" s="104"/>
    </row>
    <row r="657" spans="1:8" ht="33.049999999999997" customHeight="1">
      <c r="A657" s="100"/>
      <c r="B657" s="101"/>
      <c r="C657" s="101"/>
      <c r="D657" s="101"/>
      <c r="E657" s="101"/>
      <c r="F657" s="102"/>
      <c r="G657" s="103"/>
      <c r="H657" s="104"/>
    </row>
    <row r="658" spans="1:8" ht="33.049999999999997" customHeight="1">
      <c r="A658" s="100"/>
      <c r="B658" s="101"/>
      <c r="C658" s="101"/>
      <c r="D658" s="101"/>
      <c r="E658" s="101"/>
      <c r="F658" s="102"/>
      <c r="G658" s="103"/>
      <c r="H658" s="104"/>
    </row>
    <row r="659" spans="1:8" ht="33.049999999999997" customHeight="1">
      <c r="A659" s="100"/>
      <c r="B659" s="101"/>
      <c r="C659" s="101"/>
      <c r="D659" s="101"/>
      <c r="E659" s="101"/>
      <c r="F659" s="102"/>
      <c r="G659" s="103"/>
      <c r="H659" s="104"/>
    </row>
    <row r="660" spans="1:8" ht="33.049999999999997" customHeight="1">
      <c r="A660" s="100"/>
      <c r="B660" s="101"/>
      <c r="C660" s="101"/>
      <c r="D660" s="101"/>
      <c r="E660" s="101"/>
      <c r="F660" s="102"/>
      <c r="G660" s="103"/>
      <c r="H660" s="104"/>
    </row>
    <row r="661" spans="1:8" ht="33.049999999999997" customHeight="1">
      <c r="A661" s="100"/>
      <c r="B661" s="101"/>
      <c r="C661" s="101"/>
      <c r="D661" s="101"/>
      <c r="E661" s="101"/>
      <c r="F661" s="102"/>
      <c r="G661" s="103"/>
      <c r="H661" s="104"/>
    </row>
    <row r="662" spans="1:8" ht="33.049999999999997" customHeight="1">
      <c r="A662" s="100"/>
      <c r="B662" s="101"/>
      <c r="C662" s="101"/>
      <c r="D662" s="101"/>
      <c r="E662" s="101"/>
      <c r="F662" s="102"/>
      <c r="G662" s="103"/>
      <c r="H662" s="104"/>
    </row>
    <row r="663" spans="1:8" ht="33.049999999999997" customHeight="1">
      <c r="A663" s="100"/>
      <c r="B663" s="101"/>
      <c r="C663" s="101"/>
      <c r="D663" s="101"/>
      <c r="E663" s="101"/>
      <c r="F663" s="102"/>
      <c r="G663" s="103"/>
      <c r="H663" s="104"/>
    </row>
    <row r="664" spans="1:8" ht="33.049999999999997" customHeight="1">
      <c r="A664" s="100"/>
      <c r="B664" s="101"/>
      <c r="C664" s="101"/>
      <c r="D664" s="101"/>
      <c r="E664" s="101"/>
      <c r="F664" s="102"/>
      <c r="G664" s="103"/>
      <c r="H664" s="104"/>
    </row>
    <row r="665" spans="1:8" ht="33.049999999999997" customHeight="1">
      <c r="A665" s="100"/>
      <c r="B665" s="101"/>
      <c r="C665" s="101"/>
      <c r="D665" s="101"/>
      <c r="E665" s="101"/>
      <c r="F665" s="102"/>
      <c r="G665" s="103"/>
      <c r="H665" s="104"/>
    </row>
    <row r="666" spans="1:8" ht="33.049999999999997" customHeight="1">
      <c r="A666" s="100"/>
      <c r="B666" s="101"/>
      <c r="C666" s="101"/>
      <c r="D666" s="101"/>
      <c r="E666" s="101"/>
      <c r="F666" s="102"/>
      <c r="G666" s="103"/>
      <c r="H666" s="104"/>
    </row>
    <row r="667" spans="1:8" ht="33.049999999999997" customHeight="1">
      <c r="A667" s="100"/>
      <c r="B667" s="101"/>
      <c r="C667" s="101"/>
      <c r="D667" s="101"/>
      <c r="E667" s="101"/>
      <c r="F667" s="102"/>
      <c r="G667" s="103"/>
      <c r="H667" s="104"/>
    </row>
    <row r="668" spans="1:8" ht="33.049999999999997" customHeight="1">
      <c r="A668" s="100"/>
      <c r="B668" s="101"/>
      <c r="C668" s="101"/>
      <c r="D668" s="101"/>
      <c r="E668" s="101"/>
      <c r="F668" s="102"/>
      <c r="G668" s="103"/>
      <c r="H668" s="104"/>
    </row>
    <row r="669" spans="1:8" ht="33.049999999999997" customHeight="1">
      <c r="A669" s="100"/>
      <c r="B669" s="101"/>
      <c r="C669" s="101"/>
      <c r="D669" s="101"/>
      <c r="E669" s="101"/>
      <c r="F669" s="102"/>
      <c r="G669" s="103"/>
      <c r="H669" s="104"/>
    </row>
    <row r="670" spans="1:8" ht="33.049999999999997" customHeight="1">
      <c r="A670" s="100"/>
      <c r="B670" s="101"/>
      <c r="C670" s="101"/>
      <c r="D670" s="101"/>
      <c r="E670" s="101"/>
      <c r="F670" s="102"/>
      <c r="G670" s="103"/>
      <c r="H670" s="104"/>
    </row>
    <row r="671" spans="1:8" ht="33.049999999999997" customHeight="1">
      <c r="A671" s="100"/>
      <c r="B671" s="101"/>
      <c r="C671" s="101"/>
      <c r="D671" s="101"/>
      <c r="E671" s="101"/>
      <c r="F671" s="102"/>
      <c r="G671" s="103"/>
      <c r="H671" s="104"/>
    </row>
    <row r="672" spans="1:8" ht="33.049999999999997" customHeight="1">
      <c r="A672" s="100"/>
      <c r="B672" s="101"/>
      <c r="C672" s="101"/>
      <c r="D672" s="101"/>
      <c r="E672" s="101"/>
      <c r="F672" s="102"/>
      <c r="G672" s="103"/>
      <c r="H672" s="104"/>
    </row>
    <row r="673" spans="1:8" ht="33.049999999999997" customHeight="1">
      <c r="A673" s="100"/>
      <c r="B673" s="101"/>
      <c r="C673" s="101"/>
      <c r="D673" s="101"/>
      <c r="E673" s="101"/>
      <c r="F673" s="102"/>
      <c r="G673" s="103"/>
      <c r="H673" s="104"/>
    </row>
    <row r="674" spans="1:8" ht="33.049999999999997" customHeight="1">
      <c r="A674" s="100"/>
      <c r="B674" s="101"/>
      <c r="C674" s="101"/>
      <c r="D674" s="101"/>
      <c r="E674" s="101"/>
      <c r="F674" s="102"/>
      <c r="G674" s="103"/>
      <c r="H674" s="104"/>
    </row>
    <row r="675" spans="1:8" ht="33.049999999999997" customHeight="1">
      <c r="A675" s="100"/>
      <c r="B675" s="101"/>
      <c r="C675" s="101"/>
      <c r="D675" s="101"/>
      <c r="E675" s="101"/>
      <c r="F675" s="102"/>
      <c r="G675" s="103"/>
      <c r="H675" s="104"/>
    </row>
    <row r="676" spans="1:8" ht="33.049999999999997" customHeight="1">
      <c r="A676" s="100"/>
      <c r="B676" s="101"/>
      <c r="C676" s="101"/>
      <c r="D676" s="101"/>
      <c r="E676" s="101"/>
      <c r="F676" s="102"/>
      <c r="G676" s="103"/>
      <c r="H676" s="104"/>
    </row>
    <row r="677" spans="1:8" ht="33.049999999999997" customHeight="1">
      <c r="A677" s="100"/>
      <c r="B677" s="101"/>
      <c r="C677" s="101"/>
      <c r="D677" s="101"/>
      <c r="E677" s="101"/>
      <c r="F677" s="102"/>
      <c r="G677" s="103"/>
      <c r="H677" s="104"/>
    </row>
    <row r="678" spans="1:8" ht="33.049999999999997" customHeight="1">
      <c r="A678" s="100"/>
      <c r="B678" s="101"/>
      <c r="C678" s="101"/>
      <c r="D678" s="101"/>
      <c r="E678" s="101"/>
      <c r="F678" s="102"/>
      <c r="G678" s="103"/>
      <c r="H678" s="104"/>
    </row>
    <row r="679" spans="1:8" ht="33.049999999999997" customHeight="1">
      <c r="A679" s="100"/>
      <c r="B679" s="101"/>
      <c r="C679" s="101"/>
      <c r="D679" s="101"/>
      <c r="E679" s="101"/>
      <c r="F679" s="102"/>
      <c r="G679" s="103"/>
      <c r="H679" s="104"/>
    </row>
    <row r="680" spans="1:8" ht="33.049999999999997" customHeight="1">
      <c r="A680" s="100"/>
      <c r="B680" s="101"/>
      <c r="C680" s="101"/>
      <c r="D680" s="101"/>
      <c r="E680" s="101"/>
      <c r="F680" s="102"/>
      <c r="G680" s="103"/>
      <c r="H680" s="104"/>
    </row>
    <row r="681" spans="1:8" ht="33.049999999999997" customHeight="1">
      <c r="A681" s="100"/>
      <c r="B681" s="101"/>
      <c r="C681" s="101"/>
      <c r="D681" s="101"/>
      <c r="E681" s="101"/>
      <c r="F681" s="102"/>
      <c r="G681" s="103"/>
      <c r="H681" s="104"/>
    </row>
    <row r="682" spans="1:8" ht="33.049999999999997" customHeight="1">
      <c r="A682" s="100"/>
      <c r="B682" s="101"/>
      <c r="C682" s="101"/>
      <c r="D682" s="101"/>
      <c r="E682" s="101"/>
      <c r="F682" s="102"/>
      <c r="G682" s="103"/>
      <c r="H682" s="104"/>
    </row>
    <row r="683" spans="1:8" ht="33.049999999999997" customHeight="1">
      <c r="A683" s="100"/>
      <c r="B683" s="101"/>
      <c r="C683" s="101"/>
      <c r="D683" s="101"/>
      <c r="E683" s="101"/>
      <c r="F683" s="102"/>
      <c r="G683" s="103"/>
      <c r="H683" s="104"/>
    </row>
    <row r="684" spans="1:8" ht="33.049999999999997" customHeight="1">
      <c r="A684" s="100"/>
      <c r="B684" s="101"/>
      <c r="C684" s="101"/>
      <c r="D684" s="101"/>
      <c r="E684" s="101"/>
      <c r="F684" s="102"/>
      <c r="G684" s="103"/>
      <c r="H684" s="104"/>
    </row>
    <row r="685" spans="1:8" ht="33.049999999999997" customHeight="1">
      <c r="A685" s="100"/>
      <c r="B685" s="101"/>
      <c r="C685" s="101"/>
      <c r="D685" s="101"/>
      <c r="E685" s="101"/>
      <c r="F685" s="102"/>
      <c r="G685" s="103"/>
      <c r="H685" s="104"/>
    </row>
    <row r="686" spans="1:8" ht="33.049999999999997" customHeight="1">
      <c r="A686" s="100"/>
      <c r="B686" s="101"/>
      <c r="C686" s="101"/>
      <c r="D686" s="101"/>
      <c r="E686" s="101"/>
      <c r="F686" s="102"/>
      <c r="G686" s="103"/>
      <c r="H686" s="104"/>
    </row>
    <row r="687" spans="1:8" ht="33.049999999999997" customHeight="1">
      <c r="A687" s="100"/>
      <c r="B687" s="101"/>
      <c r="C687" s="101"/>
      <c r="D687" s="101"/>
      <c r="E687" s="101"/>
      <c r="F687" s="102"/>
      <c r="G687" s="103"/>
      <c r="H687" s="104"/>
    </row>
    <row r="688" spans="1:8" ht="33.049999999999997" customHeight="1">
      <c r="A688" s="100"/>
      <c r="B688" s="101"/>
      <c r="C688" s="101"/>
      <c r="D688" s="101"/>
      <c r="E688" s="101"/>
      <c r="F688" s="102"/>
      <c r="G688" s="103"/>
      <c r="H688" s="104"/>
    </row>
    <row r="689" spans="1:8" ht="33.049999999999997" customHeight="1">
      <c r="A689" s="100"/>
      <c r="B689" s="101"/>
      <c r="C689" s="101"/>
      <c r="D689" s="101"/>
      <c r="E689" s="101"/>
      <c r="F689" s="102"/>
      <c r="G689" s="103"/>
      <c r="H689" s="104"/>
    </row>
    <row r="690" spans="1:8" ht="33.049999999999997" customHeight="1">
      <c r="A690" s="100"/>
      <c r="B690" s="101"/>
      <c r="C690" s="101"/>
      <c r="D690" s="101"/>
      <c r="E690" s="101"/>
      <c r="F690" s="102"/>
      <c r="G690" s="103"/>
      <c r="H690" s="104"/>
    </row>
    <row r="691" spans="1:8" ht="33.049999999999997" customHeight="1">
      <c r="A691" s="100"/>
      <c r="B691" s="101"/>
      <c r="C691" s="101"/>
      <c r="D691" s="101"/>
      <c r="E691" s="101"/>
      <c r="F691" s="102"/>
      <c r="G691" s="103"/>
      <c r="H691" s="104"/>
    </row>
    <row r="692" spans="1:8" ht="33.049999999999997" customHeight="1">
      <c r="A692" s="100"/>
      <c r="B692" s="101"/>
      <c r="C692" s="101"/>
      <c r="D692" s="101"/>
      <c r="E692" s="101"/>
      <c r="F692" s="102"/>
      <c r="G692" s="103"/>
      <c r="H692" s="104"/>
    </row>
    <row r="693" spans="1:8" ht="33.049999999999997" customHeight="1">
      <c r="A693" s="100"/>
      <c r="B693" s="101"/>
      <c r="C693" s="101"/>
      <c r="D693" s="101"/>
      <c r="E693" s="101"/>
      <c r="F693" s="102"/>
      <c r="G693" s="103"/>
      <c r="H693" s="104"/>
    </row>
    <row r="694" spans="1:8" ht="33.049999999999997" customHeight="1">
      <c r="A694" s="100"/>
      <c r="B694" s="101"/>
      <c r="C694" s="101"/>
      <c r="D694" s="101"/>
      <c r="E694" s="101"/>
      <c r="F694" s="102"/>
      <c r="G694" s="103"/>
      <c r="H694" s="104"/>
    </row>
    <row r="695" spans="1:8" ht="33.049999999999997" customHeight="1">
      <c r="A695" s="100"/>
      <c r="B695" s="101"/>
      <c r="C695" s="101"/>
      <c r="D695" s="101"/>
      <c r="E695" s="101"/>
      <c r="F695" s="102"/>
      <c r="G695" s="103"/>
      <c r="H695" s="104"/>
    </row>
    <row r="696" spans="1:8" ht="33.049999999999997" customHeight="1">
      <c r="A696" s="100"/>
      <c r="B696" s="101"/>
      <c r="C696" s="101"/>
      <c r="D696" s="101"/>
      <c r="E696" s="101"/>
      <c r="F696" s="102"/>
      <c r="G696" s="103"/>
      <c r="H696" s="104"/>
    </row>
    <row r="697" spans="1:8" ht="33.049999999999997" customHeight="1">
      <c r="A697" s="100"/>
      <c r="B697" s="101"/>
      <c r="C697" s="101"/>
      <c r="D697" s="101"/>
      <c r="E697" s="101"/>
      <c r="F697" s="102"/>
      <c r="G697" s="103"/>
      <c r="H697" s="104"/>
    </row>
    <row r="698" spans="1:8" ht="33.049999999999997" customHeight="1">
      <c r="A698" s="100"/>
      <c r="B698" s="101"/>
      <c r="C698" s="101"/>
      <c r="D698" s="101"/>
      <c r="E698" s="101"/>
      <c r="F698" s="102"/>
      <c r="G698" s="103"/>
      <c r="H698" s="104"/>
    </row>
    <row r="699" spans="1:8" ht="33.049999999999997" customHeight="1">
      <c r="A699" s="100"/>
      <c r="B699" s="101"/>
      <c r="C699" s="101"/>
      <c r="D699" s="101"/>
      <c r="E699" s="101"/>
      <c r="F699" s="102"/>
      <c r="G699" s="103"/>
      <c r="H699" s="104"/>
    </row>
    <row r="700" spans="1:8" ht="33.049999999999997" customHeight="1">
      <c r="A700" s="100"/>
      <c r="B700" s="101"/>
      <c r="C700" s="101"/>
      <c r="D700" s="101"/>
      <c r="E700" s="101"/>
      <c r="F700" s="102"/>
      <c r="G700" s="103"/>
      <c r="H700" s="104"/>
    </row>
    <row r="701" spans="1:8" ht="33.049999999999997" customHeight="1">
      <c r="A701" s="100"/>
      <c r="B701" s="101"/>
      <c r="C701" s="101"/>
      <c r="D701" s="101"/>
      <c r="E701" s="101"/>
      <c r="F701" s="102"/>
      <c r="G701" s="103"/>
      <c r="H701" s="104"/>
    </row>
    <row r="702" spans="1:8" ht="33.049999999999997" customHeight="1">
      <c r="A702" s="100"/>
      <c r="B702" s="101"/>
      <c r="C702" s="101"/>
      <c r="D702" s="101"/>
      <c r="E702" s="101"/>
      <c r="F702" s="102"/>
      <c r="G702" s="103"/>
      <c r="H702" s="104"/>
    </row>
    <row r="703" spans="1:8" ht="33.049999999999997" customHeight="1">
      <c r="A703" s="100"/>
      <c r="B703" s="101"/>
      <c r="C703" s="101"/>
      <c r="D703" s="101"/>
      <c r="E703" s="101"/>
      <c r="F703" s="102"/>
      <c r="G703" s="103"/>
      <c r="H703" s="104"/>
    </row>
    <row r="704" spans="1:8" ht="33.049999999999997" customHeight="1">
      <c r="A704" s="100"/>
      <c r="B704" s="101"/>
      <c r="C704" s="101"/>
      <c r="D704" s="101"/>
      <c r="E704" s="101"/>
      <c r="F704" s="102"/>
      <c r="G704" s="103"/>
      <c r="H704" s="104"/>
    </row>
    <row r="705" spans="1:8" ht="33.049999999999997" customHeight="1">
      <c r="A705" s="100"/>
      <c r="B705" s="101"/>
      <c r="C705" s="101"/>
      <c r="D705" s="101"/>
      <c r="E705" s="101"/>
      <c r="F705" s="102"/>
      <c r="G705" s="103"/>
      <c r="H705" s="104"/>
    </row>
    <row r="706" spans="1:8" ht="33.049999999999997" customHeight="1">
      <c r="A706" s="100"/>
      <c r="B706" s="101"/>
      <c r="C706" s="101"/>
      <c r="D706" s="101"/>
      <c r="E706" s="101"/>
      <c r="F706" s="102"/>
      <c r="G706" s="103"/>
      <c r="H706" s="104"/>
    </row>
    <row r="707" spans="1:8" ht="33.049999999999997" customHeight="1">
      <c r="A707" s="100"/>
      <c r="B707" s="101"/>
      <c r="C707" s="101"/>
      <c r="D707" s="101"/>
      <c r="E707" s="101"/>
      <c r="F707" s="102"/>
      <c r="G707" s="103"/>
      <c r="H707" s="104"/>
    </row>
    <row r="708" spans="1:8" ht="33.049999999999997" customHeight="1">
      <c r="A708" s="100"/>
      <c r="B708" s="101"/>
      <c r="C708" s="101"/>
      <c r="D708" s="101"/>
      <c r="E708" s="101"/>
      <c r="F708" s="102"/>
      <c r="G708" s="103"/>
      <c r="H708" s="104"/>
    </row>
    <row r="709" spans="1:8" ht="33.049999999999997" customHeight="1">
      <c r="A709" s="100"/>
      <c r="B709" s="101"/>
      <c r="C709" s="101"/>
      <c r="D709" s="101"/>
      <c r="E709" s="101"/>
      <c r="F709" s="102"/>
      <c r="G709" s="103"/>
      <c r="H709" s="104"/>
    </row>
    <row r="710" spans="1:8" ht="33.049999999999997" customHeight="1">
      <c r="A710" s="100"/>
      <c r="B710" s="101"/>
      <c r="C710" s="101"/>
      <c r="D710" s="101"/>
      <c r="E710" s="101"/>
      <c r="F710" s="102"/>
      <c r="G710" s="103"/>
      <c r="H710" s="104"/>
    </row>
    <row r="711" spans="1:8" ht="33.049999999999997" customHeight="1">
      <c r="A711" s="100"/>
      <c r="B711" s="101"/>
      <c r="C711" s="101"/>
      <c r="D711" s="101"/>
      <c r="E711" s="101"/>
      <c r="F711" s="102"/>
      <c r="G711" s="103"/>
      <c r="H711" s="104"/>
    </row>
    <row r="712" spans="1:8" ht="33.049999999999997" customHeight="1">
      <c r="A712" s="100"/>
      <c r="B712" s="101"/>
      <c r="C712" s="101"/>
      <c r="D712" s="101"/>
      <c r="E712" s="101"/>
      <c r="F712" s="102"/>
      <c r="G712" s="103"/>
      <c r="H712" s="104"/>
    </row>
    <row r="713" spans="1:8" ht="33.049999999999997" customHeight="1">
      <c r="A713" s="100"/>
      <c r="B713" s="101"/>
      <c r="C713" s="101"/>
      <c r="D713" s="101"/>
      <c r="E713" s="101"/>
      <c r="F713" s="102"/>
      <c r="G713" s="103"/>
      <c r="H713" s="104"/>
    </row>
    <row r="714" spans="1:8" ht="33.049999999999997" customHeight="1">
      <c r="A714" s="100"/>
      <c r="B714" s="101"/>
      <c r="C714" s="101"/>
      <c r="D714" s="101"/>
      <c r="E714" s="101"/>
      <c r="F714" s="102"/>
      <c r="G714" s="103"/>
      <c r="H714" s="104"/>
    </row>
    <row r="715" spans="1:8" ht="33.049999999999997" customHeight="1">
      <c r="A715" s="100"/>
      <c r="B715" s="101"/>
      <c r="C715" s="101"/>
      <c r="D715" s="101"/>
      <c r="E715" s="101"/>
      <c r="F715" s="102"/>
      <c r="G715" s="103"/>
      <c r="H715" s="104"/>
    </row>
    <row r="716" spans="1:8" ht="33.049999999999997" customHeight="1">
      <c r="A716" s="100"/>
      <c r="B716" s="101"/>
      <c r="C716" s="101"/>
      <c r="D716" s="101"/>
      <c r="E716" s="101"/>
      <c r="F716" s="102"/>
      <c r="G716" s="103"/>
      <c r="H716" s="104"/>
    </row>
    <row r="717" spans="1:8" ht="33.049999999999997" customHeight="1">
      <c r="A717" s="100"/>
      <c r="B717" s="101"/>
      <c r="C717" s="101"/>
      <c r="D717" s="101"/>
      <c r="E717" s="101"/>
      <c r="F717" s="102"/>
      <c r="G717" s="103"/>
      <c r="H717" s="104"/>
    </row>
    <row r="718" spans="1:8" ht="33.049999999999997" customHeight="1">
      <c r="A718" s="100"/>
      <c r="B718" s="101"/>
      <c r="C718" s="101"/>
      <c r="D718" s="101"/>
      <c r="E718" s="101"/>
      <c r="F718" s="102"/>
      <c r="G718" s="103"/>
      <c r="H718" s="104"/>
    </row>
    <row r="719" spans="1:8" ht="33.049999999999997" customHeight="1">
      <c r="A719" s="100"/>
      <c r="B719" s="101"/>
      <c r="C719" s="101"/>
      <c r="D719" s="101"/>
      <c r="E719" s="101"/>
      <c r="F719" s="102"/>
      <c r="G719" s="103"/>
      <c r="H719" s="104"/>
    </row>
    <row r="720" spans="1:8" ht="33.049999999999997" customHeight="1">
      <c r="A720" s="100"/>
      <c r="B720" s="101"/>
      <c r="C720" s="101"/>
      <c r="D720" s="101"/>
      <c r="E720" s="101"/>
      <c r="F720" s="102"/>
      <c r="G720" s="103"/>
      <c r="H720" s="104"/>
    </row>
    <row r="721" spans="1:8" ht="33.049999999999997" customHeight="1">
      <c r="A721" s="100"/>
      <c r="B721" s="101"/>
      <c r="C721" s="101"/>
      <c r="D721" s="101"/>
      <c r="E721" s="101"/>
      <c r="F721" s="102"/>
      <c r="G721" s="103"/>
      <c r="H721" s="104"/>
    </row>
    <row r="722" spans="1:8" ht="33.049999999999997" customHeight="1">
      <c r="A722" s="100"/>
      <c r="B722" s="101"/>
      <c r="C722" s="101"/>
      <c r="D722" s="101"/>
      <c r="E722" s="101"/>
      <c r="F722" s="102"/>
      <c r="G722" s="103"/>
      <c r="H722" s="104"/>
    </row>
    <row r="723" spans="1:8" ht="33.049999999999997" customHeight="1">
      <c r="A723" s="100"/>
      <c r="B723" s="101"/>
      <c r="C723" s="101"/>
      <c r="D723" s="101"/>
      <c r="E723" s="101"/>
      <c r="F723" s="102"/>
      <c r="G723" s="103"/>
      <c r="H723" s="104"/>
    </row>
    <row r="724" spans="1:8" ht="33.049999999999997" customHeight="1">
      <c r="A724" s="100"/>
      <c r="B724" s="101"/>
      <c r="C724" s="101"/>
      <c r="D724" s="101"/>
      <c r="E724" s="101"/>
      <c r="F724" s="102"/>
      <c r="G724" s="103"/>
      <c r="H724" s="104"/>
    </row>
    <row r="725" spans="1:8" ht="33.049999999999997" customHeight="1">
      <c r="A725" s="100"/>
      <c r="B725" s="101"/>
      <c r="C725" s="101"/>
      <c r="D725" s="101"/>
      <c r="E725" s="101"/>
      <c r="F725" s="102"/>
      <c r="G725" s="103"/>
      <c r="H725" s="104"/>
    </row>
    <row r="726" spans="1:8" ht="33.049999999999997" customHeight="1">
      <c r="A726" s="100"/>
      <c r="B726" s="101"/>
      <c r="C726" s="101"/>
      <c r="D726" s="101"/>
      <c r="E726" s="101"/>
      <c r="F726" s="102"/>
      <c r="G726" s="103"/>
      <c r="H726" s="104"/>
    </row>
    <row r="727" spans="1:8" ht="33.049999999999997" customHeight="1">
      <c r="A727" s="100"/>
      <c r="B727" s="101"/>
      <c r="C727" s="101"/>
      <c r="D727" s="101"/>
      <c r="E727" s="101"/>
      <c r="F727" s="102"/>
      <c r="G727" s="103"/>
      <c r="H727" s="104"/>
    </row>
    <row r="728" spans="1:8" ht="33.049999999999997" customHeight="1">
      <c r="A728" s="100"/>
      <c r="B728" s="101"/>
      <c r="C728" s="101"/>
      <c r="D728" s="101"/>
      <c r="E728" s="101"/>
      <c r="F728" s="102"/>
      <c r="G728" s="103"/>
      <c r="H728" s="104"/>
    </row>
    <row r="729" spans="1:8" ht="33.049999999999997" customHeight="1">
      <c r="A729" s="100"/>
      <c r="B729" s="101"/>
      <c r="C729" s="101"/>
      <c r="D729" s="101"/>
      <c r="E729" s="101"/>
      <c r="F729" s="102"/>
      <c r="G729" s="103"/>
      <c r="H729" s="104"/>
    </row>
    <row r="730" spans="1:8" ht="33.049999999999997" customHeight="1">
      <c r="A730" s="100"/>
      <c r="B730" s="101"/>
      <c r="C730" s="101"/>
      <c r="D730" s="101"/>
      <c r="E730" s="101"/>
      <c r="F730" s="102"/>
      <c r="G730" s="103"/>
      <c r="H730" s="104"/>
    </row>
    <row r="731" spans="1:8" ht="33.049999999999997" customHeight="1">
      <c r="A731" s="100"/>
      <c r="B731" s="101"/>
      <c r="C731" s="101"/>
      <c r="D731" s="101"/>
      <c r="E731" s="101"/>
      <c r="F731" s="102"/>
      <c r="G731" s="103"/>
      <c r="H731" s="104"/>
    </row>
    <row r="732" spans="1:8" ht="33.049999999999997" customHeight="1">
      <c r="A732" s="100"/>
      <c r="B732" s="101"/>
      <c r="C732" s="101"/>
      <c r="D732" s="101"/>
      <c r="E732" s="101"/>
      <c r="F732" s="102"/>
      <c r="G732" s="103"/>
      <c r="H732" s="104"/>
    </row>
    <row r="733" spans="1:8" ht="33.049999999999997" customHeight="1">
      <c r="A733" s="100"/>
      <c r="B733" s="101"/>
      <c r="C733" s="101"/>
      <c r="D733" s="101"/>
      <c r="E733" s="101"/>
      <c r="F733" s="102"/>
      <c r="G733" s="103"/>
      <c r="H733" s="104"/>
    </row>
    <row r="734" spans="1:8" ht="33.049999999999997" customHeight="1">
      <c r="A734" s="100"/>
      <c r="B734" s="101"/>
      <c r="C734" s="101"/>
      <c r="D734" s="101"/>
      <c r="E734" s="101"/>
      <c r="F734" s="102"/>
      <c r="G734" s="103"/>
      <c r="H734" s="104"/>
    </row>
    <row r="735" spans="1:8" ht="33.049999999999997" customHeight="1">
      <c r="A735" s="100"/>
      <c r="B735" s="101"/>
      <c r="C735" s="101"/>
      <c r="D735" s="101"/>
      <c r="E735" s="101"/>
      <c r="F735" s="102"/>
      <c r="G735" s="103"/>
      <c r="H735" s="104"/>
    </row>
    <row r="736" spans="1:8" ht="33.049999999999997" customHeight="1">
      <c r="A736" s="100"/>
      <c r="B736" s="101"/>
      <c r="C736" s="101"/>
      <c r="D736" s="101"/>
      <c r="E736" s="101"/>
      <c r="F736" s="102"/>
      <c r="G736" s="103"/>
      <c r="H736" s="104"/>
    </row>
    <row r="737" spans="1:8" ht="33.049999999999997" customHeight="1">
      <c r="A737" s="100"/>
      <c r="B737" s="101"/>
      <c r="C737" s="101"/>
      <c r="D737" s="101"/>
      <c r="E737" s="101"/>
      <c r="F737" s="102"/>
      <c r="G737" s="103"/>
      <c r="H737" s="104"/>
    </row>
    <row r="738" spans="1:8" ht="33.049999999999997" customHeight="1">
      <c r="A738" s="100"/>
      <c r="B738" s="101"/>
      <c r="C738" s="101"/>
      <c r="D738" s="101"/>
      <c r="E738" s="101"/>
      <c r="F738" s="102"/>
      <c r="G738" s="103"/>
      <c r="H738" s="104"/>
    </row>
    <row r="739" spans="1:8" ht="33.049999999999997" customHeight="1">
      <c r="A739" s="100"/>
      <c r="B739" s="101"/>
      <c r="C739" s="101"/>
      <c r="D739" s="101"/>
      <c r="E739" s="101"/>
      <c r="F739" s="102"/>
      <c r="G739" s="103"/>
      <c r="H739" s="104"/>
    </row>
    <row r="740" spans="1:8" ht="33.049999999999997" customHeight="1">
      <c r="A740" s="100"/>
      <c r="B740" s="101"/>
      <c r="C740" s="101"/>
      <c r="D740" s="101"/>
      <c r="E740" s="101"/>
      <c r="F740" s="102"/>
      <c r="G740" s="103"/>
      <c r="H740" s="104"/>
    </row>
    <row r="741" spans="1:8" ht="33.049999999999997" customHeight="1">
      <c r="A741" s="100"/>
      <c r="B741" s="101"/>
      <c r="C741" s="101"/>
      <c r="D741" s="101"/>
      <c r="E741" s="101"/>
      <c r="F741" s="102"/>
      <c r="G741" s="103"/>
      <c r="H741" s="104"/>
    </row>
    <row r="742" spans="1:8" ht="33.049999999999997" customHeight="1">
      <c r="A742" s="100"/>
      <c r="B742" s="101"/>
      <c r="C742" s="101"/>
      <c r="D742" s="101"/>
      <c r="E742" s="101"/>
      <c r="F742" s="102"/>
      <c r="G742" s="103"/>
      <c r="H742" s="104"/>
    </row>
    <row r="743" spans="1:8" ht="33.049999999999997" customHeight="1">
      <c r="A743" s="100"/>
      <c r="B743" s="101"/>
      <c r="C743" s="101"/>
      <c r="D743" s="101"/>
      <c r="E743" s="101"/>
      <c r="F743" s="102"/>
      <c r="G743" s="103"/>
      <c r="H743" s="104"/>
    </row>
    <row r="744" spans="1:8" ht="33.049999999999997" customHeight="1">
      <c r="A744" s="100"/>
      <c r="B744" s="101"/>
      <c r="C744" s="101"/>
      <c r="D744" s="101"/>
      <c r="E744" s="101"/>
      <c r="F744" s="102"/>
      <c r="G744" s="103"/>
      <c r="H744" s="104"/>
    </row>
    <row r="745" spans="1:8" ht="33.049999999999997" customHeight="1">
      <c r="A745" s="100"/>
      <c r="B745" s="101"/>
      <c r="C745" s="101"/>
      <c r="D745" s="101"/>
      <c r="E745" s="101"/>
      <c r="F745" s="102"/>
      <c r="G745" s="103"/>
      <c r="H745" s="104"/>
    </row>
    <row r="746" spans="1:8" ht="33.049999999999997" customHeight="1">
      <c r="A746" s="100"/>
      <c r="B746" s="101"/>
      <c r="C746" s="101"/>
      <c r="D746" s="101"/>
      <c r="E746" s="101"/>
      <c r="F746" s="102"/>
      <c r="G746" s="103"/>
      <c r="H746" s="104"/>
    </row>
    <row r="747" spans="1:8" ht="33.049999999999997" customHeight="1">
      <c r="A747" s="100"/>
      <c r="B747" s="101"/>
      <c r="C747" s="101"/>
      <c r="D747" s="101"/>
      <c r="E747" s="101"/>
      <c r="F747" s="102"/>
      <c r="G747" s="103"/>
      <c r="H747" s="104"/>
    </row>
    <row r="748" spans="1:8" ht="33.049999999999997" customHeight="1">
      <c r="A748" s="100"/>
      <c r="B748" s="101"/>
      <c r="C748" s="101"/>
      <c r="D748" s="101"/>
      <c r="E748" s="101"/>
      <c r="F748" s="102"/>
      <c r="G748" s="103"/>
      <c r="H748" s="104"/>
    </row>
    <row r="749" spans="1:8" ht="33.049999999999997" customHeight="1">
      <c r="A749" s="100"/>
      <c r="B749" s="101"/>
      <c r="C749" s="101"/>
      <c r="D749" s="101"/>
      <c r="E749" s="101"/>
      <c r="F749" s="102"/>
      <c r="G749" s="103"/>
      <c r="H749" s="104"/>
    </row>
    <row r="750" spans="1:8" ht="33.049999999999997" customHeight="1">
      <c r="A750" s="100"/>
      <c r="B750" s="101"/>
      <c r="C750" s="101"/>
      <c r="D750" s="101"/>
      <c r="E750" s="101"/>
      <c r="F750" s="102"/>
      <c r="G750" s="103"/>
      <c r="H750" s="104"/>
    </row>
    <row r="751" spans="1:8" ht="33.049999999999997" customHeight="1">
      <c r="A751" s="100"/>
      <c r="B751" s="101"/>
      <c r="C751" s="101"/>
      <c r="D751" s="101"/>
      <c r="E751" s="101"/>
      <c r="F751" s="102"/>
      <c r="G751" s="103"/>
      <c r="H751" s="104"/>
    </row>
    <row r="752" spans="1:8" ht="33.049999999999997" customHeight="1">
      <c r="A752" s="100"/>
      <c r="B752" s="101"/>
      <c r="C752" s="101"/>
      <c r="D752" s="101"/>
      <c r="E752" s="101"/>
      <c r="F752" s="102"/>
      <c r="G752" s="103"/>
      <c r="H752" s="104"/>
    </row>
    <row r="753" spans="1:8" ht="33.049999999999997" customHeight="1">
      <c r="A753" s="100"/>
      <c r="B753" s="101"/>
      <c r="C753" s="101"/>
      <c r="D753" s="101"/>
      <c r="E753" s="101"/>
      <c r="F753" s="102"/>
      <c r="G753" s="103"/>
      <c r="H753" s="104"/>
    </row>
    <row r="754" spans="1:8" ht="33.049999999999997" customHeight="1">
      <c r="A754" s="100"/>
      <c r="B754" s="101"/>
      <c r="C754" s="101"/>
      <c r="D754" s="101"/>
      <c r="E754" s="101"/>
      <c r="F754" s="102"/>
      <c r="G754" s="103"/>
      <c r="H754" s="104"/>
    </row>
    <row r="755" spans="1:8" ht="33.049999999999997" customHeight="1">
      <c r="A755" s="100"/>
      <c r="B755" s="101"/>
      <c r="C755" s="101"/>
      <c r="D755" s="101"/>
      <c r="E755" s="101"/>
      <c r="F755" s="102"/>
      <c r="G755" s="103"/>
      <c r="H755" s="104"/>
    </row>
    <row r="756" spans="1:8" ht="33.049999999999997" customHeight="1">
      <c r="A756" s="100"/>
      <c r="B756" s="101"/>
      <c r="C756" s="101"/>
      <c r="D756" s="101"/>
      <c r="E756" s="101"/>
      <c r="F756" s="102"/>
      <c r="G756" s="103"/>
      <c r="H756" s="104"/>
    </row>
    <row r="757" spans="1:8" ht="33.049999999999997" customHeight="1">
      <c r="A757" s="100"/>
      <c r="B757" s="101"/>
      <c r="C757" s="101"/>
      <c r="D757" s="101"/>
      <c r="E757" s="101"/>
      <c r="F757" s="102"/>
      <c r="G757" s="103"/>
      <c r="H757" s="104"/>
    </row>
    <row r="758" spans="1:8" ht="33.049999999999997" customHeight="1">
      <c r="A758" s="100"/>
      <c r="B758" s="101"/>
      <c r="C758" s="101"/>
      <c r="D758" s="101"/>
      <c r="E758" s="101"/>
      <c r="F758" s="102"/>
      <c r="G758" s="103"/>
      <c r="H758" s="104"/>
    </row>
    <row r="759" spans="1:8" ht="33.049999999999997" customHeight="1">
      <c r="A759" s="100"/>
      <c r="B759" s="101"/>
      <c r="C759" s="101"/>
      <c r="D759" s="101"/>
      <c r="E759" s="101"/>
      <c r="F759" s="102"/>
      <c r="G759" s="103"/>
      <c r="H759" s="104"/>
    </row>
    <row r="760" spans="1:8" ht="33.049999999999997" customHeight="1">
      <c r="A760" s="100"/>
      <c r="B760" s="101"/>
      <c r="C760" s="101"/>
      <c r="D760" s="101"/>
      <c r="E760" s="101"/>
      <c r="F760" s="102"/>
      <c r="G760" s="103"/>
      <c r="H760" s="104"/>
    </row>
    <row r="761" spans="1:8" ht="33.049999999999997" customHeight="1">
      <c r="A761" s="100"/>
      <c r="B761" s="101"/>
      <c r="C761" s="101"/>
      <c r="D761" s="101"/>
      <c r="E761" s="101"/>
      <c r="F761" s="102"/>
      <c r="G761" s="103"/>
      <c r="H761" s="104"/>
    </row>
    <row r="762" spans="1:8" ht="33.049999999999997" customHeight="1">
      <c r="A762" s="100"/>
      <c r="B762" s="101"/>
      <c r="C762" s="101"/>
      <c r="D762" s="101"/>
      <c r="E762" s="101"/>
      <c r="F762" s="102"/>
      <c r="G762" s="103"/>
      <c r="H762" s="104"/>
    </row>
    <row r="763" spans="1:8" ht="33.049999999999997" customHeight="1">
      <c r="A763" s="100"/>
      <c r="B763" s="101"/>
      <c r="C763" s="101"/>
      <c r="D763" s="101"/>
      <c r="E763" s="101"/>
      <c r="F763" s="102"/>
      <c r="G763" s="103"/>
      <c r="H763" s="104"/>
    </row>
    <row r="764" spans="1:8" ht="33.049999999999997" customHeight="1">
      <c r="A764" s="100"/>
      <c r="B764" s="101"/>
      <c r="C764" s="101"/>
      <c r="D764" s="101"/>
      <c r="E764" s="101"/>
      <c r="F764" s="102"/>
      <c r="G764" s="103"/>
      <c r="H764" s="104"/>
    </row>
    <row r="765" spans="1:8" ht="33.049999999999997" customHeight="1">
      <c r="A765" s="100"/>
      <c r="B765" s="101"/>
      <c r="C765" s="101"/>
      <c r="D765" s="101"/>
      <c r="E765" s="101"/>
      <c r="F765" s="102"/>
      <c r="G765" s="103"/>
      <c r="H765" s="104"/>
    </row>
    <row r="766" spans="1:8" ht="33.049999999999997" customHeight="1">
      <c r="A766" s="100"/>
      <c r="B766" s="101"/>
      <c r="C766" s="101"/>
      <c r="D766" s="101"/>
      <c r="E766" s="101"/>
      <c r="F766" s="102"/>
      <c r="G766" s="103"/>
      <c r="H766" s="104"/>
    </row>
    <row r="767" spans="1:8" ht="33.049999999999997" customHeight="1">
      <c r="A767" s="100"/>
      <c r="B767" s="101"/>
      <c r="C767" s="101"/>
      <c r="D767" s="101"/>
      <c r="E767" s="101"/>
      <c r="F767" s="102"/>
      <c r="G767" s="103"/>
      <c r="H767" s="104"/>
    </row>
    <row r="768" spans="1:8" ht="33.049999999999997" customHeight="1">
      <c r="A768" s="100"/>
      <c r="B768" s="101"/>
      <c r="C768" s="101"/>
      <c r="D768" s="101"/>
      <c r="E768" s="101"/>
      <c r="F768" s="102"/>
      <c r="G768" s="103"/>
      <c r="H768" s="104"/>
    </row>
    <row r="769" spans="1:8" ht="33.049999999999997" customHeight="1">
      <c r="A769" s="100"/>
      <c r="B769" s="101"/>
      <c r="C769" s="101"/>
      <c r="D769" s="101"/>
      <c r="E769" s="101"/>
      <c r="F769" s="102"/>
      <c r="G769" s="103"/>
      <c r="H769" s="104"/>
    </row>
    <row r="770" spans="1:8" ht="33.049999999999997" customHeight="1">
      <c r="A770" s="100"/>
      <c r="B770" s="101"/>
      <c r="C770" s="101"/>
      <c r="D770" s="101"/>
      <c r="E770" s="101"/>
      <c r="F770" s="102"/>
      <c r="G770" s="103"/>
      <c r="H770" s="104"/>
    </row>
    <row r="771" spans="1:8" ht="33.049999999999997" customHeight="1">
      <c r="A771" s="100"/>
      <c r="B771" s="101"/>
      <c r="C771" s="101"/>
      <c r="D771" s="101"/>
      <c r="E771" s="101"/>
      <c r="F771" s="102"/>
      <c r="G771" s="103"/>
      <c r="H771" s="104"/>
    </row>
    <row r="772" spans="1:8" ht="33.049999999999997" customHeight="1">
      <c r="A772" s="100"/>
      <c r="B772" s="101"/>
      <c r="C772" s="101"/>
      <c r="D772" s="101"/>
      <c r="E772" s="101"/>
      <c r="F772" s="102"/>
      <c r="G772" s="103"/>
      <c r="H772" s="104"/>
    </row>
    <row r="773" spans="1:8" ht="33.049999999999997" customHeight="1">
      <c r="A773" s="100"/>
      <c r="B773" s="101"/>
      <c r="C773" s="101"/>
      <c r="D773" s="101"/>
      <c r="E773" s="101"/>
      <c r="F773" s="102"/>
      <c r="G773" s="103"/>
      <c r="H773" s="104"/>
    </row>
    <row r="774" spans="1:8" ht="33.049999999999997" customHeight="1">
      <c r="A774" s="100"/>
      <c r="B774" s="101"/>
      <c r="C774" s="101"/>
      <c r="D774" s="101"/>
      <c r="E774" s="101"/>
      <c r="F774" s="102"/>
      <c r="G774" s="103"/>
      <c r="H774" s="104"/>
    </row>
    <row r="775" spans="1:8" ht="33.049999999999997" customHeight="1">
      <c r="A775" s="100"/>
      <c r="B775" s="101"/>
      <c r="C775" s="101"/>
      <c r="D775" s="101"/>
      <c r="E775" s="101"/>
      <c r="F775" s="102"/>
      <c r="G775" s="103"/>
      <c r="H775" s="104"/>
    </row>
    <row r="776" spans="1:8" ht="33.049999999999997" customHeight="1">
      <c r="A776" s="100"/>
      <c r="B776" s="101"/>
      <c r="C776" s="101"/>
      <c r="D776" s="101"/>
      <c r="E776" s="101"/>
      <c r="F776" s="102"/>
      <c r="G776" s="103"/>
      <c r="H776" s="104"/>
    </row>
    <row r="777" spans="1:8" ht="33.049999999999997" customHeight="1">
      <c r="A777" s="100"/>
      <c r="B777" s="101"/>
      <c r="C777" s="101"/>
      <c r="D777" s="101"/>
      <c r="E777" s="101"/>
      <c r="F777" s="102"/>
      <c r="G777" s="103"/>
      <c r="H777" s="104"/>
    </row>
    <row r="778" spans="1:8" ht="33.049999999999997" customHeight="1">
      <c r="A778" s="100"/>
      <c r="B778" s="101"/>
      <c r="C778" s="101"/>
      <c r="D778" s="101"/>
      <c r="E778" s="101"/>
      <c r="F778" s="102"/>
      <c r="G778" s="103"/>
      <c r="H778" s="104"/>
    </row>
    <row r="779" spans="1:8" ht="33.049999999999997" customHeight="1">
      <c r="A779" s="100"/>
      <c r="B779" s="101"/>
      <c r="C779" s="101"/>
      <c r="D779" s="101"/>
      <c r="E779" s="101"/>
      <c r="F779" s="102"/>
      <c r="G779" s="103"/>
      <c r="H779" s="104"/>
    </row>
    <row r="780" spans="1:8" ht="33.049999999999997" customHeight="1">
      <c r="A780" s="100"/>
      <c r="B780" s="101"/>
      <c r="C780" s="101"/>
      <c r="D780" s="101"/>
      <c r="E780" s="101"/>
      <c r="F780" s="102"/>
      <c r="G780" s="103"/>
      <c r="H780" s="104"/>
    </row>
    <row r="781" spans="1:8" ht="33.049999999999997" customHeight="1">
      <c r="A781" s="100"/>
      <c r="B781" s="101"/>
      <c r="C781" s="101"/>
      <c r="D781" s="101"/>
      <c r="E781" s="101"/>
      <c r="F781" s="102"/>
      <c r="G781" s="103"/>
      <c r="H781" s="104"/>
    </row>
    <row r="782" spans="1:8" ht="33.049999999999997" customHeight="1">
      <c r="A782" s="100"/>
      <c r="B782" s="101"/>
      <c r="C782" s="101"/>
      <c r="D782" s="101"/>
      <c r="E782" s="101"/>
      <c r="F782" s="102"/>
      <c r="G782" s="103"/>
      <c r="H782" s="104"/>
    </row>
    <row r="783" spans="1:8" ht="33.049999999999997" customHeight="1">
      <c r="A783" s="100"/>
      <c r="B783" s="101"/>
      <c r="C783" s="101"/>
      <c r="D783" s="101"/>
      <c r="E783" s="101"/>
      <c r="F783" s="102"/>
      <c r="G783" s="103"/>
      <c r="H783" s="104"/>
    </row>
    <row r="784" spans="1:8" ht="33.049999999999997" customHeight="1">
      <c r="A784" s="100"/>
      <c r="B784" s="101"/>
      <c r="C784" s="101"/>
      <c r="D784" s="101"/>
      <c r="E784" s="101"/>
      <c r="F784" s="102"/>
      <c r="G784" s="103"/>
      <c r="H784" s="104"/>
    </row>
    <row r="785" spans="1:8" ht="33.049999999999997" customHeight="1">
      <c r="A785" s="100"/>
      <c r="B785" s="101"/>
      <c r="C785" s="101"/>
      <c r="D785" s="101"/>
      <c r="E785" s="101"/>
      <c r="F785" s="102"/>
      <c r="G785" s="103"/>
      <c r="H785" s="104"/>
    </row>
    <row r="786" spans="1:8" ht="33.049999999999997" customHeight="1">
      <c r="A786" s="100"/>
      <c r="B786" s="101"/>
      <c r="C786" s="101"/>
      <c r="D786" s="101"/>
      <c r="E786" s="101"/>
      <c r="F786" s="102"/>
      <c r="G786" s="103"/>
      <c r="H786" s="104"/>
    </row>
    <row r="787" spans="1:8" ht="33.049999999999997" customHeight="1">
      <c r="A787" s="100"/>
      <c r="B787" s="101"/>
      <c r="C787" s="101"/>
      <c r="D787" s="101"/>
      <c r="E787" s="101"/>
      <c r="F787" s="102"/>
      <c r="G787" s="103"/>
      <c r="H787" s="104"/>
    </row>
    <row r="788" spans="1:8" ht="33.049999999999997" customHeight="1">
      <c r="A788" s="100"/>
      <c r="B788" s="101"/>
      <c r="C788" s="101"/>
      <c r="D788" s="101"/>
      <c r="E788" s="101"/>
      <c r="F788" s="102"/>
      <c r="G788" s="103"/>
      <c r="H788" s="104"/>
    </row>
    <row r="789" spans="1:8" ht="33.049999999999997" customHeight="1">
      <c r="A789" s="100"/>
      <c r="B789" s="101"/>
      <c r="C789" s="101"/>
      <c r="D789" s="101"/>
      <c r="E789" s="101"/>
      <c r="F789" s="102"/>
      <c r="G789" s="103"/>
      <c r="H789" s="104"/>
    </row>
    <row r="790" spans="1:8" ht="33.049999999999997" customHeight="1">
      <c r="A790" s="100"/>
      <c r="B790" s="101"/>
      <c r="C790" s="101"/>
      <c r="D790" s="101"/>
      <c r="E790" s="101"/>
      <c r="F790" s="102"/>
      <c r="G790" s="103"/>
      <c r="H790" s="104"/>
    </row>
    <row r="791" spans="1:8" ht="33.049999999999997" customHeight="1">
      <c r="A791" s="100"/>
      <c r="B791" s="101"/>
      <c r="C791" s="101"/>
      <c r="D791" s="101"/>
      <c r="E791" s="101"/>
      <c r="F791" s="102"/>
      <c r="G791" s="103"/>
      <c r="H791" s="104"/>
    </row>
    <row r="792" spans="1:8" ht="33.049999999999997" customHeight="1">
      <c r="A792" s="100"/>
      <c r="B792" s="101"/>
      <c r="C792" s="101"/>
      <c r="D792" s="101"/>
      <c r="E792" s="101"/>
      <c r="F792" s="102"/>
      <c r="G792" s="103"/>
      <c r="H792" s="104"/>
    </row>
    <row r="793" spans="1:8" ht="33.049999999999997" customHeight="1">
      <c r="A793" s="100"/>
      <c r="B793" s="101"/>
      <c r="C793" s="101"/>
      <c r="D793" s="101"/>
      <c r="E793" s="101"/>
      <c r="F793" s="102"/>
      <c r="G793" s="103"/>
      <c r="H793" s="104"/>
    </row>
    <row r="794" spans="1:8" ht="33.049999999999997" customHeight="1">
      <c r="A794" s="100"/>
      <c r="B794" s="101"/>
      <c r="C794" s="101"/>
      <c r="D794" s="101"/>
      <c r="E794" s="101"/>
      <c r="F794" s="102"/>
      <c r="G794" s="103"/>
      <c r="H794" s="104"/>
    </row>
    <row r="795" spans="1:8" ht="33.049999999999997" customHeight="1">
      <c r="A795" s="100"/>
      <c r="B795" s="101"/>
      <c r="C795" s="101"/>
      <c r="D795" s="101"/>
      <c r="E795" s="101"/>
      <c r="F795" s="102"/>
      <c r="G795" s="103"/>
      <c r="H795" s="104"/>
    </row>
    <row r="796" spans="1:8" ht="33.049999999999997" customHeight="1">
      <c r="A796" s="100"/>
      <c r="B796" s="101"/>
      <c r="C796" s="101"/>
      <c r="D796" s="101"/>
      <c r="E796" s="101"/>
      <c r="F796" s="102"/>
      <c r="G796" s="103"/>
      <c r="H796" s="104"/>
    </row>
    <row r="797" spans="1:8" ht="33.049999999999997" customHeight="1">
      <c r="A797" s="100"/>
      <c r="B797" s="101"/>
      <c r="C797" s="101"/>
      <c r="D797" s="101"/>
      <c r="E797" s="101"/>
      <c r="F797" s="102"/>
      <c r="G797" s="103"/>
      <c r="H797" s="104"/>
    </row>
    <row r="798" spans="1:8" ht="33.049999999999997" customHeight="1">
      <c r="A798" s="100"/>
      <c r="B798" s="101"/>
      <c r="C798" s="101"/>
      <c r="D798" s="101"/>
      <c r="E798" s="101"/>
      <c r="F798" s="102"/>
      <c r="G798" s="103"/>
      <c r="H798" s="104"/>
    </row>
    <row r="799" spans="1:8" ht="33.049999999999997" customHeight="1">
      <c r="A799" s="100"/>
      <c r="B799" s="101"/>
      <c r="C799" s="101"/>
      <c r="D799" s="101"/>
      <c r="E799" s="101"/>
      <c r="F799" s="102"/>
      <c r="G799" s="103"/>
      <c r="H799" s="104"/>
    </row>
    <row r="800" spans="1:8" ht="33.049999999999997" customHeight="1">
      <c r="A800" s="100"/>
      <c r="B800" s="101"/>
      <c r="C800" s="101"/>
      <c r="D800" s="101"/>
      <c r="E800" s="101"/>
      <c r="F800" s="102"/>
      <c r="G800" s="103"/>
      <c r="H800" s="104"/>
    </row>
    <row r="801" spans="1:8" ht="33.049999999999997" customHeight="1">
      <c r="A801" s="100"/>
      <c r="B801" s="101"/>
      <c r="C801" s="101"/>
      <c r="D801" s="101"/>
      <c r="E801" s="101"/>
      <c r="F801" s="102"/>
      <c r="G801" s="103"/>
      <c r="H801" s="104"/>
    </row>
    <row r="802" spans="1:8" ht="33.049999999999997" customHeight="1">
      <c r="A802" s="100"/>
      <c r="B802" s="101"/>
      <c r="C802" s="101"/>
      <c r="D802" s="101"/>
      <c r="E802" s="101"/>
      <c r="F802" s="102"/>
      <c r="G802" s="103"/>
      <c r="H802" s="104"/>
    </row>
    <row r="803" spans="1:8" ht="33.049999999999997" customHeight="1">
      <c r="A803" s="100"/>
      <c r="B803" s="101"/>
      <c r="C803" s="101"/>
      <c r="D803" s="101"/>
      <c r="E803" s="101"/>
      <c r="F803" s="102"/>
      <c r="G803" s="103"/>
      <c r="H803" s="104"/>
    </row>
    <row r="804" spans="1:8" ht="33.049999999999997" customHeight="1">
      <c r="A804" s="100"/>
      <c r="B804" s="101"/>
      <c r="C804" s="101"/>
      <c r="D804" s="101"/>
      <c r="E804" s="101"/>
      <c r="F804" s="102"/>
      <c r="G804" s="103"/>
      <c r="H804" s="104"/>
    </row>
    <row r="805" spans="1:8" ht="33.049999999999997" customHeight="1">
      <c r="A805" s="100"/>
      <c r="B805" s="101"/>
      <c r="C805" s="101"/>
      <c r="D805" s="101"/>
      <c r="E805" s="101"/>
      <c r="F805" s="102"/>
      <c r="G805" s="103"/>
      <c r="H805" s="104"/>
    </row>
    <row r="806" spans="1:8" ht="33.049999999999997" customHeight="1">
      <c r="A806" s="100"/>
      <c r="B806" s="101"/>
      <c r="C806" s="101"/>
      <c r="D806" s="101"/>
      <c r="E806" s="101"/>
      <c r="F806" s="102"/>
      <c r="G806" s="103"/>
      <c r="H806" s="104"/>
    </row>
    <row r="807" spans="1:8" ht="33.049999999999997" customHeight="1">
      <c r="A807" s="100"/>
      <c r="B807" s="101"/>
      <c r="C807" s="101"/>
      <c r="D807" s="101"/>
      <c r="E807" s="101"/>
      <c r="F807" s="102"/>
      <c r="G807" s="103"/>
      <c r="H807" s="104"/>
    </row>
    <row r="808" spans="1:8" ht="33.049999999999997" customHeight="1">
      <c r="A808" s="100"/>
      <c r="B808" s="101"/>
      <c r="C808" s="101"/>
      <c r="D808" s="101"/>
      <c r="E808" s="101"/>
      <c r="F808" s="102"/>
      <c r="G808" s="103"/>
      <c r="H808" s="104"/>
    </row>
    <row r="809" spans="1:8" ht="33.049999999999997" customHeight="1">
      <c r="A809" s="100"/>
      <c r="B809" s="101"/>
      <c r="C809" s="101"/>
      <c r="D809" s="101"/>
      <c r="E809" s="101"/>
      <c r="F809" s="102"/>
      <c r="G809" s="103"/>
      <c r="H809" s="104"/>
    </row>
    <row r="810" spans="1:8" ht="33.049999999999997" customHeight="1">
      <c r="A810" s="100"/>
      <c r="B810" s="101"/>
      <c r="C810" s="101"/>
      <c r="D810" s="101"/>
      <c r="E810" s="101"/>
      <c r="F810" s="102"/>
      <c r="G810" s="103"/>
      <c r="H810" s="104"/>
    </row>
    <row r="811" spans="1:8" ht="33.049999999999997" customHeight="1">
      <c r="A811" s="100"/>
      <c r="B811" s="101"/>
      <c r="C811" s="101"/>
      <c r="D811" s="101"/>
      <c r="E811" s="101"/>
      <c r="F811" s="102"/>
      <c r="G811" s="103"/>
      <c r="H811" s="104"/>
    </row>
    <row r="812" spans="1:8" ht="33.049999999999997" customHeight="1">
      <c r="A812" s="100"/>
      <c r="B812" s="101"/>
      <c r="C812" s="101"/>
      <c r="D812" s="101"/>
      <c r="E812" s="101"/>
      <c r="F812" s="102"/>
      <c r="G812" s="103"/>
      <c r="H812" s="104"/>
    </row>
    <row r="813" spans="1:8" ht="33.049999999999997" customHeight="1">
      <c r="A813" s="100"/>
      <c r="B813" s="101"/>
      <c r="C813" s="101"/>
      <c r="D813" s="101"/>
      <c r="E813" s="101"/>
      <c r="F813" s="102"/>
      <c r="G813" s="103"/>
      <c r="H813" s="104"/>
    </row>
    <row r="814" spans="1:8" ht="33.049999999999997" customHeight="1">
      <c r="A814" s="100"/>
      <c r="B814" s="101"/>
      <c r="C814" s="101"/>
      <c r="D814" s="101"/>
      <c r="E814" s="101"/>
      <c r="F814" s="102"/>
      <c r="G814" s="103"/>
      <c r="H814" s="104"/>
    </row>
    <row r="815" spans="1:8" ht="33.049999999999997" customHeight="1">
      <c r="A815" s="100"/>
      <c r="B815" s="101"/>
      <c r="C815" s="101"/>
      <c r="D815" s="101"/>
      <c r="E815" s="101"/>
      <c r="F815" s="102"/>
      <c r="G815" s="103"/>
      <c r="H815" s="104"/>
    </row>
    <row r="816" spans="1:8" ht="33.049999999999997" customHeight="1">
      <c r="A816" s="100"/>
      <c r="B816" s="101"/>
      <c r="C816" s="101"/>
      <c r="D816" s="101"/>
      <c r="E816" s="101"/>
      <c r="F816" s="102"/>
      <c r="G816" s="103"/>
      <c r="H816" s="104"/>
    </row>
    <row r="817" spans="1:8" ht="33.049999999999997" customHeight="1">
      <c r="A817" s="100"/>
      <c r="B817" s="101"/>
      <c r="C817" s="101"/>
      <c r="D817" s="101"/>
      <c r="E817" s="101"/>
      <c r="F817" s="102"/>
      <c r="G817" s="103"/>
      <c r="H817" s="104"/>
    </row>
    <row r="818" spans="1:8" ht="33.049999999999997" customHeight="1">
      <c r="A818" s="100"/>
      <c r="B818" s="101"/>
      <c r="C818" s="101"/>
      <c r="D818" s="101"/>
      <c r="E818" s="101"/>
      <c r="F818" s="102"/>
      <c r="G818" s="103"/>
      <c r="H818" s="104"/>
    </row>
    <row r="819" spans="1:8" ht="33.049999999999997" customHeight="1">
      <c r="A819" s="100"/>
      <c r="B819" s="101"/>
      <c r="C819" s="101"/>
      <c r="D819" s="101"/>
      <c r="E819" s="101"/>
      <c r="F819" s="102"/>
      <c r="G819" s="103"/>
      <c r="H819" s="104"/>
    </row>
    <row r="820" spans="1:8" ht="33.049999999999997" customHeight="1">
      <c r="A820" s="100"/>
      <c r="B820" s="101"/>
      <c r="C820" s="101"/>
      <c r="D820" s="101"/>
      <c r="E820" s="101"/>
      <c r="F820" s="102"/>
      <c r="G820" s="103"/>
      <c r="H820" s="104"/>
    </row>
    <row r="821" spans="1:8" ht="33.049999999999997" customHeight="1">
      <c r="A821" s="100"/>
      <c r="B821" s="101"/>
      <c r="C821" s="101"/>
      <c r="D821" s="101"/>
      <c r="E821" s="101"/>
      <c r="F821" s="102"/>
      <c r="G821" s="103"/>
      <c r="H821" s="104"/>
    </row>
    <row r="822" spans="1:8" ht="33.049999999999997" customHeight="1">
      <c r="A822" s="100"/>
      <c r="B822" s="101"/>
      <c r="C822" s="101"/>
      <c r="D822" s="101"/>
      <c r="E822" s="101"/>
      <c r="F822" s="102"/>
      <c r="G822" s="103"/>
      <c r="H822" s="104"/>
    </row>
    <row r="823" spans="1:8" ht="33.049999999999997" customHeight="1">
      <c r="A823" s="100"/>
      <c r="B823" s="101"/>
      <c r="C823" s="101"/>
      <c r="D823" s="101"/>
      <c r="E823" s="101"/>
      <c r="F823" s="102"/>
      <c r="G823" s="103"/>
      <c r="H823" s="104"/>
    </row>
    <row r="824" spans="1:8" ht="33.049999999999997" customHeight="1">
      <c r="A824" s="100"/>
      <c r="B824" s="101"/>
      <c r="C824" s="101"/>
      <c r="D824" s="101"/>
      <c r="E824" s="101"/>
      <c r="F824" s="102"/>
      <c r="G824" s="103"/>
      <c r="H824" s="104"/>
    </row>
    <row r="825" spans="1:8" ht="33.049999999999997" customHeight="1">
      <c r="A825" s="100"/>
      <c r="B825" s="101"/>
      <c r="C825" s="101"/>
      <c r="D825" s="101"/>
      <c r="E825" s="101"/>
      <c r="F825" s="102"/>
      <c r="G825" s="103"/>
      <c r="H825" s="104"/>
    </row>
    <row r="826" spans="1:8" ht="33.049999999999997" customHeight="1">
      <c r="A826" s="100"/>
      <c r="B826" s="101"/>
      <c r="C826" s="101"/>
      <c r="D826" s="101"/>
      <c r="E826" s="101"/>
      <c r="F826" s="102"/>
      <c r="G826" s="103"/>
      <c r="H826" s="104"/>
    </row>
    <row r="827" spans="1:8" ht="33.049999999999997" customHeight="1">
      <c r="A827" s="100"/>
      <c r="B827" s="101"/>
      <c r="C827" s="101"/>
      <c r="D827" s="101"/>
      <c r="E827" s="101"/>
      <c r="F827" s="102"/>
      <c r="G827" s="103"/>
      <c r="H827" s="104"/>
    </row>
    <row r="828" spans="1:8" ht="33.049999999999997" customHeight="1">
      <c r="A828" s="100"/>
      <c r="B828" s="101"/>
      <c r="C828" s="101"/>
      <c r="D828" s="101"/>
      <c r="E828" s="101"/>
      <c r="F828" s="102"/>
      <c r="G828" s="103"/>
      <c r="H828" s="104"/>
    </row>
    <row r="829" spans="1:8" ht="33.049999999999997" customHeight="1">
      <c r="A829" s="100"/>
      <c r="B829" s="101"/>
      <c r="C829" s="101"/>
      <c r="D829" s="101"/>
      <c r="E829" s="101"/>
      <c r="F829" s="102"/>
      <c r="G829" s="103"/>
      <c r="H829" s="104"/>
    </row>
    <row r="830" spans="1:8" ht="33.049999999999997" customHeight="1">
      <c r="A830" s="100"/>
      <c r="B830" s="101"/>
      <c r="C830" s="101"/>
      <c r="D830" s="101"/>
      <c r="E830" s="101"/>
      <c r="F830" s="102"/>
      <c r="G830" s="103"/>
      <c r="H830" s="104"/>
    </row>
    <row r="831" spans="1:8" ht="33.049999999999997" customHeight="1">
      <c r="A831" s="100"/>
      <c r="B831" s="101"/>
      <c r="C831" s="101"/>
      <c r="D831" s="101"/>
      <c r="E831" s="101"/>
      <c r="F831" s="102"/>
      <c r="G831" s="103"/>
      <c r="H831" s="104"/>
    </row>
    <row r="832" spans="1:8" ht="33.049999999999997" customHeight="1">
      <c r="A832" s="100"/>
      <c r="B832" s="101"/>
      <c r="C832" s="101"/>
      <c r="D832" s="101"/>
      <c r="E832" s="101"/>
      <c r="F832" s="102"/>
      <c r="G832" s="103"/>
      <c r="H832" s="104"/>
    </row>
    <row r="833" spans="1:8" ht="33.049999999999997" customHeight="1">
      <c r="A833" s="100"/>
      <c r="B833" s="101"/>
      <c r="C833" s="101"/>
      <c r="D833" s="101"/>
      <c r="E833" s="101"/>
      <c r="F833" s="102"/>
      <c r="G833" s="103"/>
      <c r="H833" s="104"/>
    </row>
    <row r="834" spans="1:8" ht="33.049999999999997" customHeight="1">
      <c r="A834" s="100"/>
      <c r="B834" s="101"/>
      <c r="C834" s="101"/>
      <c r="D834" s="101"/>
      <c r="E834" s="101"/>
      <c r="F834" s="102"/>
      <c r="G834" s="103"/>
      <c r="H834" s="104"/>
    </row>
    <row r="835" spans="1:8" ht="33.049999999999997" customHeight="1">
      <c r="A835" s="100"/>
      <c r="B835" s="101"/>
      <c r="C835" s="101"/>
      <c r="D835" s="101"/>
      <c r="E835" s="101"/>
      <c r="F835" s="102"/>
      <c r="G835" s="103"/>
      <c r="H835" s="104"/>
    </row>
    <row r="836" spans="1:8" ht="33.049999999999997" customHeight="1">
      <c r="A836" s="100"/>
      <c r="B836" s="101"/>
      <c r="C836" s="101"/>
      <c r="D836" s="101"/>
      <c r="E836" s="101"/>
      <c r="F836" s="102"/>
      <c r="G836" s="103"/>
      <c r="H836" s="104"/>
    </row>
    <row r="837" spans="1:8" ht="33.049999999999997" customHeight="1">
      <c r="A837" s="100"/>
      <c r="B837" s="101"/>
      <c r="C837" s="101"/>
      <c r="D837" s="101"/>
      <c r="E837" s="101"/>
      <c r="F837" s="102"/>
      <c r="G837" s="103"/>
      <c r="H837" s="104"/>
    </row>
    <row r="838" spans="1:8" ht="33.049999999999997" customHeight="1">
      <c r="A838" s="100"/>
      <c r="B838" s="101"/>
      <c r="C838" s="101"/>
      <c r="D838" s="101"/>
      <c r="E838" s="101"/>
      <c r="F838" s="102"/>
      <c r="G838" s="103"/>
      <c r="H838" s="104"/>
    </row>
    <row r="839" spans="1:8" ht="33.049999999999997" customHeight="1">
      <c r="A839" s="100"/>
      <c r="B839" s="101"/>
      <c r="C839" s="101"/>
      <c r="D839" s="101"/>
      <c r="E839" s="101"/>
      <c r="F839" s="102"/>
      <c r="G839" s="103"/>
      <c r="H839" s="104"/>
    </row>
    <row r="840" spans="1:8" ht="33.049999999999997" customHeight="1">
      <c r="A840" s="100"/>
      <c r="B840" s="101"/>
      <c r="C840" s="101"/>
      <c r="D840" s="101"/>
      <c r="E840" s="101"/>
      <c r="F840" s="102"/>
      <c r="G840" s="103"/>
      <c r="H840" s="104"/>
    </row>
    <row r="841" spans="1:8" ht="33.049999999999997" customHeight="1">
      <c r="A841" s="100"/>
      <c r="B841" s="101"/>
      <c r="C841" s="101"/>
      <c r="D841" s="101"/>
      <c r="E841" s="101"/>
      <c r="F841" s="102"/>
      <c r="G841" s="103"/>
      <c r="H841" s="104"/>
    </row>
    <row r="842" spans="1:8" ht="33.049999999999997" customHeight="1">
      <c r="A842" s="100"/>
      <c r="B842" s="101"/>
      <c r="C842" s="101"/>
      <c r="D842" s="101"/>
      <c r="E842" s="101"/>
      <c r="F842" s="102"/>
      <c r="G842" s="103"/>
      <c r="H842" s="104"/>
    </row>
    <row r="843" spans="1:8" ht="33.049999999999997" customHeight="1">
      <c r="A843" s="100"/>
      <c r="B843" s="101"/>
      <c r="C843" s="101"/>
      <c r="D843" s="101"/>
      <c r="E843" s="101"/>
      <c r="F843" s="102"/>
      <c r="G843" s="103"/>
      <c r="H843" s="104"/>
    </row>
    <row r="844" spans="1:8" ht="33.049999999999997" customHeight="1">
      <c r="A844" s="100"/>
      <c r="B844" s="101"/>
      <c r="C844" s="101"/>
      <c r="D844" s="101"/>
      <c r="E844" s="101"/>
      <c r="F844" s="102"/>
      <c r="G844" s="103"/>
      <c r="H844" s="104"/>
    </row>
    <row r="845" spans="1:8" ht="33.049999999999997" customHeight="1">
      <c r="A845" s="100"/>
      <c r="B845" s="101"/>
      <c r="C845" s="101"/>
      <c r="D845" s="101"/>
      <c r="E845" s="101"/>
      <c r="F845" s="102"/>
      <c r="G845" s="103"/>
      <c r="H845" s="104"/>
    </row>
    <row r="846" spans="1:8" ht="33.049999999999997" customHeight="1">
      <c r="A846" s="100"/>
      <c r="B846" s="101"/>
      <c r="C846" s="101"/>
      <c r="D846" s="101"/>
      <c r="E846" s="101"/>
      <c r="F846" s="102"/>
      <c r="G846" s="103"/>
      <c r="H846" s="104"/>
    </row>
    <row r="847" spans="1:8" ht="33.049999999999997" customHeight="1">
      <c r="A847" s="100"/>
      <c r="B847" s="101"/>
      <c r="C847" s="101"/>
      <c r="D847" s="101"/>
      <c r="E847" s="101"/>
      <c r="F847" s="102"/>
      <c r="G847" s="103"/>
      <c r="H847" s="104"/>
    </row>
    <row r="848" spans="1:8" ht="33.049999999999997" customHeight="1">
      <c r="A848" s="100"/>
      <c r="B848" s="101"/>
      <c r="C848" s="101"/>
      <c r="D848" s="101"/>
      <c r="E848" s="101"/>
      <c r="F848" s="102"/>
      <c r="G848" s="103"/>
      <c r="H848" s="104"/>
    </row>
    <row r="849" spans="1:8" ht="33.049999999999997" customHeight="1">
      <c r="A849" s="100"/>
      <c r="B849" s="101"/>
      <c r="C849" s="101"/>
      <c r="D849" s="101"/>
      <c r="E849" s="101"/>
      <c r="F849" s="102"/>
      <c r="G849" s="103"/>
      <c r="H849" s="104"/>
    </row>
    <row r="850" spans="1:8" ht="33.049999999999997" customHeight="1">
      <c r="A850" s="100"/>
      <c r="B850" s="101"/>
      <c r="C850" s="101"/>
      <c r="D850" s="101"/>
      <c r="E850" s="101"/>
      <c r="F850" s="102"/>
      <c r="G850" s="103"/>
      <c r="H850" s="104"/>
    </row>
    <row r="851" spans="1:8" ht="33.049999999999997" customHeight="1">
      <c r="A851" s="100"/>
      <c r="B851" s="101"/>
      <c r="C851" s="101"/>
      <c r="D851" s="101"/>
      <c r="E851" s="101"/>
      <c r="F851" s="102"/>
      <c r="G851" s="103"/>
      <c r="H851" s="104"/>
    </row>
    <row r="852" spans="1:8" ht="33.049999999999997" customHeight="1">
      <c r="A852" s="100"/>
      <c r="B852" s="101"/>
      <c r="C852" s="101"/>
      <c r="D852" s="101"/>
      <c r="E852" s="101"/>
      <c r="F852" s="102"/>
      <c r="G852" s="103"/>
      <c r="H852" s="104"/>
    </row>
    <row r="853" spans="1:8" ht="33.049999999999997" customHeight="1">
      <c r="A853" s="100"/>
      <c r="B853" s="101"/>
      <c r="C853" s="101"/>
      <c r="D853" s="101"/>
      <c r="E853" s="101"/>
      <c r="F853" s="102"/>
      <c r="G853" s="103"/>
      <c r="H853" s="104"/>
    </row>
    <row r="854" spans="1:8" ht="33.049999999999997" customHeight="1">
      <c r="A854" s="100"/>
      <c r="B854" s="101"/>
      <c r="C854" s="101"/>
      <c r="D854" s="101"/>
      <c r="E854" s="101"/>
      <c r="F854" s="102"/>
      <c r="G854" s="103"/>
      <c r="H854" s="104"/>
    </row>
    <row r="855" spans="1:8" ht="33.049999999999997" customHeight="1">
      <c r="A855" s="100"/>
      <c r="B855" s="101"/>
      <c r="C855" s="101"/>
      <c r="D855" s="101"/>
      <c r="E855" s="101"/>
      <c r="F855" s="102"/>
      <c r="G855" s="103"/>
      <c r="H855" s="104"/>
    </row>
    <row r="856" spans="1:8" ht="33.049999999999997" customHeight="1">
      <c r="A856" s="100"/>
      <c r="B856" s="101"/>
      <c r="C856" s="101"/>
      <c r="D856" s="101"/>
      <c r="E856" s="101"/>
      <c r="F856" s="102"/>
      <c r="G856" s="103"/>
      <c r="H856" s="104"/>
    </row>
    <row r="857" spans="1:8" ht="33.049999999999997" customHeight="1">
      <c r="A857" s="100"/>
      <c r="B857" s="101"/>
      <c r="C857" s="101"/>
      <c r="D857" s="101"/>
      <c r="E857" s="101"/>
      <c r="F857" s="102"/>
      <c r="G857" s="103"/>
      <c r="H857" s="104"/>
    </row>
    <row r="858" spans="1:8" ht="33.049999999999997" customHeight="1">
      <c r="A858" s="100"/>
      <c r="B858" s="101"/>
      <c r="C858" s="101"/>
      <c r="D858" s="101"/>
      <c r="E858" s="101"/>
      <c r="F858" s="102"/>
      <c r="G858" s="103"/>
      <c r="H858" s="104"/>
    </row>
    <row r="859" spans="1:8" ht="33.049999999999997" customHeight="1">
      <c r="A859" s="100"/>
      <c r="B859" s="101"/>
      <c r="C859" s="101"/>
      <c r="D859" s="101"/>
      <c r="E859" s="101"/>
      <c r="F859" s="102"/>
      <c r="G859" s="103"/>
      <c r="H859" s="104"/>
    </row>
    <row r="860" spans="1:8" ht="33.049999999999997" customHeight="1">
      <c r="A860" s="100"/>
      <c r="B860" s="101"/>
      <c r="C860" s="101"/>
      <c r="D860" s="101"/>
      <c r="E860" s="101"/>
      <c r="F860" s="102"/>
      <c r="G860" s="103"/>
      <c r="H860" s="104"/>
    </row>
    <row r="861" spans="1:8" ht="33.049999999999997" customHeight="1">
      <c r="A861" s="100"/>
      <c r="B861" s="101"/>
      <c r="C861" s="101"/>
      <c r="D861" s="101"/>
      <c r="E861" s="101"/>
      <c r="F861" s="102"/>
      <c r="G861" s="103"/>
      <c r="H861" s="104"/>
    </row>
    <row r="862" spans="1:8" ht="33.049999999999997" customHeight="1">
      <c r="A862" s="100"/>
      <c r="B862" s="101"/>
      <c r="C862" s="101"/>
      <c r="D862" s="101"/>
      <c r="E862" s="101"/>
      <c r="F862" s="102"/>
      <c r="G862" s="103"/>
      <c r="H862" s="104"/>
    </row>
    <row r="863" spans="1:8" ht="33.049999999999997" customHeight="1">
      <c r="A863" s="100"/>
      <c r="B863" s="101"/>
      <c r="C863" s="101"/>
      <c r="D863" s="101"/>
      <c r="E863" s="101"/>
      <c r="F863" s="102"/>
      <c r="G863" s="103"/>
      <c r="H863" s="104"/>
    </row>
    <row r="864" spans="1:8" ht="33.049999999999997" customHeight="1">
      <c r="A864" s="100"/>
      <c r="B864" s="101"/>
      <c r="C864" s="101"/>
      <c r="D864" s="101"/>
      <c r="E864" s="101"/>
      <c r="F864" s="102"/>
      <c r="G864" s="103"/>
      <c r="H864" s="104"/>
    </row>
    <row r="865" spans="1:8" ht="33.049999999999997" customHeight="1">
      <c r="A865" s="100"/>
      <c r="B865" s="101"/>
      <c r="C865" s="101"/>
      <c r="D865" s="101"/>
      <c r="E865" s="101"/>
      <c r="F865" s="102"/>
      <c r="G865" s="103"/>
      <c r="H865" s="104"/>
    </row>
    <row r="866" spans="1:8" ht="33.049999999999997" customHeight="1">
      <c r="A866" s="100"/>
      <c r="B866" s="101"/>
      <c r="C866" s="101"/>
      <c r="D866" s="101"/>
      <c r="E866" s="101"/>
      <c r="F866" s="102"/>
      <c r="G866" s="103"/>
      <c r="H866" s="104"/>
    </row>
    <row r="867" spans="1:8" ht="33.049999999999997" customHeight="1">
      <c r="A867" s="100"/>
      <c r="B867" s="101"/>
      <c r="C867" s="101"/>
      <c r="D867" s="101"/>
      <c r="E867" s="101"/>
      <c r="F867" s="102"/>
      <c r="G867" s="103"/>
      <c r="H867" s="104"/>
    </row>
    <row r="868" spans="1:8" ht="33.049999999999997" customHeight="1">
      <c r="A868" s="100"/>
      <c r="B868" s="101"/>
      <c r="C868" s="101"/>
      <c r="D868" s="101"/>
      <c r="E868" s="101"/>
      <c r="F868" s="102"/>
      <c r="G868" s="103"/>
      <c r="H868" s="104"/>
    </row>
    <row r="869" spans="1:8" ht="33.049999999999997" customHeight="1">
      <c r="A869" s="100"/>
      <c r="B869" s="101"/>
      <c r="C869" s="101"/>
      <c r="D869" s="101"/>
      <c r="E869" s="101"/>
      <c r="F869" s="102"/>
      <c r="G869" s="103"/>
      <c r="H869" s="104"/>
    </row>
    <row r="870" spans="1:8" ht="33.049999999999997" customHeight="1">
      <c r="A870" s="100"/>
      <c r="B870" s="101"/>
      <c r="C870" s="101"/>
      <c r="D870" s="101"/>
      <c r="E870" s="101"/>
      <c r="F870" s="102"/>
      <c r="G870" s="103"/>
      <c r="H870" s="104"/>
    </row>
    <row r="871" spans="1:8" ht="33.049999999999997" customHeight="1">
      <c r="A871" s="100"/>
      <c r="B871" s="101"/>
      <c r="C871" s="101"/>
      <c r="D871" s="101"/>
      <c r="E871" s="101"/>
      <c r="F871" s="102"/>
      <c r="G871" s="103"/>
      <c r="H871" s="104"/>
    </row>
    <row r="872" spans="1:8" ht="33.049999999999997" customHeight="1">
      <c r="A872" s="100"/>
      <c r="B872" s="101"/>
      <c r="C872" s="101"/>
      <c r="D872" s="101"/>
      <c r="E872" s="101"/>
      <c r="F872" s="102"/>
      <c r="G872" s="103"/>
      <c r="H872" s="104"/>
    </row>
    <row r="873" spans="1:8" ht="33.049999999999997" customHeight="1">
      <c r="A873" s="100"/>
      <c r="B873" s="101"/>
      <c r="C873" s="101"/>
      <c r="D873" s="101"/>
      <c r="E873" s="101"/>
      <c r="F873" s="102"/>
      <c r="G873" s="103"/>
      <c r="H873" s="104"/>
    </row>
    <row r="874" spans="1:8" ht="33.049999999999997" customHeight="1">
      <c r="A874" s="100"/>
      <c r="B874" s="101"/>
      <c r="C874" s="101"/>
      <c r="D874" s="101"/>
      <c r="E874" s="101"/>
      <c r="F874" s="102"/>
      <c r="G874" s="103"/>
      <c r="H874" s="104"/>
    </row>
    <row r="875" spans="1:8" ht="33.049999999999997" customHeight="1">
      <c r="A875" s="100"/>
      <c r="B875" s="101"/>
      <c r="C875" s="101"/>
      <c r="D875" s="101"/>
      <c r="E875" s="101"/>
      <c r="F875" s="102"/>
      <c r="G875" s="103"/>
      <c r="H875" s="104"/>
    </row>
    <row r="876" spans="1:8" ht="33.049999999999997" customHeight="1">
      <c r="A876" s="100"/>
      <c r="B876" s="101"/>
      <c r="C876" s="101"/>
      <c r="D876" s="101"/>
      <c r="E876" s="101"/>
      <c r="F876" s="102"/>
      <c r="G876" s="103"/>
      <c r="H876" s="104"/>
    </row>
    <row r="877" spans="1:8" ht="33.049999999999997" customHeight="1">
      <c r="A877" s="100"/>
      <c r="B877" s="101"/>
      <c r="C877" s="101"/>
      <c r="D877" s="101"/>
      <c r="E877" s="101"/>
      <c r="F877" s="102"/>
      <c r="G877" s="103"/>
      <c r="H877" s="104"/>
    </row>
    <row r="878" spans="1:8" ht="33.049999999999997" customHeight="1">
      <c r="A878" s="100"/>
      <c r="B878" s="101"/>
      <c r="C878" s="101"/>
      <c r="D878" s="101"/>
      <c r="E878" s="101"/>
      <c r="F878" s="102"/>
      <c r="G878" s="103"/>
      <c r="H878" s="104"/>
    </row>
    <row r="879" spans="1:8" ht="33.049999999999997" customHeight="1">
      <c r="A879" s="100"/>
      <c r="B879" s="101"/>
      <c r="C879" s="101"/>
      <c r="D879" s="101"/>
      <c r="E879" s="101"/>
      <c r="F879" s="102"/>
      <c r="G879" s="103"/>
      <c r="H879" s="104"/>
    </row>
    <row r="880" spans="1:8" ht="33.049999999999997" customHeight="1">
      <c r="A880" s="100"/>
      <c r="B880" s="101"/>
      <c r="C880" s="101"/>
      <c r="D880" s="101"/>
      <c r="E880" s="101"/>
      <c r="F880" s="102"/>
      <c r="G880" s="103"/>
      <c r="H880" s="104"/>
    </row>
    <row r="881" spans="1:8" ht="33.049999999999997" customHeight="1">
      <c r="A881" s="100"/>
      <c r="B881" s="101"/>
      <c r="C881" s="101"/>
      <c r="D881" s="101"/>
      <c r="E881" s="101"/>
      <c r="F881" s="102"/>
      <c r="G881" s="103"/>
      <c r="H881" s="104"/>
    </row>
    <row r="882" spans="1:8" ht="33.049999999999997" customHeight="1">
      <c r="A882" s="100"/>
      <c r="B882" s="101"/>
      <c r="C882" s="101"/>
      <c r="D882" s="101"/>
      <c r="E882" s="101"/>
      <c r="F882" s="102"/>
      <c r="G882" s="103"/>
      <c r="H882" s="104"/>
    </row>
    <row r="883" spans="1:8" ht="33.049999999999997" customHeight="1">
      <c r="A883" s="100"/>
      <c r="B883" s="101"/>
      <c r="C883" s="101"/>
      <c r="D883" s="101"/>
      <c r="E883" s="101"/>
      <c r="F883" s="102"/>
      <c r="G883" s="103"/>
      <c r="H883" s="104"/>
    </row>
    <row r="884" spans="1:8" ht="33.049999999999997" customHeight="1">
      <c r="A884" s="100"/>
      <c r="B884" s="101"/>
      <c r="C884" s="101"/>
      <c r="D884" s="101"/>
      <c r="E884" s="101"/>
      <c r="F884" s="102"/>
      <c r="G884" s="103"/>
      <c r="H884" s="104"/>
    </row>
    <row r="885" spans="1:8" ht="33.049999999999997" customHeight="1">
      <c r="A885" s="100"/>
      <c r="B885" s="101"/>
      <c r="C885" s="101"/>
      <c r="D885" s="101"/>
      <c r="E885" s="101"/>
      <c r="F885" s="102"/>
      <c r="G885" s="103"/>
      <c r="H885" s="104"/>
    </row>
    <row r="886" spans="1:8" ht="33.049999999999997" customHeight="1">
      <c r="A886" s="100"/>
      <c r="B886" s="101"/>
      <c r="C886" s="101"/>
      <c r="D886" s="101"/>
      <c r="E886" s="101"/>
      <c r="F886" s="102"/>
      <c r="G886" s="103"/>
      <c r="H886" s="104"/>
    </row>
    <row r="887" spans="1:8" ht="33.049999999999997" customHeight="1">
      <c r="A887" s="100"/>
      <c r="B887" s="101"/>
      <c r="C887" s="101"/>
      <c r="D887" s="101"/>
      <c r="E887" s="101"/>
      <c r="F887" s="102"/>
      <c r="G887" s="103"/>
      <c r="H887" s="104"/>
    </row>
    <row r="888" spans="1:8" ht="33.049999999999997" customHeight="1">
      <c r="A888" s="100"/>
      <c r="B888" s="101"/>
      <c r="C888" s="101"/>
      <c r="D888" s="101"/>
      <c r="E888" s="101"/>
      <c r="F888" s="102"/>
      <c r="G888" s="103"/>
      <c r="H888" s="104"/>
    </row>
    <row r="889" spans="1:8" ht="33.049999999999997" customHeight="1">
      <c r="A889" s="100"/>
      <c r="B889" s="101"/>
      <c r="C889" s="101"/>
      <c r="D889" s="101"/>
      <c r="E889" s="101"/>
      <c r="F889" s="102"/>
      <c r="G889" s="103"/>
      <c r="H889" s="104"/>
    </row>
    <row r="890" spans="1:8" ht="33.049999999999997" customHeight="1">
      <c r="A890" s="100"/>
      <c r="B890" s="101"/>
      <c r="C890" s="101"/>
      <c r="D890" s="101"/>
      <c r="E890" s="101"/>
      <c r="F890" s="102"/>
      <c r="G890" s="103"/>
      <c r="H890" s="104"/>
    </row>
    <row r="891" spans="1:8" ht="33.049999999999997" customHeight="1">
      <c r="A891" s="100"/>
      <c r="B891" s="101"/>
      <c r="C891" s="101"/>
      <c r="D891" s="101"/>
      <c r="E891" s="101"/>
      <c r="F891" s="102"/>
      <c r="G891" s="103"/>
      <c r="H891" s="104"/>
    </row>
    <row r="892" spans="1:8" ht="33.049999999999997" customHeight="1">
      <c r="A892" s="100"/>
      <c r="B892" s="101"/>
      <c r="C892" s="101"/>
      <c r="D892" s="101"/>
      <c r="E892" s="101"/>
      <c r="F892" s="102"/>
      <c r="G892" s="103"/>
      <c r="H892" s="104"/>
    </row>
    <row r="893" spans="1:8" ht="33.049999999999997" customHeight="1">
      <c r="A893" s="100"/>
      <c r="B893" s="101"/>
      <c r="C893" s="101"/>
      <c r="D893" s="101"/>
      <c r="E893" s="101"/>
      <c r="F893" s="102"/>
      <c r="G893" s="103"/>
      <c r="H893" s="104"/>
    </row>
    <row r="894" spans="1:8" ht="33.049999999999997" customHeight="1">
      <c r="A894" s="100"/>
      <c r="B894" s="101"/>
      <c r="C894" s="101"/>
      <c r="D894" s="101"/>
      <c r="E894" s="101"/>
      <c r="F894" s="102"/>
      <c r="G894" s="103"/>
      <c r="H894" s="104"/>
    </row>
    <row r="895" spans="1:8" ht="33.049999999999997" customHeight="1">
      <c r="A895" s="100"/>
      <c r="B895" s="101"/>
      <c r="C895" s="101"/>
      <c r="D895" s="101"/>
      <c r="E895" s="101"/>
      <c r="F895" s="102"/>
      <c r="G895" s="103"/>
      <c r="H895" s="104"/>
    </row>
    <row r="896" spans="1:8" ht="33.049999999999997" customHeight="1">
      <c r="A896" s="100"/>
      <c r="B896" s="101"/>
      <c r="C896" s="101"/>
      <c r="D896" s="101"/>
      <c r="E896" s="101"/>
      <c r="F896" s="102"/>
      <c r="G896" s="103"/>
      <c r="H896" s="104"/>
    </row>
    <row r="897" spans="1:8" ht="33.049999999999997" customHeight="1">
      <c r="A897" s="100"/>
      <c r="B897" s="101"/>
      <c r="C897" s="101"/>
      <c r="D897" s="101"/>
      <c r="E897" s="101"/>
      <c r="F897" s="102"/>
      <c r="G897" s="103"/>
      <c r="H897" s="104"/>
    </row>
    <row r="898" spans="1:8" ht="33.049999999999997" customHeight="1">
      <c r="A898" s="100"/>
      <c r="B898" s="101"/>
      <c r="C898" s="101"/>
      <c r="D898" s="101"/>
      <c r="E898" s="101"/>
      <c r="F898" s="102"/>
      <c r="G898" s="103"/>
      <c r="H898" s="104"/>
    </row>
    <row r="899" spans="1:8" ht="33.049999999999997" customHeight="1">
      <c r="A899" s="100"/>
      <c r="B899" s="101"/>
      <c r="C899" s="101"/>
      <c r="D899" s="101"/>
      <c r="E899" s="101"/>
      <c r="F899" s="102"/>
      <c r="G899" s="103"/>
      <c r="H899" s="104"/>
    </row>
    <row r="900" spans="1:8" ht="33.049999999999997" customHeight="1">
      <c r="A900" s="100"/>
      <c r="B900" s="101"/>
      <c r="C900" s="101"/>
      <c r="D900" s="101"/>
      <c r="E900" s="101"/>
      <c r="F900" s="102"/>
      <c r="G900" s="103"/>
      <c r="H900" s="104"/>
    </row>
    <row r="901" spans="1:8" ht="33.049999999999997" customHeight="1">
      <c r="A901" s="100"/>
      <c r="B901" s="101"/>
      <c r="C901" s="101"/>
      <c r="D901" s="101"/>
      <c r="E901" s="101"/>
      <c r="F901" s="102"/>
      <c r="G901" s="103"/>
      <c r="H901" s="104"/>
    </row>
    <row r="902" spans="1:8" ht="33.049999999999997" customHeight="1">
      <c r="A902" s="100"/>
      <c r="B902" s="101"/>
      <c r="C902" s="101"/>
      <c r="D902" s="101"/>
      <c r="E902" s="101"/>
      <c r="F902" s="102"/>
      <c r="G902" s="103"/>
      <c r="H902" s="104"/>
    </row>
    <row r="903" spans="1:8" ht="33.049999999999997" customHeight="1">
      <c r="A903" s="100"/>
      <c r="B903" s="101"/>
      <c r="C903" s="101"/>
      <c r="D903" s="101"/>
      <c r="E903" s="101"/>
      <c r="F903" s="102"/>
      <c r="G903" s="103"/>
      <c r="H903" s="104"/>
    </row>
    <row r="904" spans="1:8" ht="33.049999999999997" customHeight="1">
      <c r="A904" s="100"/>
      <c r="B904" s="101"/>
      <c r="C904" s="101"/>
      <c r="D904" s="101"/>
      <c r="E904" s="101"/>
      <c r="F904" s="102"/>
      <c r="G904" s="103"/>
      <c r="H904" s="104"/>
    </row>
    <row r="905" spans="1:8" ht="33.049999999999997" customHeight="1">
      <c r="A905" s="100"/>
      <c r="B905" s="101"/>
      <c r="C905" s="101"/>
      <c r="D905" s="101"/>
      <c r="E905" s="101"/>
      <c r="F905" s="102"/>
      <c r="G905" s="103"/>
      <c r="H905" s="104"/>
    </row>
    <row r="906" spans="1:8" ht="33.049999999999997" customHeight="1">
      <c r="A906" s="100"/>
      <c r="B906" s="101"/>
      <c r="C906" s="101"/>
      <c r="D906" s="101"/>
      <c r="E906" s="101"/>
      <c r="F906" s="102"/>
      <c r="G906" s="103"/>
      <c r="H906" s="104"/>
    </row>
    <row r="907" spans="1:8" ht="33.049999999999997" customHeight="1">
      <c r="A907" s="100"/>
      <c r="B907" s="101"/>
      <c r="C907" s="101"/>
      <c r="D907" s="101"/>
      <c r="E907" s="101"/>
      <c r="F907" s="102"/>
      <c r="G907" s="103"/>
      <c r="H907" s="104"/>
    </row>
    <row r="908" spans="1:8" ht="33.049999999999997" customHeight="1">
      <c r="A908" s="100"/>
      <c r="B908" s="101"/>
      <c r="C908" s="101"/>
      <c r="D908" s="101"/>
      <c r="E908" s="101"/>
      <c r="F908" s="102"/>
      <c r="G908" s="103"/>
      <c r="H908" s="104"/>
    </row>
    <row r="909" spans="1:8" ht="33.049999999999997" customHeight="1">
      <c r="A909" s="100"/>
      <c r="B909" s="101"/>
      <c r="C909" s="101"/>
      <c r="D909" s="101"/>
      <c r="E909" s="101"/>
      <c r="F909" s="102"/>
      <c r="G909" s="103"/>
      <c r="H909" s="104"/>
    </row>
    <row r="910" spans="1:8" ht="33.049999999999997" customHeight="1">
      <c r="A910" s="100"/>
      <c r="B910" s="101"/>
      <c r="C910" s="101"/>
      <c r="D910" s="101"/>
      <c r="E910" s="101"/>
      <c r="F910" s="102"/>
      <c r="G910" s="103"/>
      <c r="H910" s="104"/>
    </row>
    <row r="911" spans="1:8" ht="33.049999999999997" customHeight="1">
      <c r="A911" s="100"/>
      <c r="B911" s="101"/>
      <c r="C911" s="101"/>
      <c r="D911" s="101"/>
      <c r="E911" s="101"/>
      <c r="F911" s="102"/>
      <c r="G911" s="103"/>
      <c r="H911" s="104"/>
    </row>
    <row r="912" spans="1:8" ht="33.049999999999997" customHeight="1">
      <c r="A912" s="100"/>
      <c r="B912" s="101"/>
      <c r="C912" s="101"/>
      <c r="D912" s="101"/>
      <c r="E912" s="101"/>
      <c r="F912" s="102"/>
      <c r="G912" s="103"/>
      <c r="H912" s="104"/>
    </row>
    <row r="913" spans="1:8" ht="33.049999999999997" customHeight="1">
      <c r="A913" s="100"/>
      <c r="B913" s="101"/>
      <c r="C913" s="101"/>
      <c r="D913" s="101"/>
      <c r="E913" s="101"/>
      <c r="F913" s="102"/>
      <c r="G913" s="103"/>
      <c r="H913" s="104"/>
    </row>
    <row r="914" spans="1:8" ht="33.049999999999997" customHeight="1">
      <c r="A914" s="100"/>
      <c r="B914" s="101"/>
      <c r="C914" s="101"/>
      <c r="D914" s="101"/>
      <c r="E914" s="101"/>
      <c r="F914" s="102"/>
      <c r="G914" s="103"/>
      <c r="H914" s="104"/>
    </row>
    <row r="915" spans="1:8" ht="33.049999999999997" customHeight="1">
      <c r="A915" s="100"/>
      <c r="B915" s="101"/>
      <c r="C915" s="101"/>
      <c r="D915" s="101"/>
      <c r="E915" s="101"/>
      <c r="F915" s="102"/>
      <c r="G915" s="103"/>
      <c r="H915" s="104"/>
    </row>
    <row r="916" spans="1:8" ht="33.049999999999997" customHeight="1">
      <c r="A916" s="100"/>
      <c r="B916" s="101"/>
      <c r="C916" s="101"/>
      <c r="D916" s="101"/>
      <c r="E916" s="101"/>
      <c r="F916" s="102"/>
      <c r="G916" s="103"/>
      <c r="H916" s="104"/>
    </row>
    <row r="917" spans="1:8" ht="33.049999999999997" customHeight="1">
      <c r="A917" s="100"/>
      <c r="B917" s="101"/>
      <c r="C917" s="101"/>
      <c r="D917" s="101"/>
      <c r="E917" s="101"/>
      <c r="F917" s="102"/>
      <c r="G917" s="103"/>
      <c r="H917" s="104"/>
    </row>
    <row r="918" spans="1:8" ht="33.049999999999997" customHeight="1">
      <c r="A918" s="100"/>
      <c r="B918" s="101"/>
      <c r="C918" s="101"/>
      <c r="D918" s="101"/>
      <c r="E918" s="101"/>
      <c r="F918" s="102"/>
      <c r="G918" s="103"/>
      <c r="H918" s="104"/>
    </row>
    <row r="919" spans="1:8" ht="33.049999999999997" customHeight="1">
      <c r="A919" s="100"/>
      <c r="B919" s="101"/>
      <c r="C919" s="101"/>
      <c r="D919" s="101"/>
      <c r="E919" s="101"/>
      <c r="F919" s="102"/>
      <c r="G919" s="103"/>
      <c r="H919" s="104"/>
    </row>
    <row r="920" spans="1:8" ht="33.049999999999997" customHeight="1">
      <c r="A920" s="100"/>
      <c r="B920" s="101"/>
      <c r="C920" s="101"/>
      <c r="D920" s="101"/>
      <c r="E920" s="101"/>
      <c r="F920" s="102"/>
      <c r="G920" s="103"/>
      <c r="H920" s="104"/>
    </row>
    <row r="921" spans="1:8" ht="33.049999999999997" customHeight="1">
      <c r="A921" s="100"/>
      <c r="B921" s="101"/>
      <c r="C921" s="101"/>
      <c r="D921" s="101"/>
      <c r="E921" s="101"/>
      <c r="F921" s="102"/>
      <c r="G921" s="103"/>
      <c r="H921" s="104"/>
    </row>
    <row r="922" spans="1:8" ht="33.049999999999997" customHeight="1">
      <c r="A922" s="100"/>
      <c r="B922" s="101"/>
      <c r="C922" s="101"/>
      <c r="D922" s="101"/>
      <c r="E922" s="101"/>
      <c r="F922" s="102"/>
      <c r="G922" s="103"/>
      <c r="H922" s="104"/>
    </row>
    <row r="923" spans="1:8" ht="33.049999999999997" customHeight="1">
      <c r="A923" s="100"/>
      <c r="B923" s="101"/>
      <c r="C923" s="101"/>
      <c r="D923" s="101"/>
      <c r="E923" s="101"/>
      <c r="F923" s="102"/>
      <c r="G923" s="103"/>
      <c r="H923" s="104"/>
    </row>
    <row r="924" spans="1:8" ht="33.049999999999997" customHeight="1">
      <c r="A924" s="100"/>
      <c r="B924" s="101"/>
      <c r="C924" s="101"/>
      <c r="D924" s="101"/>
      <c r="E924" s="101"/>
      <c r="F924" s="102"/>
      <c r="G924" s="103"/>
      <c r="H924" s="104"/>
    </row>
    <row r="925" spans="1:8" ht="33.049999999999997" customHeight="1">
      <c r="A925" s="100"/>
      <c r="B925" s="101"/>
      <c r="C925" s="101"/>
      <c r="D925" s="101"/>
      <c r="E925" s="101"/>
      <c r="F925" s="102"/>
      <c r="G925" s="103"/>
      <c r="H925" s="104"/>
    </row>
    <row r="926" spans="1:8" ht="33.049999999999997" customHeight="1">
      <c r="A926" s="100"/>
      <c r="B926" s="101"/>
      <c r="C926" s="101"/>
      <c r="D926" s="101"/>
      <c r="E926" s="101"/>
      <c r="F926" s="102"/>
      <c r="G926" s="103"/>
      <c r="H926" s="104"/>
    </row>
    <row r="927" spans="1:8" ht="33.049999999999997" customHeight="1">
      <c r="A927" s="100"/>
      <c r="B927" s="101"/>
      <c r="C927" s="101"/>
      <c r="D927" s="101"/>
      <c r="E927" s="101"/>
      <c r="F927" s="102"/>
      <c r="G927" s="103"/>
      <c r="H927" s="104"/>
    </row>
    <row r="928" spans="1:8" ht="33.049999999999997" customHeight="1">
      <c r="A928" s="100"/>
      <c r="B928" s="101"/>
      <c r="C928" s="101"/>
      <c r="D928" s="101"/>
      <c r="E928" s="101"/>
      <c r="F928" s="102"/>
      <c r="G928" s="103"/>
      <c r="H928" s="104"/>
    </row>
    <row r="929" spans="1:8" ht="33.049999999999997" customHeight="1">
      <c r="A929" s="100"/>
      <c r="B929" s="101"/>
      <c r="C929" s="101"/>
      <c r="D929" s="101"/>
      <c r="E929" s="101"/>
      <c r="F929" s="102"/>
      <c r="G929" s="103"/>
      <c r="H929" s="104"/>
    </row>
    <row r="930" spans="1:8" ht="33.049999999999997" customHeight="1">
      <c r="A930" s="100"/>
      <c r="B930" s="101"/>
      <c r="C930" s="101"/>
      <c r="D930" s="101"/>
      <c r="E930" s="101"/>
      <c r="F930" s="102"/>
      <c r="G930" s="103"/>
      <c r="H930" s="104"/>
    </row>
    <row r="931" spans="1:8" ht="33.049999999999997" customHeight="1">
      <c r="A931" s="100"/>
      <c r="B931" s="101"/>
      <c r="C931" s="101"/>
      <c r="D931" s="101"/>
      <c r="E931" s="101"/>
      <c r="F931" s="102"/>
      <c r="G931" s="103"/>
      <c r="H931" s="104"/>
    </row>
    <row r="932" spans="1:8" ht="33.049999999999997" customHeight="1">
      <c r="A932" s="100"/>
      <c r="B932" s="101"/>
      <c r="C932" s="101"/>
      <c r="D932" s="101"/>
      <c r="E932" s="101"/>
      <c r="F932" s="102"/>
      <c r="G932" s="103"/>
      <c r="H932" s="104"/>
    </row>
    <row r="933" spans="1:8" ht="33.049999999999997" customHeight="1">
      <c r="A933" s="100"/>
      <c r="B933" s="101"/>
      <c r="C933" s="101"/>
      <c r="D933" s="101"/>
      <c r="E933" s="101"/>
      <c r="F933" s="102"/>
      <c r="G933" s="103"/>
      <c r="H933" s="104"/>
    </row>
    <row r="934" spans="1:8" ht="33.049999999999997" customHeight="1">
      <c r="A934" s="100"/>
      <c r="B934" s="101"/>
      <c r="C934" s="101"/>
      <c r="D934" s="101"/>
      <c r="E934" s="101"/>
      <c r="F934" s="102"/>
      <c r="G934" s="103"/>
      <c r="H934" s="104"/>
    </row>
    <row r="935" spans="1:8" ht="33.049999999999997" customHeight="1">
      <c r="A935" s="100"/>
      <c r="B935" s="101"/>
      <c r="C935" s="101"/>
      <c r="D935" s="101"/>
      <c r="E935" s="101"/>
      <c r="F935" s="102"/>
      <c r="G935" s="103"/>
      <c r="H935" s="104"/>
    </row>
    <row r="936" spans="1:8" ht="33.049999999999997" customHeight="1">
      <c r="A936" s="100"/>
      <c r="B936" s="101"/>
      <c r="C936" s="101"/>
      <c r="D936" s="101"/>
      <c r="E936" s="101"/>
      <c r="F936" s="102"/>
      <c r="G936" s="103"/>
      <c r="H936" s="104"/>
    </row>
    <row r="937" spans="1:8" ht="33.049999999999997" customHeight="1">
      <c r="A937" s="100"/>
      <c r="B937" s="101"/>
      <c r="C937" s="101"/>
      <c r="D937" s="101"/>
      <c r="E937" s="101"/>
      <c r="F937" s="102"/>
      <c r="G937" s="103"/>
      <c r="H937" s="104"/>
    </row>
    <row r="938" spans="1:8" ht="33.049999999999997" customHeight="1">
      <c r="A938" s="100"/>
      <c r="B938" s="101"/>
      <c r="C938" s="101"/>
      <c r="D938" s="101"/>
      <c r="E938" s="101"/>
      <c r="F938" s="102"/>
      <c r="G938" s="103"/>
      <c r="H938" s="104"/>
    </row>
    <row r="939" spans="1:8" ht="33.049999999999997" customHeight="1">
      <c r="A939" s="100"/>
      <c r="B939" s="101"/>
      <c r="C939" s="101"/>
      <c r="D939" s="101"/>
      <c r="E939" s="101"/>
      <c r="F939" s="102"/>
      <c r="G939" s="103"/>
      <c r="H939" s="104"/>
    </row>
    <row r="940" spans="1:8" ht="33.049999999999997" customHeight="1">
      <c r="A940" s="100"/>
      <c r="B940" s="101"/>
      <c r="C940" s="101"/>
      <c r="D940" s="101"/>
      <c r="E940" s="101"/>
      <c r="F940" s="102"/>
      <c r="G940" s="103"/>
      <c r="H940" s="104"/>
    </row>
    <row r="941" spans="1:8" ht="33.049999999999997" customHeight="1">
      <c r="A941" s="100"/>
      <c r="B941" s="101"/>
      <c r="C941" s="101"/>
      <c r="D941" s="101"/>
      <c r="E941" s="101"/>
      <c r="F941" s="102"/>
      <c r="G941" s="103"/>
      <c r="H941" s="104"/>
    </row>
    <row r="942" spans="1:8" ht="33.049999999999997" customHeight="1">
      <c r="A942" s="100"/>
      <c r="B942" s="101"/>
      <c r="C942" s="101"/>
      <c r="D942" s="101"/>
      <c r="E942" s="101"/>
      <c r="F942" s="102"/>
      <c r="G942" s="103"/>
      <c r="H942" s="104"/>
    </row>
    <row r="943" spans="1:8" ht="33.049999999999997" customHeight="1">
      <c r="A943" s="100"/>
      <c r="B943" s="101"/>
      <c r="C943" s="101"/>
      <c r="D943" s="101"/>
      <c r="E943" s="101"/>
      <c r="F943" s="102"/>
      <c r="G943" s="103"/>
      <c r="H943" s="104"/>
    </row>
    <row r="944" spans="1:8" ht="33.049999999999997" customHeight="1">
      <c r="A944" s="100"/>
      <c r="B944" s="101"/>
      <c r="C944" s="101"/>
      <c r="D944" s="101"/>
      <c r="E944" s="101"/>
      <c r="F944" s="102"/>
      <c r="G944" s="103"/>
      <c r="H944" s="104"/>
    </row>
    <row r="945" spans="1:8" ht="33.049999999999997" customHeight="1">
      <c r="A945" s="100"/>
      <c r="B945" s="101"/>
      <c r="C945" s="101"/>
      <c r="D945" s="101"/>
      <c r="E945" s="101"/>
      <c r="F945" s="102"/>
      <c r="G945" s="103"/>
      <c r="H945" s="104"/>
    </row>
    <row r="946" spans="1:8" ht="33.049999999999997" customHeight="1">
      <c r="A946" s="100"/>
      <c r="B946" s="101"/>
      <c r="C946" s="101"/>
      <c r="D946" s="101"/>
      <c r="E946" s="101"/>
      <c r="F946" s="102"/>
      <c r="G946" s="103"/>
      <c r="H946" s="104"/>
    </row>
    <row r="947" spans="1:8" ht="33.049999999999997" customHeight="1">
      <c r="A947" s="100"/>
      <c r="B947" s="101"/>
      <c r="C947" s="101"/>
      <c r="D947" s="101"/>
      <c r="E947" s="101"/>
      <c r="F947" s="102"/>
      <c r="G947" s="103"/>
      <c r="H947" s="104"/>
    </row>
    <row r="948" spans="1:8" ht="33.049999999999997" customHeight="1">
      <c r="A948" s="100"/>
      <c r="B948" s="101"/>
      <c r="C948" s="101"/>
      <c r="D948" s="101"/>
      <c r="E948" s="101"/>
      <c r="F948" s="102"/>
      <c r="G948" s="103"/>
      <c r="H948" s="104"/>
    </row>
    <row r="949" spans="1:8" ht="33.049999999999997" customHeight="1">
      <c r="A949" s="100"/>
      <c r="B949" s="101"/>
      <c r="C949" s="101"/>
      <c r="D949" s="101"/>
      <c r="E949" s="101"/>
      <c r="F949" s="102"/>
      <c r="G949" s="103"/>
      <c r="H949" s="104"/>
    </row>
    <row r="950" spans="1:8" ht="33.049999999999997" customHeight="1">
      <c r="A950" s="100"/>
      <c r="B950" s="101"/>
      <c r="C950" s="101"/>
      <c r="D950" s="101"/>
      <c r="E950" s="101"/>
      <c r="F950" s="102"/>
      <c r="G950" s="103"/>
      <c r="H950" s="104"/>
    </row>
    <row r="951" spans="1:8" ht="33.049999999999997" customHeight="1">
      <c r="A951" s="100"/>
      <c r="B951" s="101"/>
      <c r="C951" s="101"/>
      <c r="D951" s="101"/>
      <c r="E951" s="101"/>
      <c r="F951" s="102"/>
      <c r="G951" s="103"/>
      <c r="H951" s="104"/>
    </row>
    <row r="952" spans="1:8" ht="33.049999999999997" customHeight="1">
      <c r="A952" s="100"/>
      <c r="B952" s="101"/>
      <c r="C952" s="101"/>
      <c r="D952" s="101"/>
      <c r="E952" s="101"/>
      <c r="F952" s="102"/>
      <c r="G952" s="103"/>
      <c r="H952" s="104"/>
    </row>
    <row r="953" spans="1:8" ht="33.049999999999997" customHeight="1">
      <c r="A953" s="100"/>
      <c r="B953" s="101"/>
      <c r="C953" s="101"/>
      <c r="D953" s="101"/>
      <c r="E953" s="101"/>
      <c r="F953" s="102"/>
      <c r="G953" s="103"/>
      <c r="H953" s="104"/>
    </row>
    <row r="954" spans="1:8" ht="33.049999999999997" customHeight="1">
      <c r="A954" s="100"/>
      <c r="B954" s="101"/>
      <c r="C954" s="101"/>
      <c r="D954" s="101"/>
      <c r="E954" s="101"/>
      <c r="F954" s="102"/>
      <c r="G954" s="103"/>
      <c r="H954" s="104"/>
    </row>
    <row r="955" spans="1:8" ht="33.049999999999997" customHeight="1">
      <c r="A955" s="100"/>
      <c r="B955" s="101"/>
      <c r="C955" s="101"/>
      <c r="D955" s="101"/>
      <c r="E955" s="101"/>
      <c r="F955" s="102"/>
      <c r="G955" s="103"/>
      <c r="H955" s="104"/>
    </row>
    <row r="956" spans="1:8" ht="33.049999999999997" customHeight="1">
      <c r="A956" s="100"/>
      <c r="B956" s="101"/>
      <c r="C956" s="101"/>
      <c r="D956" s="101"/>
      <c r="E956" s="101"/>
      <c r="F956" s="102"/>
      <c r="G956" s="103"/>
      <c r="H956" s="104"/>
    </row>
    <row r="957" spans="1:8" ht="33.049999999999997" customHeight="1">
      <c r="A957" s="100"/>
      <c r="B957" s="101"/>
      <c r="C957" s="101"/>
      <c r="D957" s="101"/>
      <c r="E957" s="101"/>
      <c r="F957" s="102"/>
      <c r="G957" s="103"/>
      <c r="H957" s="104"/>
    </row>
    <row r="958" spans="1:8" ht="33.049999999999997" customHeight="1">
      <c r="A958" s="100"/>
      <c r="B958" s="101"/>
      <c r="C958" s="101"/>
      <c r="D958" s="101"/>
      <c r="E958" s="101"/>
      <c r="F958" s="102"/>
      <c r="G958" s="103"/>
      <c r="H958" s="104"/>
    </row>
    <row r="959" spans="1:8" ht="33.049999999999997" customHeight="1">
      <c r="A959" s="100"/>
      <c r="B959" s="101"/>
      <c r="C959" s="101"/>
      <c r="D959" s="101"/>
      <c r="E959" s="101"/>
      <c r="F959" s="102"/>
      <c r="G959" s="103"/>
      <c r="H959" s="104"/>
    </row>
    <row r="960" spans="1:8" ht="33.049999999999997" customHeight="1">
      <c r="A960" s="100"/>
      <c r="B960" s="101"/>
      <c r="C960" s="101"/>
      <c r="D960" s="101"/>
      <c r="E960" s="101"/>
      <c r="F960" s="102"/>
      <c r="G960" s="103"/>
      <c r="H960" s="104"/>
    </row>
    <row r="961" spans="1:8" ht="33.049999999999997" customHeight="1">
      <c r="A961" s="100"/>
      <c r="B961" s="101"/>
      <c r="C961" s="101"/>
      <c r="D961" s="101"/>
      <c r="E961" s="101"/>
      <c r="F961" s="102"/>
      <c r="G961" s="103"/>
      <c r="H961" s="104"/>
    </row>
    <row r="962" spans="1:8" ht="33.049999999999997" customHeight="1">
      <c r="A962" s="100"/>
      <c r="B962" s="101"/>
      <c r="C962" s="101"/>
      <c r="D962" s="101"/>
      <c r="E962" s="101"/>
      <c r="F962" s="102"/>
      <c r="G962" s="103"/>
      <c r="H962" s="104"/>
    </row>
    <row r="963" spans="1:8" ht="33.049999999999997" customHeight="1">
      <c r="A963" s="100"/>
      <c r="B963" s="101"/>
      <c r="C963" s="101"/>
      <c r="D963" s="101"/>
      <c r="E963" s="101"/>
      <c r="F963" s="102"/>
      <c r="G963" s="103"/>
      <c r="H963" s="104"/>
    </row>
    <row r="964" spans="1:8" ht="33.049999999999997" customHeight="1">
      <c r="A964" s="100"/>
      <c r="B964" s="101"/>
      <c r="C964" s="101"/>
      <c r="D964" s="101"/>
      <c r="E964" s="101"/>
      <c r="F964" s="102"/>
      <c r="G964" s="103"/>
      <c r="H964" s="104"/>
    </row>
    <row r="965" spans="1:8" ht="33.049999999999997" customHeight="1">
      <c r="A965" s="100"/>
      <c r="B965" s="101"/>
      <c r="C965" s="101"/>
      <c r="D965" s="101"/>
      <c r="E965" s="101"/>
      <c r="F965" s="102"/>
      <c r="G965" s="103"/>
      <c r="H965" s="104"/>
    </row>
    <row r="966" spans="1:8" ht="33.049999999999997" customHeight="1">
      <c r="A966" s="100"/>
      <c r="B966" s="101"/>
      <c r="C966" s="101"/>
      <c r="D966" s="101"/>
      <c r="E966" s="101"/>
      <c r="F966" s="102"/>
      <c r="G966" s="103"/>
      <c r="H966" s="104"/>
    </row>
    <row r="967" spans="1:8" ht="33.049999999999997" customHeight="1">
      <c r="A967" s="100"/>
      <c r="B967" s="101"/>
      <c r="C967" s="101"/>
      <c r="D967" s="101"/>
      <c r="E967" s="101"/>
      <c r="F967" s="102"/>
      <c r="G967" s="103"/>
      <c r="H967" s="104"/>
    </row>
    <row r="968" spans="1:8" ht="33.049999999999997" customHeight="1">
      <c r="A968" s="100"/>
      <c r="B968" s="101"/>
      <c r="C968" s="101"/>
      <c r="D968" s="101"/>
      <c r="E968" s="101"/>
      <c r="F968" s="102"/>
      <c r="G968" s="103"/>
      <c r="H968" s="104"/>
    </row>
    <row r="969" spans="1:8" ht="33.049999999999997" customHeight="1">
      <c r="A969" s="100"/>
      <c r="B969" s="101"/>
      <c r="C969" s="101"/>
      <c r="D969" s="101"/>
      <c r="E969" s="101"/>
      <c r="F969" s="102"/>
      <c r="G969" s="103"/>
      <c r="H969" s="104"/>
    </row>
    <row r="970" spans="1:8" ht="33.049999999999997" customHeight="1">
      <c r="A970" s="100"/>
      <c r="B970" s="101"/>
      <c r="C970" s="101"/>
      <c r="D970" s="101"/>
      <c r="E970" s="101"/>
      <c r="F970" s="102"/>
      <c r="G970" s="103"/>
      <c r="H970" s="104"/>
    </row>
    <row r="971" spans="1:8" ht="33.049999999999997" customHeight="1">
      <c r="A971" s="100"/>
      <c r="B971" s="101"/>
      <c r="C971" s="101"/>
      <c r="D971" s="101"/>
      <c r="E971" s="101"/>
      <c r="F971" s="102"/>
      <c r="G971" s="103"/>
      <c r="H971" s="104"/>
    </row>
    <row r="972" spans="1:8" ht="33.049999999999997" customHeight="1">
      <c r="A972" s="100"/>
      <c r="B972" s="101"/>
      <c r="C972" s="101"/>
      <c r="D972" s="101"/>
      <c r="E972" s="101"/>
      <c r="F972" s="102"/>
      <c r="G972" s="103"/>
      <c r="H972" s="104"/>
    </row>
    <row r="973" spans="1:8" ht="33.049999999999997" customHeight="1">
      <c r="A973" s="100"/>
      <c r="B973" s="101"/>
      <c r="C973" s="101"/>
      <c r="D973" s="101"/>
      <c r="E973" s="101"/>
      <c r="F973" s="102"/>
      <c r="G973" s="103"/>
      <c r="H973" s="104"/>
    </row>
    <row r="974" spans="1:8" ht="33.049999999999997" customHeight="1">
      <c r="A974" s="100"/>
      <c r="B974" s="101"/>
      <c r="C974" s="101"/>
      <c r="D974" s="101"/>
      <c r="E974" s="101"/>
      <c r="F974" s="102"/>
      <c r="G974" s="103"/>
      <c r="H974" s="104"/>
    </row>
    <row r="975" spans="1:8" ht="33.049999999999997" customHeight="1">
      <c r="A975" s="100"/>
      <c r="B975" s="101"/>
      <c r="C975" s="101"/>
      <c r="D975" s="101"/>
      <c r="E975" s="101"/>
      <c r="F975" s="102"/>
      <c r="G975" s="103"/>
      <c r="H975" s="104"/>
    </row>
    <row r="976" spans="1:8" ht="33.049999999999997" customHeight="1">
      <c r="A976" s="100"/>
      <c r="B976" s="101"/>
      <c r="C976" s="101"/>
      <c r="D976" s="101"/>
      <c r="E976" s="101"/>
      <c r="F976" s="102"/>
      <c r="G976" s="103"/>
      <c r="H976" s="104"/>
    </row>
    <row r="977" spans="1:8" ht="33.049999999999997" customHeight="1">
      <c r="A977" s="100"/>
      <c r="B977" s="101"/>
      <c r="C977" s="101"/>
      <c r="D977" s="101"/>
      <c r="E977" s="101"/>
      <c r="F977" s="102"/>
      <c r="G977" s="103"/>
      <c r="H977" s="104"/>
    </row>
    <row r="978" spans="1:8" ht="33.049999999999997" customHeight="1">
      <c r="A978" s="100"/>
      <c r="B978" s="101"/>
      <c r="C978" s="101"/>
      <c r="D978" s="101"/>
      <c r="E978" s="101"/>
      <c r="F978" s="102"/>
      <c r="G978" s="103"/>
      <c r="H978" s="104"/>
    </row>
    <row r="979" spans="1:8" ht="33.049999999999997" customHeight="1">
      <c r="A979" s="100"/>
      <c r="B979" s="101"/>
      <c r="C979" s="101"/>
      <c r="D979" s="101"/>
      <c r="E979" s="101"/>
      <c r="F979" s="102"/>
      <c r="G979" s="103"/>
      <c r="H979" s="104"/>
    </row>
    <row r="980" spans="1:8" ht="33.049999999999997" customHeight="1">
      <c r="A980" s="100"/>
      <c r="B980" s="101"/>
      <c r="C980" s="101"/>
      <c r="D980" s="101"/>
      <c r="E980" s="101"/>
      <c r="F980" s="102"/>
      <c r="G980" s="103"/>
      <c r="H980" s="104"/>
    </row>
    <row r="981" spans="1:8" ht="33.049999999999997" customHeight="1">
      <c r="A981" s="100"/>
      <c r="B981" s="101"/>
      <c r="C981" s="101"/>
      <c r="D981" s="101"/>
      <c r="E981" s="101"/>
      <c r="F981" s="102"/>
      <c r="G981" s="103"/>
      <c r="H981" s="104"/>
    </row>
    <row r="982" spans="1:8" ht="33.049999999999997" customHeight="1">
      <c r="A982" s="100"/>
      <c r="B982" s="101"/>
      <c r="C982" s="101"/>
      <c r="D982" s="101"/>
      <c r="E982" s="101"/>
      <c r="F982" s="102"/>
      <c r="G982" s="103"/>
      <c r="H982" s="104"/>
    </row>
    <row r="983" spans="1:8" ht="33.049999999999997" customHeight="1">
      <c r="A983" s="100"/>
      <c r="B983" s="101"/>
      <c r="C983" s="101"/>
      <c r="D983" s="101"/>
      <c r="E983" s="101"/>
      <c r="F983" s="102"/>
      <c r="G983" s="103"/>
      <c r="H983" s="104"/>
    </row>
    <row r="984" spans="1:8" ht="33.049999999999997" customHeight="1">
      <c r="A984" s="100"/>
      <c r="B984" s="101"/>
      <c r="C984" s="101"/>
      <c r="D984" s="101"/>
      <c r="E984" s="101"/>
      <c r="F984" s="102"/>
      <c r="G984" s="103"/>
      <c r="H984" s="104"/>
    </row>
    <row r="985" spans="1:8" ht="33.049999999999997" customHeight="1">
      <c r="A985" s="100"/>
      <c r="B985" s="101"/>
      <c r="C985" s="101"/>
      <c r="D985" s="101"/>
      <c r="E985" s="101"/>
      <c r="F985" s="102"/>
      <c r="G985" s="103"/>
      <c r="H985" s="104"/>
    </row>
    <row r="986" spans="1:8" ht="33.049999999999997" customHeight="1">
      <c r="A986" s="100"/>
      <c r="B986" s="101"/>
      <c r="C986" s="101"/>
      <c r="D986" s="101"/>
      <c r="E986" s="101"/>
      <c r="F986" s="102"/>
      <c r="G986" s="103"/>
      <c r="H986" s="104"/>
    </row>
    <row r="987" spans="1:8" ht="33.049999999999997" customHeight="1">
      <c r="A987" s="100"/>
      <c r="B987" s="101"/>
      <c r="C987" s="101"/>
      <c r="D987" s="101"/>
      <c r="E987" s="101"/>
      <c r="F987" s="102"/>
      <c r="G987" s="103"/>
      <c r="H987" s="104"/>
    </row>
    <row r="988" spans="1:8" ht="33.049999999999997" customHeight="1">
      <c r="A988" s="100"/>
      <c r="B988" s="101"/>
      <c r="C988" s="101"/>
      <c r="D988" s="101"/>
      <c r="E988" s="101"/>
      <c r="F988" s="102"/>
      <c r="G988" s="103"/>
      <c r="H988" s="104"/>
    </row>
    <row r="989" spans="1:8" ht="33.049999999999997" customHeight="1">
      <c r="A989" s="100"/>
      <c r="B989" s="101"/>
      <c r="C989" s="101"/>
      <c r="D989" s="101"/>
      <c r="E989" s="101"/>
      <c r="F989" s="102"/>
      <c r="G989" s="103"/>
      <c r="H989" s="104"/>
    </row>
    <row r="990" spans="1:8" ht="33.049999999999997" customHeight="1">
      <c r="A990" s="100"/>
      <c r="B990" s="101"/>
      <c r="C990" s="101"/>
      <c r="D990" s="101"/>
      <c r="E990" s="101"/>
      <c r="F990" s="102"/>
      <c r="G990" s="103"/>
      <c r="H990" s="104"/>
    </row>
    <row r="991" spans="1:8" ht="33.049999999999997" customHeight="1">
      <c r="A991" s="100"/>
      <c r="B991" s="101"/>
      <c r="C991" s="101"/>
      <c r="D991" s="101"/>
      <c r="E991" s="101"/>
      <c r="F991" s="102"/>
      <c r="G991" s="103"/>
      <c r="H991" s="104"/>
    </row>
    <row r="992" spans="1:8" ht="33.049999999999997" customHeight="1">
      <c r="A992" s="100"/>
      <c r="B992" s="101"/>
      <c r="C992" s="101"/>
      <c r="D992" s="101"/>
      <c r="E992" s="101"/>
      <c r="F992" s="102"/>
      <c r="G992" s="103"/>
      <c r="H992" s="104"/>
    </row>
    <row r="993" spans="1:8" ht="33.049999999999997" customHeight="1">
      <c r="A993" s="100"/>
      <c r="B993" s="101"/>
      <c r="C993" s="101"/>
      <c r="D993" s="101"/>
      <c r="E993" s="101"/>
      <c r="F993" s="102"/>
      <c r="G993" s="103"/>
      <c r="H993" s="104"/>
    </row>
    <row r="994" spans="1:8" ht="33.049999999999997" customHeight="1">
      <c r="A994" s="100"/>
      <c r="B994" s="101"/>
      <c r="C994" s="101"/>
      <c r="D994" s="101"/>
      <c r="E994" s="101"/>
      <c r="F994" s="102"/>
      <c r="G994" s="103"/>
      <c r="H994" s="104"/>
    </row>
    <row r="995" spans="1:8" ht="33.049999999999997" customHeight="1">
      <c r="A995" s="100"/>
      <c r="B995" s="101"/>
      <c r="C995" s="101"/>
      <c r="D995" s="101"/>
      <c r="E995" s="101"/>
      <c r="F995" s="102"/>
      <c r="G995" s="103"/>
      <c r="H995" s="104"/>
    </row>
    <row r="996" spans="1:8" ht="33.049999999999997" customHeight="1">
      <c r="A996" s="100"/>
      <c r="B996" s="101"/>
      <c r="C996" s="101"/>
      <c r="D996" s="101"/>
      <c r="E996" s="101"/>
      <c r="F996" s="102"/>
      <c r="G996" s="103"/>
      <c r="H996" s="104"/>
    </row>
    <row r="997" spans="1:8" ht="33.049999999999997" customHeight="1">
      <c r="A997" s="100"/>
      <c r="B997" s="101"/>
      <c r="C997" s="101"/>
      <c r="D997" s="101"/>
      <c r="E997" s="101"/>
      <c r="F997" s="102"/>
      <c r="G997" s="103"/>
      <c r="H997" s="104"/>
    </row>
    <row r="998" spans="1:8" ht="33.049999999999997" customHeight="1">
      <c r="A998" s="100"/>
      <c r="B998" s="101"/>
      <c r="C998" s="101"/>
      <c r="D998" s="101"/>
      <c r="E998" s="101"/>
      <c r="F998" s="102"/>
      <c r="G998" s="103"/>
      <c r="H998" s="104"/>
    </row>
    <row r="999" spans="1:8" ht="33.049999999999997" customHeight="1">
      <c r="A999" s="100"/>
      <c r="B999" s="101"/>
      <c r="C999" s="101"/>
      <c r="D999" s="101"/>
      <c r="E999" s="101"/>
      <c r="F999" s="102"/>
      <c r="G999" s="103"/>
      <c r="H999" s="104"/>
    </row>
    <row r="1000" spans="1:8" ht="33.049999999999997" customHeight="1">
      <c r="A1000" s="100"/>
      <c r="B1000" s="101"/>
      <c r="C1000" s="101"/>
      <c r="D1000" s="101"/>
      <c r="E1000" s="101"/>
      <c r="F1000" s="102"/>
      <c r="G1000" s="103"/>
      <c r="H1000" s="104"/>
    </row>
    <row r="1001" spans="1:8" ht="33.049999999999997" customHeight="1">
      <c r="A1001" s="100"/>
      <c r="B1001" s="101"/>
      <c r="C1001" s="101"/>
      <c r="D1001" s="101"/>
      <c r="E1001" s="101"/>
      <c r="F1001" s="102"/>
      <c r="G1001" s="103"/>
      <c r="H1001" s="104"/>
    </row>
    <row r="1002" spans="1:8" ht="33.049999999999997" customHeight="1">
      <c r="A1002" s="100"/>
      <c r="B1002" s="101"/>
      <c r="C1002" s="101"/>
      <c r="D1002" s="101"/>
      <c r="E1002" s="101"/>
      <c r="F1002" s="102"/>
      <c r="G1002" s="103"/>
      <c r="H1002" s="104"/>
    </row>
    <row r="1003" spans="1:8" ht="33.049999999999997" customHeight="1">
      <c r="A1003" s="100"/>
      <c r="B1003" s="101"/>
      <c r="C1003" s="101"/>
      <c r="D1003" s="101"/>
      <c r="E1003" s="101"/>
      <c r="F1003" s="102"/>
      <c r="G1003" s="103"/>
      <c r="H1003" s="104"/>
    </row>
    <row r="1004" spans="1:8" ht="33.049999999999997" customHeight="1">
      <c r="A1004" s="100"/>
      <c r="B1004" s="101"/>
      <c r="C1004" s="101"/>
      <c r="D1004" s="101"/>
      <c r="E1004" s="101"/>
      <c r="F1004" s="102"/>
      <c r="G1004" s="103"/>
      <c r="H1004" s="104"/>
    </row>
    <row r="1005" spans="1:8" ht="33.049999999999997" customHeight="1">
      <c r="A1005" s="100"/>
      <c r="B1005" s="101"/>
      <c r="C1005" s="101"/>
      <c r="D1005" s="101"/>
      <c r="E1005" s="101"/>
      <c r="F1005" s="102"/>
      <c r="G1005" s="103"/>
      <c r="H1005" s="104"/>
    </row>
    <row r="1006" spans="1:8" ht="33.049999999999997" customHeight="1">
      <c r="A1006" s="100"/>
      <c r="B1006" s="101"/>
      <c r="C1006" s="101"/>
      <c r="D1006" s="101"/>
      <c r="E1006" s="101"/>
      <c r="F1006" s="102"/>
      <c r="G1006" s="103"/>
      <c r="H1006" s="104"/>
    </row>
    <row r="1007" spans="1:8" ht="33.049999999999997" customHeight="1">
      <c r="A1007" s="100"/>
      <c r="B1007" s="101"/>
      <c r="C1007" s="101"/>
      <c r="D1007" s="101"/>
      <c r="E1007" s="101"/>
      <c r="F1007" s="102"/>
      <c r="G1007" s="103"/>
      <c r="H1007" s="104"/>
    </row>
    <row r="1008" spans="1:8" ht="33.049999999999997" customHeight="1">
      <c r="A1008" s="100"/>
      <c r="B1008" s="101"/>
      <c r="C1008" s="101"/>
      <c r="D1008" s="101"/>
      <c r="E1008" s="101"/>
      <c r="F1008" s="102"/>
      <c r="G1008" s="103"/>
      <c r="H1008" s="104"/>
    </row>
  </sheetData>
  <mergeCells count="2">
    <mergeCell ref="G9:H9"/>
    <mergeCell ref="A1:H8"/>
  </mergeCells>
  <pageMargins left="0.511811024" right="0.511811024" top="0.78740157499999996" bottom="0.78740157499999996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3F0A6-51EF-429B-A3EB-F65A91634ACD}">
  <dimension ref="A1:J434"/>
  <sheetViews>
    <sheetView zoomScale="95" zoomScaleNormal="95" workbookViewId="0">
      <selection activeCell="F61" sqref="F61"/>
    </sheetView>
  </sheetViews>
  <sheetFormatPr defaultColWidth="9.109375" defaultRowHeight="14.4"/>
  <cols>
    <col min="1" max="1" width="13.44140625" style="126" customWidth="1"/>
    <col min="2" max="2" width="23.33203125" style="126" customWidth="1"/>
    <col min="3" max="3" width="43" style="126" customWidth="1"/>
    <col min="4" max="4" width="24.109375" style="126" customWidth="1"/>
    <col min="5" max="5" width="26.109375" style="126" customWidth="1"/>
    <col min="6" max="6" width="15.33203125" style="126" customWidth="1"/>
    <col min="7" max="7" width="16.6640625" style="126" customWidth="1"/>
    <col min="8" max="8" width="14.44140625" style="126" customWidth="1"/>
    <col min="9" max="16384" width="9.109375" style="126"/>
  </cols>
  <sheetData>
    <row r="1" spans="1:10" ht="28.8">
      <c r="A1" s="137" t="s">
        <v>980</v>
      </c>
      <c r="B1" s="125" t="s">
        <v>4</v>
      </c>
      <c r="C1" s="125" t="s">
        <v>981</v>
      </c>
      <c r="D1" s="125" t="s">
        <v>982</v>
      </c>
      <c r="E1" s="125" t="s">
        <v>983</v>
      </c>
      <c r="F1" s="136" t="s">
        <v>984</v>
      </c>
      <c r="G1" s="229" t="s">
        <v>985</v>
      </c>
      <c r="H1" s="230"/>
    </row>
    <row r="2" spans="1:10" ht="28.8">
      <c r="A2" s="138" t="s">
        <v>986</v>
      </c>
      <c r="B2" s="105" t="s">
        <v>1314</v>
      </c>
      <c r="C2" s="105" t="s">
        <v>1313</v>
      </c>
      <c r="D2" s="105" t="s">
        <v>9</v>
      </c>
      <c r="E2" s="105" t="s">
        <v>10</v>
      </c>
      <c r="F2" s="133"/>
      <c r="G2" s="151">
        <v>0.39812024239999999</v>
      </c>
      <c r="H2" s="147"/>
    </row>
    <row r="3" spans="1:10" ht="28.8">
      <c r="A3" s="138" t="s">
        <v>990</v>
      </c>
      <c r="B3" s="105" t="s">
        <v>1316</v>
      </c>
      <c r="C3" s="105" t="s">
        <v>1315</v>
      </c>
      <c r="D3" s="105" t="s">
        <v>9</v>
      </c>
      <c r="E3" s="105" t="s">
        <v>10</v>
      </c>
      <c r="F3" s="134"/>
      <c r="G3" s="152"/>
      <c r="H3" s="148"/>
    </row>
    <row r="4" spans="1:10" ht="28.8">
      <c r="A4" s="138" t="s">
        <v>992</v>
      </c>
      <c r="B4" s="105" t="s">
        <v>1318</v>
      </c>
      <c r="C4" s="105" t="s">
        <v>1317</v>
      </c>
      <c r="D4" s="105" t="s">
        <v>9</v>
      </c>
      <c r="E4" s="105" t="s">
        <v>10</v>
      </c>
      <c r="F4" s="134"/>
      <c r="G4" s="152"/>
      <c r="H4" s="148"/>
    </row>
    <row r="5" spans="1:10">
      <c r="A5" s="139" t="s">
        <v>1320</v>
      </c>
      <c r="B5" s="106" t="s">
        <v>1322</v>
      </c>
      <c r="C5" s="106" t="s">
        <v>1321</v>
      </c>
      <c r="D5" s="106" t="s">
        <v>9</v>
      </c>
      <c r="E5" s="106" t="s">
        <v>17</v>
      </c>
      <c r="F5" s="134"/>
      <c r="G5" s="152"/>
      <c r="H5" s="149"/>
      <c r="I5" s="113"/>
      <c r="J5" s="128"/>
    </row>
    <row r="6" spans="1:10" ht="57.6">
      <c r="A6" s="139" t="s">
        <v>1002</v>
      </c>
      <c r="B6" s="106" t="s">
        <v>1324</v>
      </c>
      <c r="C6" s="106" t="s">
        <v>1323</v>
      </c>
      <c r="D6" s="106" t="s">
        <v>9</v>
      </c>
      <c r="E6" s="106" t="s">
        <v>17</v>
      </c>
      <c r="F6" s="134"/>
      <c r="G6" s="152"/>
      <c r="H6" s="149"/>
      <c r="I6" s="113"/>
      <c r="J6" s="128"/>
    </row>
    <row r="7" spans="1:10" ht="43.2">
      <c r="A7" s="139" t="s">
        <v>1036</v>
      </c>
      <c r="B7" s="106" t="s">
        <v>1326</v>
      </c>
      <c r="C7" s="106" t="s">
        <v>1325</v>
      </c>
      <c r="D7" s="106" t="s">
        <v>9</v>
      </c>
      <c r="E7" s="106" t="s">
        <v>17</v>
      </c>
      <c r="F7" s="134"/>
      <c r="G7" s="152"/>
      <c r="H7" s="149"/>
      <c r="I7" s="113"/>
      <c r="J7" s="128"/>
    </row>
    <row r="8" spans="1:10" ht="57.6">
      <c r="A8" s="139" t="s">
        <v>1008</v>
      </c>
      <c r="B8" s="106" t="s">
        <v>1328</v>
      </c>
      <c r="C8" s="106" t="s">
        <v>1327</v>
      </c>
      <c r="D8" s="106" t="s">
        <v>9</v>
      </c>
      <c r="E8" s="106" t="s">
        <v>17</v>
      </c>
      <c r="F8" s="134"/>
      <c r="G8" s="152"/>
      <c r="H8" s="149"/>
      <c r="I8" s="113"/>
      <c r="J8" s="128"/>
    </row>
    <row r="9" spans="1:10" ht="28.8">
      <c r="A9" s="139" t="s">
        <v>1072</v>
      </c>
      <c r="B9" s="106" t="s">
        <v>1330</v>
      </c>
      <c r="C9" s="106" t="s">
        <v>1329</v>
      </c>
      <c r="D9" s="106" t="s">
        <v>9</v>
      </c>
      <c r="E9" s="106" t="s">
        <v>17</v>
      </c>
      <c r="F9" s="134"/>
      <c r="G9" s="152"/>
      <c r="H9" s="149"/>
      <c r="I9" s="113"/>
      <c r="J9" s="128"/>
    </row>
    <row r="10" spans="1:10">
      <c r="A10" s="139" t="s">
        <v>1331</v>
      </c>
      <c r="B10" s="106" t="s">
        <v>1333</v>
      </c>
      <c r="C10" s="106" t="s">
        <v>1332</v>
      </c>
      <c r="D10" s="106" t="s">
        <v>9</v>
      </c>
      <c r="E10" s="106" t="s">
        <v>17</v>
      </c>
      <c r="F10" s="134"/>
      <c r="G10" s="152"/>
      <c r="H10" s="149"/>
      <c r="I10" s="113"/>
      <c r="J10" s="128"/>
    </row>
    <row r="11" spans="1:10">
      <c r="A11" s="139" t="s">
        <v>1078</v>
      </c>
      <c r="B11" s="106" t="s">
        <v>1335</v>
      </c>
      <c r="C11" s="106" t="s">
        <v>1334</v>
      </c>
      <c r="D11" s="106" t="s">
        <v>9</v>
      </c>
      <c r="E11" s="106" t="s">
        <v>17</v>
      </c>
      <c r="F11" s="134"/>
      <c r="G11" s="152"/>
      <c r="H11" s="149"/>
      <c r="I11" s="113"/>
      <c r="J11" s="128"/>
    </row>
    <row r="12" spans="1:10" ht="129.6">
      <c r="A12" s="139" t="s">
        <v>1042</v>
      </c>
      <c r="B12" s="106" t="s">
        <v>1337</v>
      </c>
      <c r="C12" s="106" t="s">
        <v>1336</v>
      </c>
      <c r="D12" s="106" t="s">
        <v>9</v>
      </c>
      <c r="E12" s="106" t="s">
        <v>17</v>
      </c>
      <c r="F12" s="134"/>
      <c r="G12" s="152"/>
      <c r="H12" s="149"/>
      <c r="I12" s="113"/>
      <c r="J12" s="128"/>
    </row>
    <row r="13" spans="1:10">
      <c r="A13" s="139" t="s">
        <v>1338</v>
      </c>
      <c r="B13" s="106" t="s">
        <v>1340</v>
      </c>
      <c r="C13" s="106" t="s">
        <v>1339</v>
      </c>
      <c r="D13" s="106" t="s">
        <v>9</v>
      </c>
      <c r="E13" s="106" t="s">
        <v>17</v>
      </c>
      <c r="F13" s="134"/>
      <c r="G13" s="152"/>
      <c r="H13" s="149"/>
      <c r="I13" s="113"/>
      <c r="J13" s="128"/>
    </row>
    <row r="14" spans="1:10" ht="28.8">
      <c r="A14" s="139" t="s">
        <v>1341</v>
      </c>
      <c r="B14" s="106" t="s">
        <v>1343</v>
      </c>
      <c r="C14" s="106" t="s">
        <v>1342</v>
      </c>
      <c r="D14" s="106" t="s">
        <v>9</v>
      </c>
      <c r="E14" s="106" t="s">
        <v>17</v>
      </c>
      <c r="F14" s="134"/>
      <c r="G14" s="152"/>
      <c r="H14" s="149"/>
      <c r="I14" s="113"/>
      <c r="J14" s="128"/>
    </row>
    <row r="15" spans="1:10">
      <c r="A15" s="139" t="s">
        <v>1014</v>
      </c>
      <c r="B15" s="106" t="s">
        <v>1345</v>
      </c>
      <c r="C15" s="106" t="s">
        <v>1344</v>
      </c>
      <c r="D15" s="106" t="s">
        <v>9</v>
      </c>
      <c r="E15" s="106" t="s">
        <v>17</v>
      </c>
      <c r="F15" s="134"/>
      <c r="G15" s="152"/>
      <c r="H15" s="149"/>
      <c r="I15" s="113"/>
      <c r="J15" s="128"/>
    </row>
    <row r="16" spans="1:10" ht="28.8">
      <c r="A16" s="139" t="s">
        <v>1028</v>
      </c>
      <c r="B16" s="106" t="s">
        <v>1347</v>
      </c>
      <c r="C16" s="106" t="s">
        <v>1346</v>
      </c>
      <c r="D16" s="106" t="s">
        <v>9</v>
      </c>
      <c r="E16" s="106" t="s">
        <v>17</v>
      </c>
      <c r="F16" s="134"/>
      <c r="G16" s="152"/>
      <c r="H16" s="149"/>
      <c r="I16" s="113"/>
      <c r="J16" s="128"/>
    </row>
    <row r="17" spans="1:10">
      <c r="A17" s="139" t="s">
        <v>1080</v>
      </c>
      <c r="B17" s="106" t="s">
        <v>1349</v>
      </c>
      <c r="C17" s="106" t="s">
        <v>1348</v>
      </c>
      <c r="D17" s="106" t="s">
        <v>9</v>
      </c>
      <c r="E17" s="106" t="s">
        <v>17</v>
      </c>
      <c r="F17" s="134"/>
      <c r="G17" s="152"/>
      <c r="H17" s="149"/>
      <c r="I17" s="113"/>
      <c r="J17" s="128"/>
    </row>
    <row r="18" spans="1:10">
      <c r="A18" s="139" t="s">
        <v>1016</v>
      </c>
      <c r="B18" s="106" t="s">
        <v>1351</v>
      </c>
      <c r="C18" s="106" t="s">
        <v>1350</v>
      </c>
      <c r="D18" s="106" t="s">
        <v>9</v>
      </c>
      <c r="E18" s="106" t="s">
        <v>17</v>
      </c>
      <c r="F18" s="134"/>
      <c r="G18" s="152"/>
      <c r="H18" s="149"/>
      <c r="I18" s="113"/>
      <c r="J18" s="128"/>
    </row>
    <row r="19" spans="1:10">
      <c r="A19" s="139" t="s">
        <v>1018</v>
      </c>
      <c r="B19" s="106" t="s">
        <v>26</v>
      </c>
      <c r="C19" s="106" t="s">
        <v>1352</v>
      </c>
      <c r="D19" s="106" t="s">
        <v>9</v>
      </c>
      <c r="E19" s="106" t="s">
        <v>17</v>
      </c>
      <c r="F19" s="134"/>
      <c r="G19" s="152"/>
      <c r="H19" s="149"/>
      <c r="I19" s="113"/>
      <c r="J19" s="128"/>
    </row>
    <row r="20" spans="1:10" ht="43.2">
      <c r="A20" s="139" t="s">
        <v>1052</v>
      </c>
      <c r="B20" s="106" t="s">
        <v>1354</v>
      </c>
      <c r="C20" s="106" t="s">
        <v>1353</v>
      </c>
      <c r="D20" s="106" t="s">
        <v>9</v>
      </c>
      <c r="E20" s="106" t="s">
        <v>17</v>
      </c>
      <c r="F20" s="133"/>
      <c r="G20" s="153">
        <v>0.2846344965</v>
      </c>
      <c r="H20" s="150"/>
      <c r="I20" s="113"/>
      <c r="J20" s="128"/>
    </row>
    <row r="21" spans="1:10">
      <c r="A21" s="139" t="s">
        <v>1070</v>
      </c>
      <c r="B21" s="106" t="s">
        <v>1356</v>
      </c>
      <c r="C21" s="106" t="s">
        <v>1355</v>
      </c>
      <c r="D21" s="106" t="s">
        <v>9</v>
      </c>
      <c r="E21" s="106" t="s">
        <v>17</v>
      </c>
      <c r="F21" s="134"/>
      <c r="G21" s="127"/>
      <c r="H21" s="149"/>
      <c r="I21" s="113"/>
      <c r="J21" s="128"/>
    </row>
    <row r="22" spans="1:10" ht="86.4">
      <c r="A22" s="139" t="s">
        <v>1357</v>
      </c>
      <c r="B22" s="106" t="s">
        <v>1359</v>
      </c>
      <c r="C22" s="106" t="s">
        <v>1358</v>
      </c>
      <c r="D22" s="106" t="s">
        <v>9</v>
      </c>
      <c r="E22" s="106" t="s">
        <v>17</v>
      </c>
      <c r="F22" s="134"/>
      <c r="G22" s="127"/>
      <c r="H22" s="149"/>
      <c r="I22" s="113"/>
      <c r="J22" s="128"/>
    </row>
    <row r="23" spans="1:10" ht="57.6">
      <c r="A23" s="139" t="s">
        <v>1056</v>
      </c>
      <c r="B23" s="106" t="s">
        <v>45</v>
      </c>
      <c r="C23" s="106" t="s">
        <v>1360</v>
      </c>
      <c r="D23" s="106" t="s">
        <v>9</v>
      </c>
      <c r="E23" s="106" t="s">
        <v>17</v>
      </c>
      <c r="F23" s="134"/>
      <c r="G23" s="127"/>
      <c r="H23" s="149"/>
      <c r="I23" s="113"/>
      <c r="J23" s="128"/>
    </row>
    <row r="24" spans="1:10">
      <c r="A24" s="139" t="s">
        <v>1060</v>
      </c>
      <c r="B24" s="106" t="s">
        <v>47</v>
      </c>
      <c r="C24" s="106" t="s">
        <v>1361</v>
      </c>
      <c r="D24" s="106" t="s">
        <v>9</v>
      </c>
      <c r="E24" s="106" t="s">
        <v>17</v>
      </c>
      <c r="F24" s="134"/>
      <c r="G24" s="127"/>
      <c r="H24" s="149"/>
      <c r="I24" s="113"/>
      <c r="J24" s="128"/>
    </row>
    <row r="25" spans="1:10" ht="28.8">
      <c r="A25" s="139" t="s">
        <v>1092</v>
      </c>
      <c r="B25" s="106" t="s">
        <v>1363</v>
      </c>
      <c r="C25" s="106" t="s">
        <v>1362</v>
      </c>
      <c r="D25" s="106" t="s">
        <v>9</v>
      </c>
      <c r="E25" s="106" t="s">
        <v>17</v>
      </c>
      <c r="F25" s="158"/>
      <c r="G25" s="127"/>
      <c r="H25" s="149"/>
      <c r="I25" s="113"/>
      <c r="J25" s="128"/>
    </row>
    <row r="26" spans="1:10" ht="28.8">
      <c r="A26" s="139" t="s">
        <v>1044</v>
      </c>
      <c r="B26" s="106" t="s">
        <v>1365</v>
      </c>
      <c r="C26" s="106" t="s">
        <v>1364</v>
      </c>
      <c r="D26" s="106" t="s">
        <v>9</v>
      </c>
      <c r="E26" s="106" t="s">
        <v>17</v>
      </c>
      <c r="F26" s="134"/>
      <c r="G26" s="127">
        <v>2.4500000000000002</v>
      </c>
      <c r="H26" s="155"/>
      <c r="I26" s="113"/>
      <c r="J26" s="128"/>
    </row>
    <row r="27" spans="1:10" ht="86.4">
      <c r="A27" s="139" t="s">
        <v>1030</v>
      </c>
      <c r="B27" s="106" t="s">
        <v>1367</v>
      </c>
      <c r="C27" s="106" t="s">
        <v>1366</v>
      </c>
      <c r="D27" s="106" t="s">
        <v>9</v>
      </c>
      <c r="E27" s="106" t="s">
        <v>17</v>
      </c>
      <c r="F27" s="134"/>
      <c r="G27" s="127"/>
      <c r="H27" s="149"/>
      <c r="I27" s="113"/>
      <c r="J27" s="128"/>
    </row>
    <row r="28" spans="1:10" ht="28.8">
      <c r="A28" s="139" t="s">
        <v>1006</v>
      </c>
      <c r="B28" s="106" t="s">
        <v>20</v>
      </c>
      <c r="C28" s="106" t="s">
        <v>1368</v>
      </c>
      <c r="D28" s="106" t="s">
        <v>9</v>
      </c>
      <c r="E28" s="106" t="s">
        <v>17</v>
      </c>
      <c r="F28" s="134"/>
      <c r="G28" s="127"/>
      <c r="H28" s="149"/>
      <c r="I28" s="113"/>
      <c r="J28" s="128"/>
    </row>
    <row r="29" spans="1:10" ht="43.2">
      <c r="A29" s="139" t="s">
        <v>1369</v>
      </c>
      <c r="B29" s="106" t="s">
        <v>1371</v>
      </c>
      <c r="C29" s="106" t="s">
        <v>1370</v>
      </c>
      <c r="D29" s="106" t="s">
        <v>9</v>
      </c>
      <c r="E29" s="106" t="s">
        <v>17</v>
      </c>
      <c r="F29" s="134"/>
      <c r="G29" s="127"/>
      <c r="H29" s="149"/>
      <c r="I29" s="113"/>
      <c r="J29" s="128"/>
    </row>
    <row r="30" spans="1:10" ht="28.8">
      <c r="A30" s="139" t="s">
        <v>1372</v>
      </c>
      <c r="B30" s="106" t="s">
        <v>1374</v>
      </c>
      <c r="C30" s="106" t="s">
        <v>1373</v>
      </c>
      <c r="D30" s="106" t="s">
        <v>9</v>
      </c>
      <c r="E30" s="106" t="s">
        <v>17</v>
      </c>
      <c r="F30" s="134"/>
      <c r="G30" s="127"/>
      <c r="H30" s="149"/>
      <c r="I30" s="113"/>
      <c r="J30" s="128"/>
    </row>
    <row r="31" spans="1:10" ht="43.2">
      <c r="A31" s="139" t="s">
        <v>1375</v>
      </c>
      <c r="B31" s="106" t="s">
        <v>1377</v>
      </c>
      <c r="C31" s="106" t="s">
        <v>1376</v>
      </c>
      <c r="D31" s="106" t="s">
        <v>9</v>
      </c>
      <c r="E31" s="106" t="s">
        <v>17</v>
      </c>
      <c r="F31" s="134"/>
      <c r="G31" s="127"/>
      <c r="H31" s="149"/>
      <c r="I31" s="113"/>
      <c r="J31" s="128"/>
    </row>
    <row r="32" spans="1:10" ht="43.2">
      <c r="A32" s="139" t="s">
        <v>1378</v>
      </c>
      <c r="B32" s="106" t="s">
        <v>1380</v>
      </c>
      <c r="C32" s="106" t="s">
        <v>1379</v>
      </c>
      <c r="D32" s="106" t="s">
        <v>9</v>
      </c>
      <c r="E32" s="106" t="s">
        <v>17</v>
      </c>
      <c r="F32" s="134"/>
      <c r="G32" s="127"/>
      <c r="H32" s="149"/>
      <c r="I32" s="113"/>
      <c r="J32" s="128"/>
    </row>
    <row r="33" spans="1:10" ht="72">
      <c r="A33" s="139" t="s">
        <v>1381</v>
      </c>
      <c r="B33" s="106" t="s">
        <v>1383</v>
      </c>
      <c r="C33" s="106" t="s">
        <v>1382</v>
      </c>
      <c r="D33" s="106" t="s">
        <v>9</v>
      </c>
      <c r="E33" s="106" t="s">
        <v>17</v>
      </c>
      <c r="F33" s="134"/>
      <c r="G33" s="127"/>
      <c r="H33" s="149"/>
      <c r="I33" s="113"/>
      <c r="J33" s="128"/>
    </row>
    <row r="34" spans="1:10" ht="28.8">
      <c r="A34" s="139" t="s">
        <v>1384</v>
      </c>
      <c r="B34" s="106" t="s">
        <v>1386</v>
      </c>
      <c r="C34" s="106" t="s">
        <v>1385</v>
      </c>
      <c r="D34" s="106" t="s">
        <v>9</v>
      </c>
      <c r="E34" s="106" t="s">
        <v>17</v>
      </c>
      <c r="F34" s="134"/>
      <c r="G34" s="127"/>
      <c r="H34" s="149"/>
      <c r="I34" s="113"/>
      <c r="J34" s="128"/>
    </row>
    <row r="35" spans="1:10">
      <c r="A35" s="139" t="s">
        <v>1387</v>
      </c>
      <c r="B35" s="106" t="s">
        <v>1389</v>
      </c>
      <c r="C35" s="106" t="s">
        <v>1388</v>
      </c>
      <c r="D35" s="106" t="s">
        <v>9</v>
      </c>
      <c r="E35" s="106" t="s">
        <v>17</v>
      </c>
      <c r="F35" s="134"/>
      <c r="G35" s="127"/>
      <c r="H35" s="149"/>
      <c r="I35" s="113"/>
      <c r="J35" s="128"/>
    </row>
    <row r="36" spans="1:10" ht="57.6">
      <c r="A36" s="139" t="s">
        <v>1390</v>
      </c>
      <c r="B36" s="106" t="s">
        <v>1392</v>
      </c>
      <c r="C36" s="106" t="s">
        <v>1391</v>
      </c>
      <c r="D36" s="106" t="s">
        <v>9</v>
      </c>
      <c r="E36" s="106" t="s">
        <v>17</v>
      </c>
      <c r="F36" s="134"/>
      <c r="G36" s="127"/>
      <c r="H36" s="149"/>
      <c r="I36" s="113"/>
      <c r="J36" s="128"/>
    </row>
    <row r="37" spans="1:10" ht="57.6">
      <c r="A37" s="139" t="s">
        <v>1088</v>
      </c>
      <c r="B37" s="106" t="s">
        <v>1394</v>
      </c>
      <c r="C37" s="106" t="s">
        <v>1393</v>
      </c>
      <c r="D37" s="106" t="s">
        <v>9</v>
      </c>
      <c r="E37" s="106" t="s">
        <v>17</v>
      </c>
      <c r="F37" s="158"/>
      <c r="G37" s="127"/>
      <c r="H37" s="149"/>
      <c r="I37" s="113"/>
      <c r="J37" s="128"/>
    </row>
    <row r="38" spans="1:10">
      <c r="A38" s="140" t="s">
        <v>1395</v>
      </c>
      <c r="B38" s="107" t="s">
        <v>1397</v>
      </c>
      <c r="C38" s="107" t="s">
        <v>1396</v>
      </c>
      <c r="D38" s="107" t="s">
        <v>9</v>
      </c>
      <c r="E38" s="107" t="s">
        <v>82</v>
      </c>
      <c r="F38" s="134"/>
      <c r="G38" s="127"/>
      <c r="H38" s="148"/>
      <c r="I38" s="128"/>
      <c r="J38" s="128"/>
    </row>
    <row r="39" spans="1:10" ht="28.8">
      <c r="A39" s="140" t="s">
        <v>1106</v>
      </c>
      <c r="B39" s="107" t="s">
        <v>85</v>
      </c>
      <c r="C39" s="107" t="s">
        <v>1398</v>
      </c>
      <c r="D39" s="107" t="s">
        <v>9</v>
      </c>
      <c r="E39" s="107" t="s">
        <v>82</v>
      </c>
      <c r="F39" s="134"/>
      <c r="G39" s="127"/>
      <c r="H39" s="148"/>
      <c r="I39" s="128"/>
      <c r="J39" s="128"/>
    </row>
    <row r="40" spans="1:10">
      <c r="A40" s="140" t="s">
        <v>1399</v>
      </c>
      <c r="B40" s="107" t="s">
        <v>1401</v>
      </c>
      <c r="C40" s="107" t="s">
        <v>1400</v>
      </c>
      <c r="D40" s="107" t="s">
        <v>9</v>
      </c>
      <c r="E40" s="107" t="s">
        <v>82</v>
      </c>
      <c r="F40" s="134"/>
      <c r="G40" s="127"/>
      <c r="H40" s="148"/>
      <c r="I40" s="128"/>
      <c r="J40" s="128"/>
    </row>
    <row r="41" spans="1:10">
      <c r="A41" s="140" t="s">
        <v>1112</v>
      </c>
      <c r="B41" s="107" t="s">
        <v>88</v>
      </c>
      <c r="C41" s="107" t="s">
        <v>1402</v>
      </c>
      <c r="D41" s="107" t="s">
        <v>9</v>
      </c>
      <c r="E41" s="107" t="s">
        <v>82</v>
      </c>
      <c r="F41" s="134"/>
      <c r="G41" s="127"/>
      <c r="H41" s="148"/>
      <c r="I41" s="128"/>
      <c r="J41" s="128"/>
    </row>
    <row r="42" spans="1:10">
      <c r="A42" s="140" t="s">
        <v>1114</v>
      </c>
      <c r="B42" s="107" t="s">
        <v>89</v>
      </c>
      <c r="C42" s="107" t="s">
        <v>1403</v>
      </c>
      <c r="D42" s="107" t="s">
        <v>9</v>
      </c>
      <c r="E42" s="107" t="s">
        <v>82</v>
      </c>
      <c r="F42" s="134"/>
      <c r="G42" s="127"/>
      <c r="H42" s="148"/>
      <c r="I42" s="128"/>
      <c r="J42" s="128"/>
    </row>
    <row r="43" spans="1:10">
      <c r="A43" s="140" t="s">
        <v>1116</v>
      </c>
      <c r="B43" s="107" t="s">
        <v>90</v>
      </c>
      <c r="C43" s="107" t="s">
        <v>1404</v>
      </c>
      <c r="D43" s="107" t="s">
        <v>9</v>
      </c>
      <c r="E43" s="107" t="s">
        <v>82</v>
      </c>
      <c r="F43" s="134"/>
      <c r="G43" s="127"/>
      <c r="H43" s="148"/>
      <c r="I43" s="128"/>
      <c r="J43" s="128"/>
    </row>
    <row r="44" spans="1:10">
      <c r="A44" s="140" t="s">
        <v>1405</v>
      </c>
      <c r="B44" s="107" t="s">
        <v>1407</v>
      </c>
      <c r="C44" s="107" t="s">
        <v>1406</v>
      </c>
      <c r="D44" s="107" t="s">
        <v>9</v>
      </c>
      <c r="E44" s="107" t="s">
        <v>82</v>
      </c>
      <c r="F44" s="134"/>
      <c r="G44" s="127"/>
      <c r="H44" s="148"/>
      <c r="I44" s="128"/>
      <c r="J44" s="128"/>
    </row>
    <row r="45" spans="1:10">
      <c r="A45" s="140" t="s">
        <v>1408</v>
      </c>
      <c r="B45" s="107" t="s">
        <v>1410</v>
      </c>
      <c r="C45" s="107" t="s">
        <v>1409</v>
      </c>
      <c r="D45" s="107" t="s">
        <v>9</v>
      </c>
      <c r="E45" s="107" t="s">
        <v>82</v>
      </c>
      <c r="F45" s="134"/>
      <c r="G45" s="127"/>
      <c r="H45" s="148"/>
      <c r="I45" s="128"/>
      <c r="J45" s="128"/>
    </row>
    <row r="46" spans="1:10">
      <c r="A46" s="140" t="s">
        <v>1102</v>
      </c>
      <c r="B46" s="107" t="s">
        <v>1412</v>
      </c>
      <c r="C46" s="107" t="s">
        <v>1411</v>
      </c>
      <c r="D46" s="107" t="s">
        <v>9</v>
      </c>
      <c r="E46" s="107" t="s">
        <v>82</v>
      </c>
      <c r="F46" s="134"/>
      <c r="G46" s="127"/>
      <c r="H46" s="148"/>
      <c r="I46" s="128"/>
      <c r="J46" s="128"/>
    </row>
    <row r="47" spans="1:10" ht="43.2">
      <c r="A47" s="141" t="s">
        <v>1188</v>
      </c>
      <c r="B47" s="108" t="s">
        <v>1414</v>
      </c>
      <c r="C47" s="108" t="s">
        <v>1413</v>
      </c>
      <c r="D47" s="108" t="s">
        <v>61</v>
      </c>
      <c r="E47" s="108" t="s">
        <v>113</v>
      </c>
      <c r="F47" s="135"/>
      <c r="G47" s="127"/>
      <c r="H47" s="148"/>
      <c r="I47" s="128"/>
      <c r="J47" s="128"/>
    </row>
    <row r="48" spans="1:10">
      <c r="A48" s="142" t="s">
        <v>1228</v>
      </c>
      <c r="B48" s="109" t="s">
        <v>1416</v>
      </c>
      <c r="C48" s="109" t="s">
        <v>1415</v>
      </c>
      <c r="D48" s="109" t="s">
        <v>61</v>
      </c>
      <c r="E48" s="109" t="s">
        <v>113</v>
      </c>
      <c r="F48" s="158"/>
      <c r="G48" s="127"/>
      <c r="H48" s="148"/>
      <c r="I48" s="128"/>
      <c r="J48" s="128"/>
    </row>
    <row r="49" spans="1:10">
      <c r="A49" s="142" t="s">
        <v>1417</v>
      </c>
      <c r="B49" s="109" t="s">
        <v>1419</v>
      </c>
      <c r="C49" s="109" t="s">
        <v>1418</v>
      </c>
      <c r="D49" s="109" t="s">
        <v>61</v>
      </c>
      <c r="E49" s="109" t="s">
        <v>113</v>
      </c>
      <c r="F49" s="134"/>
      <c r="G49" s="127"/>
      <c r="H49" s="148"/>
      <c r="I49" s="128"/>
      <c r="J49" s="128"/>
    </row>
    <row r="50" spans="1:10">
      <c r="A50" s="142" t="s">
        <v>1420</v>
      </c>
      <c r="B50" s="109"/>
      <c r="C50" s="109" t="s">
        <v>1421</v>
      </c>
      <c r="D50" s="109" t="s">
        <v>61</v>
      </c>
      <c r="E50" s="109" t="s">
        <v>113</v>
      </c>
      <c r="F50" s="134"/>
      <c r="G50" s="127"/>
      <c r="H50" s="148"/>
      <c r="I50" s="128"/>
      <c r="J50" s="128"/>
    </row>
    <row r="51" spans="1:10" ht="59.35" customHeight="1">
      <c r="A51" s="142" t="s">
        <v>1422</v>
      </c>
      <c r="B51" s="109" t="s">
        <v>1493</v>
      </c>
      <c r="C51" s="109" t="s">
        <v>1423</v>
      </c>
      <c r="D51" s="109" t="s">
        <v>61</v>
      </c>
      <c r="E51" s="109" t="s">
        <v>113</v>
      </c>
      <c r="F51" s="134"/>
      <c r="G51" s="127"/>
      <c r="H51" s="148"/>
      <c r="I51" s="128"/>
      <c r="J51" s="128"/>
    </row>
    <row r="52" spans="1:10" ht="63.1" customHeight="1">
      <c r="A52" s="142" t="s">
        <v>1164</v>
      </c>
      <c r="B52" s="109" t="s">
        <v>1425</v>
      </c>
      <c r="C52" s="109" t="s">
        <v>1424</v>
      </c>
      <c r="D52" s="109" t="s">
        <v>61</v>
      </c>
      <c r="E52" s="109" t="s">
        <v>113</v>
      </c>
      <c r="F52" s="134"/>
      <c r="G52" s="127"/>
      <c r="H52" s="148"/>
      <c r="I52" s="128"/>
      <c r="J52" s="128"/>
    </row>
    <row r="53" spans="1:10" ht="45.1" customHeight="1">
      <c r="A53" s="142" t="s">
        <v>1426</v>
      </c>
      <c r="B53" s="109" t="s">
        <v>1428</v>
      </c>
      <c r="C53" s="109" t="s">
        <v>1427</v>
      </c>
      <c r="D53" s="109" t="s">
        <v>61</v>
      </c>
      <c r="E53" s="109" t="s">
        <v>113</v>
      </c>
      <c r="F53" s="134"/>
      <c r="G53" s="127"/>
      <c r="H53" s="148"/>
      <c r="I53" s="128"/>
      <c r="J53" s="128"/>
    </row>
    <row r="54" spans="1:10" ht="44.3" customHeight="1">
      <c r="A54" s="142" t="s">
        <v>1160</v>
      </c>
      <c r="B54" s="109" t="s">
        <v>1430</v>
      </c>
      <c r="C54" s="109" t="s">
        <v>1429</v>
      </c>
      <c r="D54" s="109" t="s">
        <v>61</v>
      </c>
      <c r="E54" s="109" t="s">
        <v>113</v>
      </c>
      <c r="F54" s="134"/>
      <c r="G54" s="127"/>
      <c r="H54" s="148"/>
      <c r="I54" s="128"/>
      <c r="J54" s="128"/>
    </row>
    <row r="55" spans="1:10" ht="74.2" customHeight="1">
      <c r="A55" s="142" t="s">
        <v>1172</v>
      </c>
      <c r="B55" s="109" t="s">
        <v>1432</v>
      </c>
      <c r="C55" s="109" t="s">
        <v>1431</v>
      </c>
      <c r="D55" s="109" t="s">
        <v>61</v>
      </c>
      <c r="E55" s="109" t="s">
        <v>113</v>
      </c>
      <c r="F55" s="134"/>
      <c r="G55" s="127"/>
      <c r="H55" s="148"/>
      <c r="I55" s="128"/>
      <c r="J55" s="128"/>
    </row>
    <row r="56" spans="1:10" ht="70.45" customHeight="1">
      <c r="A56" s="142" t="s">
        <v>1132</v>
      </c>
      <c r="B56" s="109" t="s">
        <v>1434</v>
      </c>
      <c r="C56" s="109" t="s">
        <v>1433</v>
      </c>
      <c r="D56" s="109" t="s">
        <v>61</v>
      </c>
      <c r="E56" s="109" t="s">
        <v>113</v>
      </c>
      <c r="F56" s="134"/>
      <c r="G56" s="127"/>
      <c r="H56" s="148"/>
      <c r="I56" s="128"/>
      <c r="J56" s="128"/>
    </row>
    <row r="57" spans="1:10" ht="84.7" customHeight="1">
      <c r="A57" s="142" t="s">
        <v>1435</v>
      </c>
      <c r="B57" s="109" t="s">
        <v>1437</v>
      </c>
      <c r="C57" s="109" t="s">
        <v>1436</v>
      </c>
      <c r="D57" s="109" t="s">
        <v>61</v>
      </c>
      <c r="E57" s="109" t="s">
        <v>113</v>
      </c>
      <c r="F57" s="134"/>
      <c r="G57" s="127"/>
      <c r="H57" s="148"/>
      <c r="I57" s="128"/>
      <c r="J57" s="128"/>
    </row>
    <row r="58" spans="1:10" ht="69.05" customHeight="1">
      <c r="A58" s="142" t="s">
        <v>1218</v>
      </c>
      <c r="B58" s="109" t="s">
        <v>1439</v>
      </c>
      <c r="C58" s="109" t="s">
        <v>1438</v>
      </c>
      <c r="D58" s="109" t="s">
        <v>61</v>
      </c>
      <c r="E58" s="109" t="s">
        <v>113</v>
      </c>
      <c r="F58" s="158"/>
      <c r="G58" s="127"/>
      <c r="H58" s="148"/>
      <c r="I58" s="128"/>
      <c r="J58" s="128"/>
    </row>
    <row r="59" spans="1:10" ht="46.5" customHeight="1">
      <c r="A59" s="142" t="s">
        <v>1150</v>
      </c>
      <c r="B59" s="109" t="s">
        <v>1441</v>
      </c>
      <c r="C59" s="109" t="s">
        <v>1440</v>
      </c>
      <c r="D59" s="109" t="s">
        <v>61</v>
      </c>
      <c r="E59" s="109" t="s">
        <v>113</v>
      </c>
      <c r="F59" s="134"/>
      <c r="G59" s="127"/>
      <c r="H59" s="148"/>
      <c r="I59" s="128"/>
      <c r="J59" s="128"/>
    </row>
    <row r="60" spans="1:10" ht="67.5" customHeight="1">
      <c r="A60" s="142" t="s">
        <v>1158</v>
      </c>
      <c r="B60" s="109" t="s">
        <v>133</v>
      </c>
      <c r="C60" s="109" t="s">
        <v>1442</v>
      </c>
      <c r="D60" s="109" t="s">
        <v>61</v>
      </c>
      <c r="E60" s="109" t="s">
        <v>113</v>
      </c>
      <c r="F60" s="134"/>
      <c r="G60" s="127"/>
      <c r="H60" s="148"/>
    </row>
    <row r="61" spans="1:10" ht="72">
      <c r="A61" s="143" t="s">
        <v>1210</v>
      </c>
      <c r="B61" s="131" t="s">
        <v>1974</v>
      </c>
      <c r="C61" s="131" t="s">
        <v>157</v>
      </c>
      <c r="D61" s="131" t="s">
        <v>61</v>
      </c>
      <c r="E61" s="131" t="s">
        <v>113</v>
      </c>
      <c r="F61" s="132"/>
      <c r="G61" s="127"/>
      <c r="H61" s="149"/>
      <c r="I61" s="129"/>
    </row>
    <row r="62" spans="1:10" ht="28.8">
      <c r="A62" s="144" t="s">
        <v>1236</v>
      </c>
      <c r="B62" s="110" t="s">
        <v>1444</v>
      </c>
      <c r="C62" s="110" t="s">
        <v>1443</v>
      </c>
      <c r="D62" s="110" t="s">
        <v>61</v>
      </c>
      <c r="E62" s="110" t="s">
        <v>94</v>
      </c>
      <c r="F62" s="134"/>
      <c r="G62" s="127">
        <v>0.47</v>
      </c>
      <c r="H62" s="147"/>
    </row>
    <row r="63" spans="1:10" ht="58.55" customHeight="1">
      <c r="A63" s="144" t="s">
        <v>1256</v>
      </c>
      <c r="B63" s="110" t="s">
        <v>1446</v>
      </c>
      <c r="C63" s="110" t="s">
        <v>1445</v>
      </c>
      <c r="D63" s="110" t="s">
        <v>61</v>
      </c>
      <c r="E63" s="110" t="s">
        <v>94</v>
      </c>
      <c r="F63" s="134"/>
      <c r="G63" s="127"/>
      <c r="H63" s="148"/>
    </row>
    <row r="64" spans="1:10" ht="26.3" customHeight="1">
      <c r="A64" s="144" t="s">
        <v>1238</v>
      </c>
      <c r="B64" s="110" t="s">
        <v>98</v>
      </c>
      <c r="C64" s="110" t="s">
        <v>1447</v>
      </c>
      <c r="D64" s="110" t="s">
        <v>61</v>
      </c>
      <c r="E64" s="110" t="s">
        <v>94</v>
      </c>
      <c r="F64" s="134"/>
      <c r="G64" s="127"/>
      <c r="H64" s="148"/>
    </row>
    <row r="65" spans="1:9" ht="92.2" customHeight="1">
      <c r="A65" s="144" t="s">
        <v>1448</v>
      </c>
      <c r="B65" s="110" t="s">
        <v>1450</v>
      </c>
      <c r="C65" s="110" t="s">
        <v>1449</v>
      </c>
      <c r="D65" s="110" t="s">
        <v>61</v>
      </c>
      <c r="E65" s="110" t="s">
        <v>94</v>
      </c>
      <c r="F65" s="134"/>
      <c r="G65" s="127"/>
      <c r="H65" s="148"/>
    </row>
    <row r="66" spans="1:9" ht="47.3" customHeight="1">
      <c r="A66" s="144" t="s">
        <v>1264</v>
      </c>
      <c r="B66" s="110" t="s">
        <v>111</v>
      </c>
      <c r="C66" s="110" t="s">
        <v>1451</v>
      </c>
      <c r="D66" s="110" t="s">
        <v>61</v>
      </c>
      <c r="E66" s="110" t="s">
        <v>94</v>
      </c>
      <c r="F66" s="134"/>
      <c r="G66" s="127"/>
      <c r="H66" s="148"/>
    </row>
    <row r="67" spans="1:9" ht="28.8">
      <c r="A67" s="144" t="s">
        <v>1240</v>
      </c>
      <c r="B67" s="110" t="s">
        <v>1453</v>
      </c>
      <c r="C67" s="110" t="s">
        <v>1452</v>
      </c>
      <c r="D67" s="110" t="s">
        <v>61</v>
      </c>
      <c r="E67" s="110" t="s">
        <v>94</v>
      </c>
      <c r="F67" s="134"/>
      <c r="G67" s="127"/>
      <c r="H67" s="148"/>
    </row>
    <row r="68" spans="1:9">
      <c r="A68" s="144" t="s">
        <v>1454</v>
      </c>
      <c r="B68" s="110" t="s">
        <v>1456</v>
      </c>
      <c r="C68" s="110" t="s">
        <v>1455</v>
      </c>
      <c r="D68" s="110" t="s">
        <v>61</v>
      </c>
      <c r="E68" s="110" t="s">
        <v>94</v>
      </c>
      <c r="F68" s="134"/>
      <c r="G68" s="127"/>
      <c r="H68" s="148"/>
    </row>
    <row r="69" spans="1:9" ht="53.25" customHeight="1">
      <c r="A69" s="144" t="s">
        <v>1457</v>
      </c>
      <c r="B69" s="110" t="s">
        <v>1459</v>
      </c>
      <c r="C69" s="110" t="s">
        <v>1458</v>
      </c>
      <c r="D69" s="110" t="s">
        <v>61</v>
      </c>
      <c r="E69" s="110" t="s">
        <v>94</v>
      </c>
      <c r="F69" s="134"/>
      <c r="G69" s="127"/>
      <c r="H69" s="148"/>
    </row>
    <row r="70" spans="1:9" ht="43.55" customHeight="1">
      <c r="A70" s="144" t="s">
        <v>1460</v>
      </c>
      <c r="B70" s="110" t="s">
        <v>1462</v>
      </c>
      <c r="C70" s="110" t="s">
        <v>1461</v>
      </c>
      <c r="D70" s="110" t="s">
        <v>61</v>
      </c>
      <c r="E70" s="110" t="s">
        <v>94</v>
      </c>
      <c r="F70" s="134"/>
      <c r="G70" s="127"/>
      <c r="H70" s="148"/>
    </row>
    <row r="71" spans="1:9" ht="44.3" customHeight="1">
      <c r="A71" s="144" t="s">
        <v>1463</v>
      </c>
      <c r="B71" s="110" t="s">
        <v>1465</v>
      </c>
      <c r="C71" s="110" t="s">
        <v>1464</v>
      </c>
      <c r="D71" s="110" t="s">
        <v>61</v>
      </c>
      <c r="E71" s="110" t="s">
        <v>94</v>
      </c>
      <c r="F71" s="134"/>
      <c r="G71" s="127"/>
      <c r="H71" s="148"/>
    </row>
    <row r="72" spans="1:9" ht="42.75" customHeight="1">
      <c r="A72" s="144" t="s">
        <v>1466</v>
      </c>
      <c r="B72" s="110" t="s">
        <v>1468</v>
      </c>
      <c r="C72" s="110" t="s">
        <v>1467</v>
      </c>
      <c r="D72" s="110" t="s">
        <v>61</v>
      </c>
      <c r="E72" s="110" t="s">
        <v>94</v>
      </c>
      <c r="F72" s="134"/>
      <c r="G72" s="127"/>
      <c r="H72" s="148"/>
    </row>
    <row r="73" spans="1:9" ht="109.6" customHeight="1">
      <c r="A73" s="144" t="s">
        <v>1242</v>
      </c>
      <c r="B73" s="110" t="s">
        <v>1470</v>
      </c>
      <c r="C73" s="110" t="s">
        <v>1469</v>
      </c>
      <c r="D73" s="110" t="s">
        <v>61</v>
      </c>
      <c r="E73" s="110" t="s">
        <v>94</v>
      </c>
      <c r="F73" s="134"/>
      <c r="G73" s="127"/>
      <c r="H73" s="148"/>
    </row>
    <row r="74" spans="1:9">
      <c r="A74" s="145" t="s">
        <v>1494</v>
      </c>
      <c r="B74" s="111" t="s">
        <v>1471</v>
      </c>
      <c r="C74" s="111" t="s">
        <v>1472</v>
      </c>
      <c r="D74" s="111" t="s">
        <v>61</v>
      </c>
      <c r="E74" s="111" t="s">
        <v>62</v>
      </c>
      <c r="F74" s="134"/>
      <c r="G74" s="127"/>
      <c r="H74" s="148"/>
    </row>
    <row r="75" spans="1:9" ht="102.05" customHeight="1">
      <c r="A75" s="145" t="s">
        <v>1290</v>
      </c>
      <c r="B75" s="111" t="s">
        <v>1473</v>
      </c>
      <c r="C75" s="111" t="s">
        <v>73</v>
      </c>
      <c r="D75" s="111" t="s">
        <v>61</v>
      </c>
      <c r="E75" s="111" t="s">
        <v>62</v>
      </c>
      <c r="F75" s="134"/>
      <c r="G75" s="127"/>
      <c r="H75" s="148"/>
    </row>
    <row r="76" spans="1:9" ht="28.8">
      <c r="A76" s="145" t="s">
        <v>1296</v>
      </c>
      <c r="B76" s="111" t="s">
        <v>1474</v>
      </c>
      <c r="C76" s="111" t="s">
        <v>1475</v>
      </c>
      <c r="D76" s="111" t="s">
        <v>61</v>
      </c>
      <c r="E76" s="111" t="s">
        <v>62</v>
      </c>
      <c r="F76" s="134"/>
      <c r="G76" s="127"/>
      <c r="H76" s="148"/>
    </row>
    <row r="77" spans="1:9" ht="43.2">
      <c r="A77" s="145" t="s">
        <v>1284</v>
      </c>
      <c r="B77" s="111" t="s">
        <v>1476</v>
      </c>
      <c r="C77" s="111" t="s">
        <v>70</v>
      </c>
      <c r="D77" s="111" t="s">
        <v>61</v>
      </c>
      <c r="E77" s="111" t="s">
        <v>62</v>
      </c>
      <c r="F77" s="133"/>
      <c r="G77" s="153">
        <v>0.45100908369999998</v>
      </c>
      <c r="H77" s="147"/>
    </row>
    <row r="78" spans="1:9" ht="78.75" customHeight="1">
      <c r="A78" s="145" t="s">
        <v>1282</v>
      </c>
      <c r="B78" s="111" t="s">
        <v>1477</v>
      </c>
      <c r="C78" s="111" t="s">
        <v>1478</v>
      </c>
      <c r="D78" s="111" t="s">
        <v>61</v>
      </c>
      <c r="E78" s="111" t="s">
        <v>62</v>
      </c>
      <c r="F78" s="134"/>
      <c r="G78" s="127"/>
      <c r="H78" s="148"/>
    </row>
    <row r="79" spans="1:9" ht="43.2">
      <c r="A79" s="146" t="s">
        <v>1495</v>
      </c>
      <c r="B79" s="130" t="s">
        <v>1496</v>
      </c>
      <c r="C79" s="130" t="s">
        <v>1497</v>
      </c>
      <c r="D79" s="130" t="s">
        <v>159</v>
      </c>
      <c r="E79" s="130" t="s">
        <v>159</v>
      </c>
      <c r="F79" s="112"/>
      <c r="G79" s="127"/>
      <c r="H79" s="149"/>
      <c r="I79" s="129"/>
    </row>
    <row r="80" spans="1:9" ht="43.2">
      <c r="A80" s="146" t="s">
        <v>1498</v>
      </c>
      <c r="B80" s="130" t="s">
        <v>1499</v>
      </c>
      <c r="C80" s="130" t="s">
        <v>1500</v>
      </c>
      <c r="D80" s="130" t="s">
        <v>159</v>
      </c>
      <c r="E80" s="130" t="s">
        <v>159</v>
      </c>
      <c r="F80" s="112"/>
      <c r="G80" s="127"/>
      <c r="H80" s="149"/>
      <c r="I80" s="129"/>
    </row>
    <row r="81" spans="1:9" ht="43.2">
      <c r="A81" s="146" t="s">
        <v>1501</v>
      </c>
      <c r="B81" s="130" t="s">
        <v>1502</v>
      </c>
      <c r="C81" s="130" t="s">
        <v>1503</v>
      </c>
      <c r="D81" s="130" t="s">
        <v>159</v>
      </c>
      <c r="E81" s="130" t="s">
        <v>159</v>
      </c>
      <c r="F81" s="112"/>
      <c r="G81" s="127"/>
      <c r="H81" s="149"/>
      <c r="I81" s="129"/>
    </row>
    <row r="82" spans="1:9" ht="57.6">
      <c r="A82" s="146" t="s">
        <v>1504</v>
      </c>
      <c r="B82" s="130" t="s">
        <v>1505</v>
      </c>
      <c r="C82" s="130" t="s">
        <v>1506</v>
      </c>
      <c r="D82" s="130" t="s">
        <v>159</v>
      </c>
      <c r="E82" s="130" t="s">
        <v>159</v>
      </c>
      <c r="F82" s="112"/>
      <c r="G82" s="127"/>
      <c r="H82" s="149"/>
      <c r="I82" s="129"/>
    </row>
    <row r="83" spans="1:9" ht="28.8">
      <c r="A83" s="146" t="s">
        <v>1507</v>
      </c>
      <c r="B83" s="130" t="s">
        <v>1508</v>
      </c>
      <c r="C83" s="130" t="s">
        <v>1509</v>
      </c>
      <c r="D83" s="130" t="s">
        <v>159</v>
      </c>
      <c r="E83" s="130" t="s">
        <v>159</v>
      </c>
      <c r="F83" s="112"/>
      <c r="G83" s="127"/>
      <c r="H83" s="149"/>
      <c r="I83" s="129"/>
    </row>
    <row r="84" spans="1:9" ht="57.6">
      <c r="A84" s="146" t="s">
        <v>1510</v>
      </c>
      <c r="B84" s="130" t="s">
        <v>1511</v>
      </c>
      <c r="C84" s="130" t="s">
        <v>1512</v>
      </c>
      <c r="D84" s="130" t="s">
        <v>159</v>
      </c>
      <c r="E84" s="130" t="s">
        <v>159</v>
      </c>
      <c r="F84" s="112"/>
      <c r="G84" s="127"/>
      <c r="H84" s="149"/>
      <c r="I84" s="129"/>
    </row>
    <row r="85" spans="1:9" ht="28.8">
      <c r="A85" s="146" t="s">
        <v>1513</v>
      </c>
      <c r="B85" s="130" t="s">
        <v>1514</v>
      </c>
      <c r="C85" s="130" t="s">
        <v>1515</v>
      </c>
      <c r="D85" s="130" t="s">
        <v>159</v>
      </c>
      <c r="E85" s="130" t="s">
        <v>159</v>
      </c>
      <c r="F85" s="112"/>
      <c r="G85" s="127"/>
      <c r="H85" s="149"/>
      <c r="I85" s="129"/>
    </row>
    <row r="86" spans="1:9" ht="86.4">
      <c r="A86" s="146" t="s">
        <v>1516</v>
      </c>
      <c r="B86" s="130" t="s">
        <v>1517</v>
      </c>
      <c r="C86" s="130" t="s">
        <v>1518</v>
      </c>
      <c r="D86" s="130" t="s">
        <v>159</v>
      </c>
      <c r="E86" s="130" t="s">
        <v>159</v>
      </c>
      <c r="F86" s="112"/>
      <c r="G86" s="127"/>
      <c r="H86" s="149"/>
      <c r="I86" s="129"/>
    </row>
    <row r="87" spans="1:9">
      <c r="A87" s="146" t="s">
        <v>1519</v>
      </c>
      <c r="B87" s="130" t="s">
        <v>1520</v>
      </c>
      <c r="C87" s="130" t="s">
        <v>1521</v>
      </c>
      <c r="D87" s="130" t="s">
        <v>159</v>
      </c>
      <c r="E87" s="130" t="s">
        <v>159</v>
      </c>
      <c r="F87" s="112"/>
      <c r="G87" s="127"/>
      <c r="H87" s="149"/>
      <c r="I87" s="129"/>
    </row>
    <row r="88" spans="1:9" ht="28.8">
      <c r="A88" s="146" t="s">
        <v>1522</v>
      </c>
      <c r="B88" s="130" t="s">
        <v>1523</v>
      </c>
      <c r="C88" s="130" t="s">
        <v>1524</v>
      </c>
      <c r="D88" s="130" t="s">
        <v>159</v>
      </c>
      <c r="E88" s="130" t="s">
        <v>159</v>
      </c>
      <c r="F88" s="112"/>
      <c r="G88" s="127"/>
      <c r="H88" s="149"/>
      <c r="I88" s="129"/>
    </row>
    <row r="89" spans="1:9" ht="43.2">
      <c r="A89" s="146" t="s">
        <v>1525</v>
      </c>
      <c r="B89" s="130" t="s">
        <v>1526</v>
      </c>
      <c r="C89" s="130" t="s">
        <v>1527</v>
      </c>
      <c r="D89" s="130" t="s">
        <v>159</v>
      </c>
      <c r="E89" s="130" t="s">
        <v>159</v>
      </c>
      <c r="F89" s="112"/>
      <c r="G89" s="127"/>
      <c r="H89" s="149"/>
      <c r="I89" s="129"/>
    </row>
    <row r="90" spans="1:9" ht="28.8">
      <c r="A90" s="146" t="s">
        <v>1528</v>
      </c>
      <c r="B90" s="130" t="s">
        <v>1529</v>
      </c>
      <c r="C90" s="130" t="s">
        <v>1530</v>
      </c>
      <c r="D90" s="130" t="s">
        <v>159</v>
      </c>
      <c r="E90" s="130" t="s">
        <v>159</v>
      </c>
      <c r="F90" s="112"/>
      <c r="G90" s="127"/>
      <c r="H90" s="149"/>
      <c r="I90" s="129"/>
    </row>
    <row r="91" spans="1:9" ht="43.2">
      <c r="A91" s="146" t="s">
        <v>1531</v>
      </c>
      <c r="B91" s="130" t="s">
        <v>1532</v>
      </c>
      <c r="C91" s="130" t="s">
        <v>1533</v>
      </c>
      <c r="D91" s="130" t="s">
        <v>159</v>
      </c>
      <c r="E91" s="130" t="s">
        <v>159</v>
      </c>
      <c r="F91" s="112"/>
      <c r="G91" s="127"/>
      <c r="H91" s="149"/>
      <c r="I91" s="129"/>
    </row>
    <row r="92" spans="1:9" ht="72">
      <c r="A92" s="146" t="s">
        <v>1534</v>
      </c>
      <c r="B92" s="130" t="s">
        <v>1535</v>
      </c>
      <c r="C92" s="130" t="s">
        <v>1536</v>
      </c>
      <c r="D92" s="130" t="s">
        <v>159</v>
      </c>
      <c r="E92" s="130" t="s">
        <v>159</v>
      </c>
      <c r="F92" s="112"/>
      <c r="G92" s="127"/>
      <c r="H92" s="149"/>
      <c r="I92" s="129"/>
    </row>
    <row r="93" spans="1:9" ht="72">
      <c r="A93" s="146" t="s">
        <v>1537</v>
      </c>
      <c r="B93" s="130" t="s">
        <v>1538</v>
      </c>
      <c r="C93" s="130" t="s">
        <v>1539</v>
      </c>
      <c r="D93" s="130" t="s">
        <v>159</v>
      </c>
      <c r="E93" s="130" t="s">
        <v>159</v>
      </c>
      <c r="F93" s="112"/>
      <c r="G93" s="127"/>
      <c r="H93" s="149"/>
      <c r="I93" s="129"/>
    </row>
    <row r="94" spans="1:9" ht="72">
      <c r="A94" s="146" t="s">
        <v>1540</v>
      </c>
      <c r="B94" s="130" t="s">
        <v>1541</v>
      </c>
      <c r="C94" s="130" t="s">
        <v>1542</v>
      </c>
      <c r="D94" s="130" t="s">
        <v>159</v>
      </c>
      <c r="E94" s="130" t="s">
        <v>159</v>
      </c>
      <c r="F94" s="112"/>
      <c r="G94" s="127"/>
      <c r="H94" s="149"/>
      <c r="I94" s="129"/>
    </row>
    <row r="95" spans="1:9" ht="28.8">
      <c r="A95" s="146" t="s">
        <v>1543</v>
      </c>
      <c r="B95" s="130" t="s">
        <v>1544</v>
      </c>
      <c r="C95" s="130" t="s">
        <v>1545</v>
      </c>
      <c r="D95" s="130" t="s">
        <v>159</v>
      </c>
      <c r="E95" s="130" t="s">
        <v>159</v>
      </c>
      <c r="F95" s="112"/>
      <c r="G95" s="127"/>
      <c r="H95" s="149"/>
      <c r="I95" s="129"/>
    </row>
    <row r="96" spans="1:9" ht="57.6">
      <c r="A96" s="146" t="s">
        <v>1546</v>
      </c>
      <c r="B96" s="130" t="s">
        <v>1547</v>
      </c>
      <c r="C96" s="130" t="s">
        <v>1548</v>
      </c>
      <c r="D96" s="130" t="s">
        <v>159</v>
      </c>
      <c r="E96" s="130" t="s">
        <v>159</v>
      </c>
      <c r="F96" s="112"/>
      <c r="G96" s="127"/>
      <c r="H96" s="149"/>
      <c r="I96" s="129"/>
    </row>
    <row r="97" spans="1:9" ht="43.2">
      <c r="A97" s="146" t="s">
        <v>1549</v>
      </c>
      <c r="B97" s="130" t="s">
        <v>1550</v>
      </c>
      <c r="C97" s="130" t="s">
        <v>1551</v>
      </c>
      <c r="D97" s="130" t="s">
        <v>159</v>
      </c>
      <c r="E97" s="130" t="s">
        <v>159</v>
      </c>
      <c r="F97" s="112"/>
      <c r="G97" s="127"/>
      <c r="H97" s="149"/>
      <c r="I97" s="129"/>
    </row>
    <row r="98" spans="1:9" ht="57.6">
      <c r="A98" s="146" t="s">
        <v>1552</v>
      </c>
      <c r="B98" s="130" t="s">
        <v>1553</v>
      </c>
      <c r="C98" s="130" t="s">
        <v>1554</v>
      </c>
      <c r="D98" s="130" t="s">
        <v>159</v>
      </c>
      <c r="E98" s="130" t="s">
        <v>159</v>
      </c>
      <c r="F98" s="112"/>
      <c r="G98" s="127"/>
      <c r="H98" s="149"/>
      <c r="I98" s="129"/>
    </row>
    <row r="99" spans="1:9" ht="43.2">
      <c r="A99" s="146" t="s">
        <v>1555</v>
      </c>
      <c r="B99" s="130" t="s">
        <v>1556</v>
      </c>
      <c r="C99" s="130" t="s">
        <v>1557</v>
      </c>
      <c r="D99" s="130" t="s">
        <v>159</v>
      </c>
      <c r="E99" s="130" t="s">
        <v>159</v>
      </c>
      <c r="F99" s="112"/>
      <c r="G99" s="127"/>
      <c r="H99" s="149"/>
      <c r="I99" s="129"/>
    </row>
    <row r="100" spans="1:9" ht="43.2">
      <c r="A100" s="146" t="s">
        <v>1558</v>
      </c>
      <c r="B100" s="130" t="s">
        <v>1559</v>
      </c>
      <c r="C100" s="130" t="s">
        <v>1560</v>
      </c>
      <c r="D100" s="130" t="s">
        <v>159</v>
      </c>
      <c r="E100" s="130" t="s">
        <v>159</v>
      </c>
      <c r="F100" s="112"/>
      <c r="G100" s="127"/>
      <c r="H100" s="149"/>
      <c r="I100" s="129"/>
    </row>
    <row r="101" spans="1:9" ht="43.2">
      <c r="A101" s="146" t="s">
        <v>1561</v>
      </c>
      <c r="B101" s="130" t="s">
        <v>1562</v>
      </c>
      <c r="C101" s="130" t="s">
        <v>1563</v>
      </c>
      <c r="D101" s="130" t="s">
        <v>159</v>
      </c>
      <c r="E101" s="130" t="s">
        <v>159</v>
      </c>
      <c r="F101" s="112"/>
      <c r="G101" s="127"/>
      <c r="H101" s="149"/>
      <c r="I101" s="129"/>
    </row>
    <row r="102" spans="1:9" ht="28.8">
      <c r="A102" s="146" t="s">
        <v>1564</v>
      </c>
      <c r="B102" s="130" t="s">
        <v>1565</v>
      </c>
      <c r="C102" s="130" t="s">
        <v>1566</v>
      </c>
      <c r="D102" s="130" t="s">
        <v>159</v>
      </c>
      <c r="E102" s="130" t="s">
        <v>159</v>
      </c>
      <c r="F102" s="112"/>
      <c r="G102" s="127"/>
      <c r="H102" s="149"/>
      <c r="I102" s="129"/>
    </row>
    <row r="103" spans="1:9" ht="28.8">
      <c r="A103" s="146" t="s">
        <v>1567</v>
      </c>
      <c r="B103" s="130" t="s">
        <v>1568</v>
      </c>
      <c r="C103" s="130" t="s">
        <v>1569</v>
      </c>
      <c r="D103" s="130" t="s">
        <v>159</v>
      </c>
      <c r="E103" s="130" t="s">
        <v>159</v>
      </c>
      <c r="F103" s="112"/>
      <c r="G103" s="127"/>
      <c r="H103" s="149"/>
      <c r="I103" s="129"/>
    </row>
    <row r="104" spans="1:9" ht="43.2">
      <c r="A104" s="146" t="s">
        <v>1570</v>
      </c>
      <c r="B104" s="130" t="s">
        <v>1571</v>
      </c>
      <c r="C104" s="130" t="s">
        <v>1572</v>
      </c>
      <c r="D104" s="130" t="s">
        <v>159</v>
      </c>
      <c r="E104" s="130" t="s">
        <v>159</v>
      </c>
      <c r="F104" s="112"/>
      <c r="G104" s="127"/>
      <c r="H104" s="149"/>
      <c r="I104" s="129"/>
    </row>
    <row r="105" spans="1:9">
      <c r="A105" s="146" t="s">
        <v>1573</v>
      </c>
      <c r="B105" s="130" t="s">
        <v>1319</v>
      </c>
      <c r="C105" s="130"/>
      <c r="D105" s="130" t="s">
        <v>159</v>
      </c>
      <c r="E105" s="130" t="s">
        <v>159</v>
      </c>
      <c r="F105" s="112"/>
      <c r="G105" s="127"/>
      <c r="H105" s="149"/>
      <c r="I105" s="129"/>
    </row>
    <row r="106" spans="1:9" ht="28.8">
      <c r="A106" s="146" t="s">
        <v>1574</v>
      </c>
      <c r="B106" s="130" t="s">
        <v>1575</v>
      </c>
      <c r="C106" s="130" t="s">
        <v>1576</v>
      </c>
      <c r="D106" s="130" t="s">
        <v>159</v>
      </c>
      <c r="E106" s="130" t="s">
        <v>159</v>
      </c>
      <c r="F106" s="112"/>
      <c r="G106" s="127"/>
      <c r="H106" s="149"/>
      <c r="I106" s="129"/>
    </row>
    <row r="107" spans="1:9" ht="57.6">
      <c r="A107" s="146" t="s">
        <v>1577</v>
      </c>
      <c r="B107" s="130" t="s">
        <v>1578</v>
      </c>
      <c r="C107" s="130" t="s">
        <v>1579</v>
      </c>
      <c r="D107" s="130" t="s">
        <v>159</v>
      </c>
      <c r="E107" s="130" t="s">
        <v>159</v>
      </c>
      <c r="F107" s="112"/>
      <c r="G107" s="127"/>
      <c r="H107" s="149"/>
      <c r="I107" s="129"/>
    </row>
    <row r="108" spans="1:9" ht="43.2">
      <c r="A108" s="146" t="s">
        <v>1580</v>
      </c>
      <c r="B108" s="130" t="s">
        <v>1581</v>
      </c>
      <c r="C108" s="130" t="s">
        <v>1582</v>
      </c>
      <c r="D108" s="130" t="s">
        <v>159</v>
      </c>
      <c r="E108" s="130" t="s">
        <v>159</v>
      </c>
      <c r="F108" s="112"/>
      <c r="G108" s="127"/>
      <c r="H108" s="149"/>
      <c r="I108" s="129"/>
    </row>
    <row r="109" spans="1:9" ht="28.8">
      <c r="A109" s="146" t="s">
        <v>1583</v>
      </c>
      <c r="B109" s="130" t="s">
        <v>1584</v>
      </c>
      <c r="C109" s="130" t="s">
        <v>728</v>
      </c>
      <c r="D109" s="130" t="s">
        <v>159</v>
      </c>
      <c r="E109" s="130" t="s">
        <v>159</v>
      </c>
      <c r="F109" s="112"/>
      <c r="G109" s="127"/>
      <c r="H109" s="149"/>
      <c r="I109" s="129"/>
    </row>
    <row r="110" spans="1:9" ht="28.8">
      <c r="A110" s="146" t="s">
        <v>1585</v>
      </c>
      <c r="B110" s="130" t="s">
        <v>1586</v>
      </c>
      <c r="C110" s="130" t="s">
        <v>1587</v>
      </c>
      <c r="D110" s="130" t="s">
        <v>159</v>
      </c>
      <c r="E110" s="130" t="s">
        <v>159</v>
      </c>
      <c r="F110" s="112"/>
      <c r="G110" s="127"/>
      <c r="H110" s="149"/>
      <c r="I110" s="129"/>
    </row>
    <row r="111" spans="1:9" ht="72">
      <c r="A111" s="146" t="s">
        <v>1588</v>
      </c>
      <c r="B111" s="130" t="s">
        <v>1589</v>
      </c>
      <c r="C111" s="130" t="s">
        <v>1590</v>
      </c>
      <c r="D111" s="130" t="s">
        <v>159</v>
      </c>
      <c r="E111" s="130" t="s">
        <v>159</v>
      </c>
      <c r="F111" s="112"/>
      <c r="G111" s="127"/>
      <c r="H111" s="149"/>
      <c r="I111" s="129"/>
    </row>
    <row r="112" spans="1:9" ht="28.8">
      <c r="A112" s="146" t="s">
        <v>1591</v>
      </c>
      <c r="B112" s="130" t="s">
        <v>1592</v>
      </c>
      <c r="C112" s="130" t="s">
        <v>1593</v>
      </c>
      <c r="D112" s="130" t="s">
        <v>159</v>
      </c>
      <c r="E112" s="130" t="s">
        <v>159</v>
      </c>
      <c r="F112" s="112"/>
      <c r="G112" s="127"/>
      <c r="H112" s="149"/>
      <c r="I112" s="129"/>
    </row>
    <row r="113" spans="1:9" ht="43.2">
      <c r="A113" s="146" t="s">
        <v>1594</v>
      </c>
      <c r="B113" s="130" t="s">
        <v>1595</v>
      </c>
      <c r="C113" s="130" t="s">
        <v>1596</v>
      </c>
      <c r="D113" s="130" t="s">
        <v>159</v>
      </c>
      <c r="E113" s="130" t="s">
        <v>159</v>
      </c>
      <c r="F113" s="112"/>
      <c r="G113" s="127"/>
      <c r="H113" s="149"/>
      <c r="I113" s="129"/>
    </row>
    <row r="114" spans="1:9" ht="28.8">
      <c r="A114" s="146" t="s">
        <v>1597</v>
      </c>
      <c r="B114" s="130" t="s">
        <v>1319</v>
      </c>
      <c r="C114" s="130"/>
      <c r="D114" s="130" t="s">
        <v>159</v>
      </c>
      <c r="E114" s="130" t="s">
        <v>159</v>
      </c>
      <c r="F114" s="112"/>
      <c r="G114" s="127"/>
      <c r="H114" s="149"/>
      <c r="I114" s="129"/>
    </row>
    <row r="115" spans="1:9" ht="72">
      <c r="A115" s="146" t="s">
        <v>1598</v>
      </c>
      <c r="B115" s="130" t="s">
        <v>1599</v>
      </c>
      <c r="C115" s="130" t="s">
        <v>1600</v>
      </c>
      <c r="D115" s="130" t="s">
        <v>159</v>
      </c>
      <c r="E115" s="130" t="s">
        <v>159</v>
      </c>
      <c r="F115" s="112"/>
      <c r="G115" s="127"/>
      <c r="H115" s="149"/>
      <c r="I115" s="129"/>
    </row>
    <row r="116" spans="1:9" ht="72">
      <c r="A116" s="146" t="s">
        <v>1601</v>
      </c>
      <c r="B116" s="130" t="s">
        <v>1602</v>
      </c>
      <c r="C116" s="130" t="s">
        <v>1603</v>
      </c>
      <c r="D116" s="130" t="s">
        <v>159</v>
      </c>
      <c r="E116" s="130" t="s">
        <v>159</v>
      </c>
      <c r="F116" s="112"/>
      <c r="G116" s="127"/>
      <c r="H116" s="149"/>
      <c r="I116" s="129"/>
    </row>
    <row r="117" spans="1:9" ht="28.8">
      <c r="A117" s="146" t="s">
        <v>1604</v>
      </c>
      <c r="B117" s="130" t="s">
        <v>1605</v>
      </c>
      <c r="C117" s="130" t="s">
        <v>1606</v>
      </c>
      <c r="D117" s="130" t="s">
        <v>159</v>
      </c>
      <c r="E117" s="130" t="s">
        <v>159</v>
      </c>
      <c r="F117" s="112"/>
      <c r="G117" s="127"/>
      <c r="H117" s="149"/>
      <c r="I117" s="129"/>
    </row>
    <row r="118" spans="1:9" ht="28.8">
      <c r="A118" s="146" t="s">
        <v>1607</v>
      </c>
      <c r="B118" s="130" t="s">
        <v>1608</v>
      </c>
      <c r="C118" s="130" t="s">
        <v>1609</v>
      </c>
      <c r="D118" s="130" t="s">
        <v>159</v>
      </c>
      <c r="E118" s="130" t="s">
        <v>159</v>
      </c>
      <c r="F118" s="112"/>
      <c r="G118" s="127"/>
      <c r="H118" s="149"/>
      <c r="I118" s="129"/>
    </row>
    <row r="119" spans="1:9" ht="72">
      <c r="A119" s="146" t="s">
        <v>1610</v>
      </c>
      <c r="B119" s="130" t="s">
        <v>1611</v>
      </c>
      <c r="C119" s="130" t="s">
        <v>1612</v>
      </c>
      <c r="D119" s="130" t="s">
        <v>159</v>
      </c>
      <c r="E119" s="130" t="s">
        <v>159</v>
      </c>
      <c r="F119" s="112"/>
      <c r="G119" s="127"/>
      <c r="H119" s="149"/>
      <c r="I119" s="129"/>
    </row>
    <row r="120" spans="1:9" ht="28.8">
      <c r="A120" s="146" t="s">
        <v>1613</v>
      </c>
      <c r="B120" s="130" t="s">
        <v>1614</v>
      </c>
      <c r="C120" s="130" t="s">
        <v>1615</v>
      </c>
      <c r="D120" s="130" t="s">
        <v>159</v>
      </c>
      <c r="E120" s="130" t="s">
        <v>159</v>
      </c>
      <c r="F120" s="112"/>
      <c r="G120" s="127"/>
      <c r="H120" s="149"/>
      <c r="I120" s="129"/>
    </row>
    <row r="121" spans="1:9" ht="28.8">
      <c r="A121" s="146" t="s">
        <v>1616</v>
      </c>
      <c r="B121" s="130" t="s">
        <v>1617</v>
      </c>
      <c r="C121" s="130" t="s">
        <v>651</v>
      </c>
      <c r="D121" s="130" t="s">
        <v>159</v>
      </c>
      <c r="E121" s="130" t="s">
        <v>159</v>
      </c>
      <c r="F121" s="112"/>
      <c r="G121" s="127"/>
      <c r="H121" s="149"/>
      <c r="I121" s="129"/>
    </row>
    <row r="122" spans="1:9" ht="28.8">
      <c r="A122" s="146" t="s">
        <v>1618</v>
      </c>
      <c r="B122" s="130" t="s">
        <v>1619</v>
      </c>
      <c r="C122" s="130"/>
      <c r="D122" s="130" t="s">
        <v>159</v>
      </c>
      <c r="E122" s="130" t="s">
        <v>159</v>
      </c>
      <c r="F122" s="112"/>
      <c r="G122" s="127"/>
      <c r="H122" s="149"/>
      <c r="I122" s="129"/>
    </row>
    <row r="123" spans="1:9" ht="28.8">
      <c r="A123" s="146" t="s">
        <v>1620</v>
      </c>
      <c r="B123" s="130" t="s">
        <v>1621</v>
      </c>
      <c r="C123" s="130" t="s">
        <v>665</v>
      </c>
      <c r="D123" s="130" t="s">
        <v>159</v>
      </c>
      <c r="E123" s="130" t="s">
        <v>159</v>
      </c>
      <c r="F123" s="112"/>
      <c r="G123" s="127"/>
      <c r="H123" s="149"/>
      <c r="I123" s="129"/>
    </row>
    <row r="124" spans="1:9">
      <c r="A124" s="146" t="s">
        <v>1622</v>
      </c>
      <c r="B124" s="130" t="s">
        <v>1623</v>
      </c>
      <c r="C124" s="130"/>
      <c r="D124" s="130" t="s">
        <v>159</v>
      </c>
      <c r="E124" s="130" t="s">
        <v>159</v>
      </c>
      <c r="F124" s="112"/>
      <c r="G124" s="127"/>
      <c r="H124" s="149"/>
      <c r="I124" s="129"/>
    </row>
    <row r="125" spans="1:9" ht="28.8">
      <c r="A125" s="146" t="s">
        <v>1624</v>
      </c>
      <c r="B125" s="130" t="s">
        <v>1625</v>
      </c>
      <c r="C125" s="130" t="s">
        <v>1626</v>
      </c>
      <c r="D125" s="130" t="s">
        <v>159</v>
      </c>
      <c r="E125" s="130" t="s">
        <v>159</v>
      </c>
      <c r="F125" s="112"/>
      <c r="G125" s="127"/>
      <c r="H125" s="149"/>
      <c r="I125" s="129"/>
    </row>
    <row r="126" spans="1:9" ht="43.2">
      <c r="A126" s="146" t="s">
        <v>1627</v>
      </c>
      <c r="B126" s="130" t="s">
        <v>1628</v>
      </c>
      <c r="C126" s="130"/>
      <c r="D126" s="130" t="s">
        <v>159</v>
      </c>
      <c r="E126" s="130" t="s">
        <v>159</v>
      </c>
      <c r="F126" s="112"/>
      <c r="G126" s="127"/>
      <c r="H126" s="149"/>
      <c r="I126" s="129"/>
    </row>
    <row r="127" spans="1:9" ht="28.8">
      <c r="A127" s="146" t="s">
        <v>1629</v>
      </c>
      <c r="B127" s="130" t="s">
        <v>1630</v>
      </c>
      <c r="C127" s="130"/>
      <c r="D127" s="130" t="s">
        <v>159</v>
      </c>
      <c r="E127" s="130" t="s">
        <v>159</v>
      </c>
      <c r="F127" s="112"/>
      <c r="G127" s="127"/>
      <c r="H127" s="149"/>
      <c r="I127" s="129"/>
    </row>
    <row r="128" spans="1:9" ht="72">
      <c r="A128" s="146" t="s">
        <v>1631</v>
      </c>
      <c r="B128" s="130" t="s">
        <v>1632</v>
      </c>
      <c r="C128" s="130"/>
      <c r="D128" s="130" t="s">
        <v>159</v>
      </c>
      <c r="E128" s="130" t="s">
        <v>159</v>
      </c>
      <c r="F128" s="112"/>
      <c r="G128" s="127"/>
      <c r="H128" s="149"/>
      <c r="I128" s="129"/>
    </row>
    <row r="129" spans="1:9">
      <c r="A129" s="146" t="s">
        <v>1633</v>
      </c>
      <c r="B129" s="130" t="s">
        <v>1634</v>
      </c>
      <c r="C129" s="130" t="s">
        <v>515</v>
      </c>
      <c r="D129" s="130" t="s">
        <v>159</v>
      </c>
      <c r="E129" s="130" t="s">
        <v>159</v>
      </c>
      <c r="F129" s="112"/>
      <c r="G129" s="127"/>
      <c r="H129" s="149"/>
      <c r="I129" s="129"/>
    </row>
    <row r="130" spans="1:9" ht="28.8">
      <c r="A130" s="146" t="s">
        <v>1635</v>
      </c>
      <c r="B130" s="130" t="s">
        <v>1636</v>
      </c>
      <c r="C130" s="130"/>
      <c r="D130" s="130" t="s">
        <v>159</v>
      </c>
      <c r="E130" s="130" t="s">
        <v>159</v>
      </c>
      <c r="F130" s="112"/>
      <c r="G130" s="127"/>
      <c r="H130" s="149"/>
      <c r="I130" s="129"/>
    </row>
    <row r="131" spans="1:9" ht="28.8">
      <c r="A131" s="146" t="s">
        <v>1637</v>
      </c>
      <c r="B131" s="130" t="s">
        <v>1638</v>
      </c>
      <c r="C131" s="130" t="s">
        <v>371</v>
      </c>
      <c r="D131" s="130" t="s">
        <v>159</v>
      </c>
      <c r="E131" s="130" t="s">
        <v>159</v>
      </c>
      <c r="F131" s="112"/>
      <c r="G131" s="127"/>
      <c r="H131" s="149"/>
      <c r="I131" s="129"/>
    </row>
    <row r="132" spans="1:9" ht="28.8">
      <c r="A132" s="146" t="s">
        <v>1639</v>
      </c>
      <c r="B132" s="130" t="s">
        <v>1640</v>
      </c>
      <c r="C132" s="130" t="s">
        <v>1641</v>
      </c>
      <c r="D132" s="130" t="s">
        <v>159</v>
      </c>
      <c r="E132" s="130" t="s">
        <v>159</v>
      </c>
      <c r="F132" s="112"/>
      <c r="G132" s="127"/>
      <c r="H132" s="149"/>
      <c r="I132" s="129"/>
    </row>
    <row r="133" spans="1:9" ht="28.8">
      <c r="A133" s="146" t="s">
        <v>1642</v>
      </c>
      <c r="B133" s="130" t="s">
        <v>1643</v>
      </c>
      <c r="C133" s="130" t="s">
        <v>331</v>
      </c>
      <c r="D133" s="130" t="s">
        <v>159</v>
      </c>
      <c r="E133" s="130" t="s">
        <v>159</v>
      </c>
      <c r="F133" s="112"/>
      <c r="G133" s="127"/>
      <c r="H133" s="149"/>
      <c r="I133" s="129"/>
    </row>
    <row r="134" spans="1:9">
      <c r="A134" s="146" t="s">
        <v>1644</v>
      </c>
      <c r="B134" s="130" t="s">
        <v>1645</v>
      </c>
      <c r="C134" s="130" t="s">
        <v>1646</v>
      </c>
      <c r="D134" s="130" t="s">
        <v>159</v>
      </c>
      <c r="E134" s="130" t="s">
        <v>159</v>
      </c>
      <c r="F134" s="112"/>
      <c r="G134" s="127"/>
      <c r="H134" s="149"/>
      <c r="I134" s="129"/>
    </row>
    <row r="135" spans="1:9" ht="100.8">
      <c r="A135" s="146" t="s">
        <v>1647</v>
      </c>
      <c r="B135" s="130" t="s">
        <v>1648</v>
      </c>
      <c r="C135" s="130" t="s">
        <v>731</v>
      </c>
      <c r="D135" s="130" t="s">
        <v>159</v>
      </c>
      <c r="E135" s="130" t="s">
        <v>159</v>
      </c>
      <c r="F135" s="112"/>
      <c r="G135" s="127"/>
      <c r="H135" s="149"/>
      <c r="I135" s="129"/>
    </row>
    <row r="136" spans="1:9" ht="28.8">
      <c r="A136" s="146" t="s">
        <v>1649</v>
      </c>
      <c r="B136" s="130" t="s">
        <v>1650</v>
      </c>
      <c r="C136" s="130" t="s">
        <v>1651</v>
      </c>
      <c r="D136" s="130" t="s">
        <v>159</v>
      </c>
      <c r="E136" s="130" t="s">
        <v>159</v>
      </c>
      <c r="F136" s="112"/>
      <c r="G136" s="127"/>
      <c r="H136" s="149"/>
      <c r="I136" s="129"/>
    </row>
    <row r="137" spans="1:9" ht="28.8">
      <c r="A137" s="146" t="s">
        <v>1652</v>
      </c>
      <c r="B137" s="130" t="s">
        <v>1653</v>
      </c>
      <c r="C137" s="130" t="s">
        <v>1654</v>
      </c>
      <c r="D137" s="130" t="s">
        <v>159</v>
      </c>
      <c r="E137" s="130" t="s">
        <v>159</v>
      </c>
      <c r="F137" s="112"/>
      <c r="G137" s="127"/>
      <c r="H137" s="149"/>
      <c r="I137" s="129"/>
    </row>
    <row r="138" spans="1:9" ht="43.2">
      <c r="A138" s="146" t="s">
        <v>1655</v>
      </c>
      <c r="B138" s="130" t="s">
        <v>1656</v>
      </c>
      <c r="C138" s="130" t="s">
        <v>1657</v>
      </c>
      <c r="D138" s="130" t="s">
        <v>159</v>
      </c>
      <c r="E138" s="130" t="s">
        <v>159</v>
      </c>
      <c r="F138" s="112"/>
      <c r="G138" s="127"/>
      <c r="H138" s="149"/>
      <c r="I138" s="129"/>
    </row>
    <row r="139" spans="1:9" ht="43.2">
      <c r="A139" s="146" t="s">
        <v>1658</v>
      </c>
      <c r="B139" s="130" t="s">
        <v>1659</v>
      </c>
      <c r="C139" s="130" t="s">
        <v>486</v>
      </c>
      <c r="D139" s="130" t="s">
        <v>159</v>
      </c>
      <c r="E139" s="130" t="s">
        <v>159</v>
      </c>
      <c r="F139" s="112"/>
      <c r="G139" s="127"/>
      <c r="H139" s="149"/>
      <c r="I139" s="129"/>
    </row>
    <row r="140" spans="1:9">
      <c r="A140" s="146" t="s">
        <v>1660</v>
      </c>
      <c r="B140" s="130" t="s">
        <v>1661</v>
      </c>
      <c r="C140" s="130" t="s">
        <v>1662</v>
      </c>
      <c r="D140" s="130" t="s">
        <v>159</v>
      </c>
      <c r="E140" s="130" t="s">
        <v>159</v>
      </c>
      <c r="F140" s="112"/>
      <c r="G140" s="127"/>
      <c r="H140" s="149"/>
      <c r="I140" s="129"/>
    </row>
    <row r="141" spans="1:9">
      <c r="A141" s="146" t="s">
        <v>1663</v>
      </c>
      <c r="B141" s="130" t="s">
        <v>1664</v>
      </c>
      <c r="C141" s="130" t="s">
        <v>952</v>
      </c>
      <c r="D141" s="130" t="s">
        <v>159</v>
      </c>
      <c r="E141" s="130" t="s">
        <v>159</v>
      </c>
      <c r="F141" s="112"/>
      <c r="G141" s="127"/>
      <c r="H141" s="149"/>
      <c r="I141" s="129"/>
    </row>
    <row r="142" spans="1:9" ht="28.8">
      <c r="A142" s="146" t="s">
        <v>1665</v>
      </c>
      <c r="B142" s="130" t="s">
        <v>1653</v>
      </c>
      <c r="C142" s="130"/>
      <c r="D142" s="130" t="s">
        <v>159</v>
      </c>
      <c r="E142" s="130" t="s">
        <v>159</v>
      </c>
      <c r="F142" s="112"/>
      <c r="G142" s="127"/>
      <c r="H142" s="149"/>
      <c r="I142" s="129"/>
    </row>
    <row r="143" spans="1:9" ht="86.4">
      <c r="A143" s="146" t="s">
        <v>1666</v>
      </c>
      <c r="B143" s="130" t="s">
        <v>1667</v>
      </c>
      <c r="C143" s="130"/>
      <c r="D143" s="130" t="s">
        <v>159</v>
      </c>
      <c r="E143" s="130" t="s">
        <v>159</v>
      </c>
      <c r="F143" s="112"/>
      <c r="G143" s="127"/>
      <c r="H143" s="149"/>
      <c r="I143" s="129"/>
    </row>
    <row r="144" spans="1:9" ht="43.2">
      <c r="A144" s="146" t="s">
        <v>1668</v>
      </c>
      <c r="B144" s="130" t="s">
        <v>1669</v>
      </c>
      <c r="C144" s="130"/>
      <c r="D144" s="130" t="s">
        <v>159</v>
      </c>
      <c r="E144" s="130" t="s">
        <v>159</v>
      </c>
      <c r="F144" s="112"/>
      <c r="G144" s="127"/>
      <c r="H144" s="149"/>
      <c r="I144" s="129"/>
    </row>
    <row r="145" spans="1:9" ht="28.8">
      <c r="A145" s="146" t="s">
        <v>1670</v>
      </c>
      <c r="B145" s="130" t="s">
        <v>1671</v>
      </c>
      <c r="C145" s="130" t="s">
        <v>1672</v>
      </c>
      <c r="D145" s="130" t="s">
        <v>159</v>
      </c>
      <c r="E145" s="130" t="s">
        <v>159</v>
      </c>
      <c r="F145" s="112"/>
      <c r="G145" s="127"/>
      <c r="H145" s="149"/>
      <c r="I145" s="129"/>
    </row>
    <row r="146" spans="1:9" ht="28.8">
      <c r="A146" s="146" t="s">
        <v>1673</v>
      </c>
      <c r="B146" s="130" t="s">
        <v>1674</v>
      </c>
      <c r="C146" s="130"/>
      <c r="D146" s="130" t="s">
        <v>159</v>
      </c>
      <c r="E146" s="130" t="s">
        <v>159</v>
      </c>
      <c r="F146" s="112"/>
      <c r="G146" s="127"/>
      <c r="H146" s="149"/>
      <c r="I146" s="129"/>
    </row>
    <row r="147" spans="1:9" ht="57.6">
      <c r="A147" s="146" t="s">
        <v>1675</v>
      </c>
      <c r="B147" s="130" t="s">
        <v>1676</v>
      </c>
      <c r="C147" s="130"/>
      <c r="D147" s="130" t="s">
        <v>159</v>
      </c>
      <c r="E147" s="130" t="s">
        <v>159</v>
      </c>
      <c r="F147" s="112"/>
      <c r="G147" s="127"/>
      <c r="H147" s="149"/>
      <c r="I147" s="129"/>
    </row>
    <row r="148" spans="1:9" ht="43.2">
      <c r="A148" s="146" t="s">
        <v>1677</v>
      </c>
      <c r="B148" s="130" t="s">
        <v>1669</v>
      </c>
      <c r="C148" s="130"/>
      <c r="D148" s="130" t="s">
        <v>159</v>
      </c>
      <c r="E148" s="130" t="s">
        <v>159</v>
      </c>
      <c r="F148" s="112"/>
      <c r="G148" s="127"/>
      <c r="H148" s="149"/>
      <c r="I148" s="129"/>
    </row>
    <row r="149" spans="1:9" ht="100.8">
      <c r="A149" s="146" t="s">
        <v>1678</v>
      </c>
      <c r="B149" s="130" t="s">
        <v>1679</v>
      </c>
      <c r="C149" s="130"/>
      <c r="D149" s="130" t="s">
        <v>159</v>
      </c>
      <c r="E149" s="130" t="s">
        <v>159</v>
      </c>
      <c r="F149" s="112"/>
      <c r="G149" s="127"/>
      <c r="H149" s="149"/>
      <c r="I149" s="129"/>
    </row>
    <row r="150" spans="1:9" ht="28.8">
      <c r="A150" s="146" t="s">
        <v>1680</v>
      </c>
      <c r="B150" s="130" t="s">
        <v>1681</v>
      </c>
      <c r="C150" s="130"/>
      <c r="D150" s="130" t="s">
        <v>159</v>
      </c>
      <c r="E150" s="130" t="s">
        <v>159</v>
      </c>
      <c r="F150" s="112"/>
      <c r="G150" s="127"/>
      <c r="H150" s="149"/>
      <c r="I150" s="129"/>
    </row>
    <row r="151" spans="1:9">
      <c r="A151" s="146" t="s">
        <v>1682</v>
      </c>
      <c r="B151" s="130" t="s">
        <v>1683</v>
      </c>
      <c r="C151" s="130"/>
      <c r="D151" s="130" t="s">
        <v>159</v>
      </c>
      <c r="E151" s="130" t="s">
        <v>159</v>
      </c>
      <c r="F151" s="112"/>
      <c r="G151" s="127"/>
      <c r="H151" s="149"/>
      <c r="I151" s="129"/>
    </row>
    <row r="152" spans="1:9" ht="57.6">
      <c r="A152" s="146" t="s">
        <v>1684</v>
      </c>
      <c r="B152" s="130" t="s">
        <v>1685</v>
      </c>
      <c r="C152" s="130"/>
      <c r="D152" s="130" t="s">
        <v>159</v>
      </c>
      <c r="E152" s="130" t="s">
        <v>159</v>
      </c>
      <c r="F152" s="112"/>
      <c r="G152" s="127"/>
      <c r="H152" s="149"/>
      <c r="I152" s="129"/>
    </row>
    <row r="153" spans="1:9" ht="57.6">
      <c r="A153" s="146" t="s">
        <v>1686</v>
      </c>
      <c r="B153" s="130" t="s">
        <v>1687</v>
      </c>
      <c r="C153" s="130"/>
      <c r="D153" s="130" t="s">
        <v>159</v>
      </c>
      <c r="E153" s="130" t="s">
        <v>159</v>
      </c>
      <c r="F153" s="112"/>
      <c r="G153" s="127"/>
      <c r="H153" s="149"/>
      <c r="I153" s="129"/>
    </row>
    <row r="154" spans="1:9" ht="72">
      <c r="A154" s="146" t="s">
        <v>1688</v>
      </c>
      <c r="B154" s="130" t="s">
        <v>1689</v>
      </c>
      <c r="C154" s="130"/>
      <c r="D154" s="130" t="s">
        <v>159</v>
      </c>
      <c r="E154" s="130" t="s">
        <v>159</v>
      </c>
      <c r="F154" s="112"/>
      <c r="G154" s="127"/>
      <c r="H154" s="149"/>
      <c r="I154" s="129"/>
    </row>
    <row r="155" spans="1:9" ht="72">
      <c r="A155" s="146" t="s">
        <v>1690</v>
      </c>
      <c r="B155" s="130" t="s">
        <v>1691</v>
      </c>
      <c r="C155" s="130"/>
      <c r="D155" s="130" t="s">
        <v>159</v>
      </c>
      <c r="E155" s="130" t="s">
        <v>159</v>
      </c>
      <c r="F155" s="112"/>
      <c r="G155" s="127"/>
      <c r="H155" s="149"/>
      <c r="I155" s="129"/>
    </row>
    <row r="156" spans="1:9" ht="86.4">
      <c r="A156" s="146" t="s">
        <v>1692</v>
      </c>
      <c r="B156" s="130" t="s">
        <v>1693</v>
      </c>
      <c r="C156" s="130"/>
      <c r="D156" s="130" t="s">
        <v>159</v>
      </c>
      <c r="E156" s="130" t="s">
        <v>159</v>
      </c>
      <c r="F156" s="112"/>
      <c r="G156" s="127"/>
      <c r="H156" s="149"/>
      <c r="I156" s="129"/>
    </row>
    <row r="157" spans="1:9" ht="57.6">
      <c r="A157" s="146" t="s">
        <v>1694</v>
      </c>
      <c r="B157" s="130" t="s">
        <v>1695</v>
      </c>
      <c r="C157" s="130"/>
      <c r="D157" s="130" t="s">
        <v>159</v>
      </c>
      <c r="E157" s="130" t="s">
        <v>159</v>
      </c>
      <c r="F157" s="112"/>
      <c r="G157" s="127"/>
      <c r="H157" s="149"/>
      <c r="I157" s="129"/>
    </row>
    <row r="158" spans="1:9">
      <c r="A158" s="146" t="s">
        <v>1696</v>
      </c>
      <c r="B158" s="130" t="s">
        <v>1697</v>
      </c>
      <c r="C158" s="130" t="s">
        <v>1698</v>
      </c>
      <c r="D158" s="130" t="s">
        <v>159</v>
      </c>
      <c r="E158" s="130" t="s">
        <v>159</v>
      </c>
      <c r="F158" s="112"/>
      <c r="G158" s="127"/>
      <c r="H158" s="149"/>
      <c r="I158" s="129"/>
    </row>
    <row r="159" spans="1:9" ht="43.2">
      <c r="A159" s="146" t="s">
        <v>1699</v>
      </c>
      <c r="B159" s="130" t="s">
        <v>1700</v>
      </c>
      <c r="C159" s="130" t="s">
        <v>1701</v>
      </c>
      <c r="D159" s="130" t="s">
        <v>159</v>
      </c>
      <c r="E159" s="130" t="s">
        <v>159</v>
      </c>
      <c r="F159" s="112"/>
      <c r="G159" s="127"/>
      <c r="H159" s="149"/>
      <c r="I159" s="129"/>
    </row>
    <row r="160" spans="1:9" ht="43.2">
      <c r="A160" s="146" t="s">
        <v>1702</v>
      </c>
      <c r="B160" s="130" t="s">
        <v>1703</v>
      </c>
      <c r="C160" s="130"/>
      <c r="D160" s="130" t="s">
        <v>159</v>
      </c>
      <c r="E160" s="130" t="s">
        <v>159</v>
      </c>
      <c r="F160" s="112"/>
      <c r="G160" s="127"/>
      <c r="H160" s="149"/>
      <c r="I160" s="129"/>
    </row>
    <row r="161" spans="1:9" ht="28.8">
      <c r="A161" s="146" t="s">
        <v>1704</v>
      </c>
      <c r="B161" s="130" t="s">
        <v>1705</v>
      </c>
      <c r="C161" s="130"/>
      <c r="D161" s="130" t="s">
        <v>159</v>
      </c>
      <c r="E161" s="130" t="s">
        <v>159</v>
      </c>
      <c r="F161" s="112"/>
      <c r="G161" s="127"/>
      <c r="H161" s="149"/>
      <c r="I161" s="129"/>
    </row>
    <row r="162" spans="1:9" ht="72">
      <c r="A162" s="146" t="s">
        <v>1706</v>
      </c>
      <c r="B162" s="130" t="s">
        <v>1707</v>
      </c>
      <c r="C162" s="130"/>
      <c r="D162" s="130" t="s">
        <v>159</v>
      </c>
      <c r="E162" s="130" t="s">
        <v>159</v>
      </c>
      <c r="F162" s="112"/>
      <c r="G162" s="127"/>
      <c r="H162" s="149"/>
      <c r="I162" s="129"/>
    </row>
    <row r="163" spans="1:9" ht="28.8">
      <c r="A163" s="146" t="s">
        <v>1708</v>
      </c>
      <c r="B163" s="130" t="s">
        <v>1709</v>
      </c>
      <c r="C163" s="130"/>
      <c r="D163" s="130" t="s">
        <v>159</v>
      </c>
      <c r="E163" s="130" t="s">
        <v>159</v>
      </c>
      <c r="F163" s="112"/>
      <c r="G163" s="127"/>
      <c r="H163" s="149"/>
      <c r="I163" s="129"/>
    </row>
    <row r="164" spans="1:9" ht="86.4">
      <c r="A164" s="146" t="s">
        <v>1710</v>
      </c>
      <c r="B164" s="130" t="s">
        <v>1711</v>
      </c>
      <c r="C164" s="130"/>
      <c r="D164" s="130" t="s">
        <v>159</v>
      </c>
      <c r="E164" s="130" t="s">
        <v>159</v>
      </c>
      <c r="F164" s="112"/>
      <c r="G164" s="127"/>
      <c r="H164" s="149"/>
      <c r="I164" s="129"/>
    </row>
    <row r="165" spans="1:9" ht="72">
      <c r="A165" s="146" t="s">
        <v>1712</v>
      </c>
      <c r="B165" s="130" t="s">
        <v>1713</v>
      </c>
      <c r="C165" s="130"/>
      <c r="D165" s="130" t="s">
        <v>159</v>
      </c>
      <c r="E165" s="130" t="s">
        <v>159</v>
      </c>
      <c r="F165" s="112"/>
      <c r="G165" s="127"/>
      <c r="H165" s="149"/>
      <c r="I165" s="129"/>
    </row>
    <row r="166" spans="1:9" ht="72">
      <c r="A166" s="146" t="s">
        <v>1714</v>
      </c>
      <c r="B166" s="130" t="s">
        <v>1715</v>
      </c>
      <c r="C166" s="130"/>
      <c r="D166" s="130" t="s">
        <v>159</v>
      </c>
      <c r="E166" s="130" t="s">
        <v>159</v>
      </c>
      <c r="F166" s="112"/>
      <c r="G166" s="127"/>
      <c r="H166" s="149"/>
      <c r="I166" s="129"/>
    </row>
    <row r="167" spans="1:9" ht="72">
      <c r="A167" s="146" t="s">
        <v>1716</v>
      </c>
      <c r="B167" s="130" t="s">
        <v>1717</v>
      </c>
      <c r="C167" s="130"/>
      <c r="D167" s="130" t="s">
        <v>159</v>
      </c>
      <c r="E167" s="130" t="s">
        <v>159</v>
      </c>
      <c r="F167" s="112"/>
      <c r="G167" s="127"/>
      <c r="H167" s="149"/>
      <c r="I167" s="129"/>
    </row>
    <row r="168" spans="1:9" ht="43.2">
      <c r="A168" s="146" t="s">
        <v>1718</v>
      </c>
      <c r="B168" s="130" t="s">
        <v>1719</v>
      </c>
      <c r="C168" s="130"/>
      <c r="D168" s="130" t="s">
        <v>159</v>
      </c>
      <c r="E168" s="130" t="s">
        <v>159</v>
      </c>
      <c r="F168" s="112"/>
      <c r="G168" s="127"/>
      <c r="H168" s="149"/>
      <c r="I168" s="129"/>
    </row>
    <row r="169" spans="1:9" ht="86.4">
      <c r="A169" s="146" t="s">
        <v>1720</v>
      </c>
      <c r="B169" s="130" t="s">
        <v>1721</v>
      </c>
      <c r="C169" s="130"/>
      <c r="D169" s="130" t="s">
        <v>159</v>
      </c>
      <c r="E169" s="130" t="s">
        <v>159</v>
      </c>
      <c r="F169" s="112"/>
      <c r="G169" s="127"/>
      <c r="H169" s="149"/>
      <c r="I169" s="129"/>
    </row>
    <row r="170" spans="1:9" ht="72">
      <c r="A170" s="146" t="s">
        <v>1722</v>
      </c>
      <c r="B170" s="130" t="s">
        <v>1723</v>
      </c>
      <c r="C170" s="130"/>
      <c r="D170" s="130" t="s">
        <v>159</v>
      </c>
      <c r="E170" s="130" t="s">
        <v>159</v>
      </c>
      <c r="F170" s="112"/>
      <c r="G170" s="127"/>
      <c r="H170" s="149"/>
      <c r="I170" s="129"/>
    </row>
    <row r="171" spans="1:9" ht="86.4">
      <c r="A171" s="146" t="s">
        <v>1724</v>
      </c>
      <c r="B171" s="130" t="s">
        <v>1725</v>
      </c>
      <c r="C171" s="130"/>
      <c r="D171" s="130" t="s">
        <v>159</v>
      </c>
      <c r="E171" s="130" t="s">
        <v>159</v>
      </c>
      <c r="F171" s="112"/>
      <c r="G171" s="127"/>
      <c r="H171" s="149"/>
      <c r="I171" s="129"/>
    </row>
    <row r="172" spans="1:9" ht="28.8">
      <c r="A172" s="146" t="s">
        <v>1726</v>
      </c>
      <c r="B172" s="130" t="s">
        <v>1727</v>
      </c>
      <c r="C172" s="130"/>
      <c r="D172" s="130" t="s">
        <v>159</v>
      </c>
      <c r="E172" s="130" t="s">
        <v>159</v>
      </c>
      <c r="F172" s="112"/>
      <c r="G172" s="127"/>
      <c r="H172" s="149"/>
      <c r="I172" s="129"/>
    </row>
    <row r="173" spans="1:9" ht="72">
      <c r="A173" s="146" t="s">
        <v>1728</v>
      </c>
      <c r="B173" s="130" t="s">
        <v>1729</v>
      </c>
      <c r="C173" s="130"/>
      <c r="D173" s="130" t="s">
        <v>159</v>
      </c>
      <c r="E173" s="130" t="s">
        <v>159</v>
      </c>
      <c r="F173" s="112"/>
      <c r="G173" s="127"/>
      <c r="H173" s="149"/>
      <c r="I173" s="129"/>
    </row>
    <row r="174" spans="1:9" ht="72">
      <c r="A174" s="146" t="s">
        <v>1730</v>
      </c>
      <c r="B174" s="130" t="s">
        <v>1731</v>
      </c>
      <c r="C174" s="130"/>
      <c r="D174" s="130" t="s">
        <v>159</v>
      </c>
      <c r="E174" s="130" t="s">
        <v>159</v>
      </c>
      <c r="F174" s="112"/>
      <c r="G174" s="127"/>
      <c r="H174" s="149"/>
      <c r="I174" s="129"/>
    </row>
    <row r="175" spans="1:9" ht="72">
      <c r="A175" s="146" t="s">
        <v>1732</v>
      </c>
      <c r="B175" s="130" t="s">
        <v>1733</v>
      </c>
      <c r="C175" s="130"/>
      <c r="D175" s="130" t="s">
        <v>159</v>
      </c>
      <c r="E175" s="130" t="s">
        <v>159</v>
      </c>
      <c r="F175" s="112"/>
      <c r="G175" s="127"/>
      <c r="H175" s="149"/>
      <c r="I175" s="129"/>
    </row>
    <row r="176" spans="1:9" ht="100.8">
      <c r="A176" s="146" t="s">
        <v>1734</v>
      </c>
      <c r="B176" s="130" t="s">
        <v>1735</v>
      </c>
      <c r="C176" s="130" t="s">
        <v>1736</v>
      </c>
      <c r="D176" s="130" t="s">
        <v>159</v>
      </c>
      <c r="E176" s="130" t="s">
        <v>159</v>
      </c>
      <c r="F176" s="112"/>
      <c r="G176" s="127"/>
      <c r="H176" s="149"/>
      <c r="I176" s="129"/>
    </row>
    <row r="177" spans="1:9" ht="43.2">
      <c r="A177" s="146" t="s">
        <v>1737</v>
      </c>
      <c r="B177" s="130" t="s">
        <v>1738</v>
      </c>
      <c r="C177" s="130"/>
      <c r="D177" s="130" t="s">
        <v>159</v>
      </c>
      <c r="E177" s="130" t="s">
        <v>159</v>
      </c>
      <c r="F177" s="112"/>
      <c r="G177" s="127"/>
      <c r="H177" s="149"/>
      <c r="I177" s="129"/>
    </row>
    <row r="178" spans="1:9" ht="43.2">
      <c r="A178" s="146" t="s">
        <v>1739</v>
      </c>
      <c r="B178" s="130" t="s">
        <v>1740</v>
      </c>
      <c r="C178" s="130"/>
      <c r="D178" s="130" t="s">
        <v>159</v>
      </c>
      <c r="E178" s="130" t="s">
        <v>159</v>
      </c>
      <c r="F178" s="112"/>
      <c r="G178" s="127"/>
      <c r="H178" s="149"/>
      <c r="I178" s="129"/>
    </row>
    <row r="179" spans="1:9" ht="86.4">
      <c r="A179" s="146" t="s">
        <v>1741</v>
      </c>
      <c r="B179" s="130" t="s">
        <v>1742</v>
      </c>
      <c r="C179" s="130"/>
      <c r="D179" s="130" t="s">
        <v>159</v>
      </c>
      <c r="E179" s="130" t="s">
        <v>159</v>
      </c>
      <c r="F179" s="112"/>
      <c r="G179" s="127"/>
      <c r="H179" s="149"/>
      <c r="I179" s="129"/>
    </row>
    <row r="180" spans="1:9" ht="57.6">
      <c r="A180" s="146" t="s">
        <v>1743</v>
      </c>
      <c r="B180" s="130" t="s">
        <v>1744</v>
      </c>
      <c r="C180" s="130"/>
      <c r="D180" s="130" t="s">
        <v>159</v>
      </c>
      <c r="E180" s="130" t="s">
        <v>159</v>
      </c>
      <c r="F180" s="112"/>
      <c r="G180" s="127"/>
      <c r="H180" s="149"/>
      <c r="I180" s="129"/>
    </row>
    <row r="181" spans="1:9" ht="28.8">
      <c r="A181" s="146" t="s">
        <v>1745</v>
      </c>
      <c r="B181" s="130" t="s">
        <v>1746</v>
      </c>
      <c r="C181" s="130"/>
      <c r="D181" s="130" t="s">
        <v>159</v>
      </c>
      <c r="E181" s="130" t="s">
        <v>159</v>
      </c>
      <c r="F181" s="112"/>
      <c r="G181" s="127"/>
      <c r="H181" s="149"/>
      <c r="I181" s="129"/>
    </row>
    <row r="182" spans="1:9" ht="43.2">
      <c r="A182" s="146" t="s">
        <v>1747</v>
      </c>
      <c r="B182" s="130" t="s">
        <v>1748</v>
      </c>
      <c r="C182" s="130"/>
      <c r="D182" s="130" t="s">
        <v>159</v>
      </c>
      <c r="E182" s="130" t="s">
        <v>159</v>
      </c>
      <c r="F182" s="112"/>
      <c r="G182" s="127"/>
      <c r="H182" s="149"/>
      <c r="I182" s="129"/>
    </row>
    <row r="183" spans="1:9" ht="57.6">
      <c r="A183" s="146" t="s">
        <v>1749</v>
      </c>
      <c r="B183" s="130" t="s">
        <v>1750</v>
      </c>
      <c r="C183" s="130" t="s">
        <v>235</v>
      </c>
      <c r="D183" s="130" t="s">
        <v>159</v>
      </c>
      <c r="E183" s="130" t="s">
        <v>159</v>
      </c>
      <c r="F183" s="112"/>
      <c r="G183" s="127"/>
      <c r="H183" s="149"/>
      <c r="I183" s="129"/>
    </row>
    <row r="184" spans="1:9">
      <c r="A184" s="146" t="s">
        <v>1751</v>
      </c>
      <c r="B184" s="130" t="s">
        <v>1752</v>
      </c>
      <c r="C184" s="130"/>
      <c r="D184" s="130" t="s">
        <v>159</v>
      </c>
      <c r="E184" s="130" t="s">
        <v>159</v>
      </c>
      <c r="F184" s="112"/>
      <c r="G184" s="127"/>
      <c r="H184" s="149"/>
      <c r="I184" s="129"/>
    </row>
    <row r="185" spans="1:9" ht="28.8">
      <c r="A185" s="146" t="s">
        <v>1753</v>
      </c>
      <c r="B185" s="130" t="s">
        <v>1754</v>
      </c>
      <c r="C185" s="130"/>
      <c r="D185" s="130" t="s">
        <v>159</v>
      </c>
      <c r="E185" s="130" t="s">
        <v>159</v>
      </c>
      <c r="F185" s="112"/>
      <c r="G185" s="127"/>
      <c r="H185" s="149"/>
      <c r="I185" s="129"/>
    </row>
    <row r="186" spans="1:9">
      <c r="A186" s="146" t="s">
        <v>1755</v>
      </c>
      <c r="B186" s="130" t="s">
        <v>1520</v>
      </c>
      <c r="C186" s="130"/>
      <c r="D186" s="130" t="s">
        <v>159</v>
      </c>
      <c r="E186" s="130" t="s">
        <v>159</v>
      </c>
      <c r="F186" s="112"/>
      <c r="G186" s="127"/>
      <c r="H186" s="149"/>
      <c r="I186" s="129"/>
    </row>
    <row r="187" spans="1:9" ht="57.6">
      <c r="A187" s="146" t="s">
        <v>1756</v>
      </c>
      <c r="B187" s="130" t="s">
        <v>1757</v>
      </c>
      <c r="C187" s="130"/>
      <c r="D187" s="130" t="s">
        <v>159</v>
      </c>
      <c r="E187" s="130" t="s">
        <v>159</v>
      </c>
      <c r="F187" s="112"/>
      <c r="G187" s="127"/>
      <c r="H187" s="149"/>
      <c r="I187" s="129"/>
    </row>
    <row r="188" spans="1:9">
      <c r="A188" s="146" t="s">
        <v>1758</v>
      </c>
      <c r="B188" s="130" t="s">
        <v>1759</v>
      </c>
      <c r="C188" s="130" t="s">
        <v>1760</v>
      </c>
      <c r="D188" s="130" t="s">
        <v>159</v>
      </c>
      <c r="E188" s="130" t="s">
        <v>159</v>
      </c>
      <c r="F188" s="112"/>
      <c r="G188" s="127"/>
      <c r="H188" s="149"/>
      <c r="I188" s="129"/>
    </row>
    <row r="189" spans="1:9">
      <c r="A189" s="146" t="s">
        <v>1761</v>
      </c>
      <c r="B189" s="130" t="s">
        <v>1015</v>
      </c>
      <c r="C189" s="130"/>
      <c r="D189" s="130" t="s">
        <v>159</v>
      </c>
      <c r="E189" s="130" t="s">
        <v>159</v>
      </c>
      <c r="F189" s="112"/>
      <c r="G189" s="127"/>
      <c r="H189" s="149"/>
      <c r="I189" s="129"/>
    </row>
    <row r="190" spans="1:9" ht="28.8">
      <c r="A190" s="146" t="s">
        <v>1762</v>
      </c>
      <c r="B190" s="130" t="s">
        <v>1763</v>
      </c>
      <c r="C190" s="130"/>
      <c r="D190" s="130" t="s">
        <v>159</v>
      </c>
      <c r="E190" s="130" t="s">
        <v>159</v>
      </c>
      <c r="F190" s="112"/>
      <c r="G190" s="127"/>
      <c r="H190" s="149"/>
      <c r="I190" s="129"/>
    </row>
    <row r="191" spans="1:9" ht="28.8">
      <c r="A191" s="146" t="s">
        <v>1764</v>
      </c>
      <c r="B191" s="130" t="s">
        <v>1765</v>
      </c>
      <c r="C191" s="130"/>
      <c r="D191" s="130" t="s">
        <v>159</v>
      </c>
      <c r="E191" s="130" t="s">
        <v>159</v>
      </c>
      <c r="F191" s="112"/>
      <c r="G191" s="127"/>
      <c r="H191" s="149"/>
      <c r="I191" s="129"/>
    </row>
    <row r="192" spans="1:9">
      <c r="A192" s="146" t="s">
        <v>1766</v>
      </c>
      <c r="B192" s="130" t="s">
        <v>1767</v>
      </c>
      <c r="C192" s="130"/>
      <c r="D192" s="130" t="s">
        <v>159</v>
      </c>
      <c r="E192" s="130" t="s">
        <v>159</v>
      </c>
      <c r="F192" s="112"/>
      <c r="G192" s="127"/>
      <c r="H192" s="149"/>
      <c r="I192" s="129"/>
    </row>
    <row r="193" spans="1:9" ht="43.2">
      <c r="A193" s="146" t="s">
        <v>1768</v>
      </c>
      <c r="B193" s="130" t="s">
        <v>1769</v>
      </c>
      <c r="C193" s="130"/>
      <c r="D193" s="130" t="s">
        <v>159</v>
      </c>
      <c r="E193" s="130" t="s">
        <v>159</v>
      </c>
      <c r="F193" s="112"/>
      <c r="G193" s="127"/>
      <c r="H193" s="149"/>
      <c r="I193" s="129"/>
    </row>
    <row r="194" spans="1:9">
      <c r="A194" s="146" t="s">
        <v>1770</v>
      </c>
      <c r="B194" s="130" t="s">
        <v>1771</v>
      </c>
      <c r="C194" s="130"/>
      <c r="D194" s="130" t="s">
        <v>159</v>
      </c>
      <c r="E194" s="130" t="s">
        <v>159</v>
      </c>
      <c r="F194" s="112"/>
      <c r="G194" s="127"/>
      <c r="H194" s="149"/>
      <c r="I194" s="129"/>
    </row>
    <row r="195" spans="1:9" ht="43.2">
      <c r="A195" s="146" t="s">
        <v>1772</v>
      </c>
      <c r="B195" s="130" t="s">
        <v>1773</v>
      </c>
      <c r="C195" s="130"/>
      <c r="D195" s="130" t="s">
        <v>159</v>
      </c>
      <c r="E195" s="130" t="s">
        <v>159</v>
      </c>
      <c r="F195" s="112"/>
      <c r="G195" s="127"/>
      <c r="H195" s="149"/>
      <c r="I195" s="129"/>
    </row>
    <row r="196" spans="1:9">
      <c r="A196" s="146" t="s">
        <v>1774</v>
      </c>
      <c r="B196" s="130" t="s">
        <v>1775</v>
      </c>
      <c r="C196" s="130" t="s">
        <v>1776</v>
      </c>
      <c r="D196" s="130" t="s">
        <v>159</v>
      </c>
      <c r="E196" s="130" t="s">
        <v>159</v>
      </c>
      <c r="F196" s="112"/>
      <c r="G196" s="127"/>
      <c r="H196" s="149"/>
      <c r="I196" s="129"/>
    </row>
    <row r="197" spans="1:9" ht="28.8">
      <c r="A197" s="146" t="s">
        <v>1777</v>
      </c>
      <c r="B197" s="130" t="s">
        <v>1778</v>
      </c>
      <c r="C197" s="130"/>
      <c r="D197" s="130" t="s">
        <v>159</v>
      </c>
      <c r="E197" s="130" t="s">
        <v>159</v>
      </c>
      <c r="F197" s="112"/>
      <c r="G197" s="127"/>
      <c r="H197" s="149"/>
      <c r="I197" s="129"/>
    </row>
    <row r="198" spans="1:9" ht="86.4">
      <c r="A198" s="146" t="s">
        <v>1779</v>
      </c>
      <c r="B198" s="130" t="s">
        <v>1780</v>
      </c>
      <c r="C198" s="130"/>
      <c r="D198" s="130" t="s">
        <v>159</v>
      </c>
      <c r="E198" s="130" t="s">
        <v>159</v>
      </c>
      <c r="F198" s="112"/>
      <c r="G198" s="127"/>
      <c r="H198" s="149"/>
      <c r="I198" s="129"/>
    </row>
    <row r="199" spans="1:9" ht="57.6">
      <c r="A199" s="146" t="s">
        <v>1781</v>
      </c>
      <c r="B199" s="130" t="s">
        <v>1782</v>
      </c>
      <c r="C199" s="130" t="s">
        <v>546</v>
      </c>
      <c r="D199" s="130" t="s">
        <v>159</v>
      </c>
      <c r="E199" s="130" t="s">
        <v>159</v>
      </c>
      <c r="F199" s="112"/>
      <c r="G199" s="127"/>
      <c r="H199" s="149"/>
      <c r="I199" s="129"/>
    </row>
    <row r="200" spans="1:9" ht="28.8">
      <c r="A200" s="146" t="s">
        <v>1783</v>
      </c>
      <c r="B200" s="130" t="s">
        <v>1784</v>
      </c>
      <c r="C200" s="130"/>
      <c r="D200" s="130" t="s">
        <v>159</v>
      </c>
      <c r="E200" s="130" t="s">
        <v>159</v>
      </c>
      <c r="F200" s="112"/>
      <c r="G200" s="127"/>
      <c r="H200" s="149"/>
      <c r="I200" s="129"/>
    </row>
    <row r="201" spans="1:9" ht="28.8">
      <c r="A201" s="146" t="s">
        <v>1785</v>
      </c>
      <c r="B201" s="130" t="s">
        <v>1786</v>
      </c>
      <c r="C201" s="130"/>
      <c r="D201" s="130" t="s">
        <v>159</v>
      </c>
      <c r="E201" s="130" t="s">
        <v>159</v>
      </c>
      <c r="F201" s="112"/>
      <c r="G201" s="127"/>
      <c r="H201" s="149"/>
      <c r="I201" s="129"/>
    </row>
    <row r="202" spans="1:9">
      <c r="A202" s="146" t="s">
        <v>1787</v>
      </c>
      <c r="B202" s="130" t="s">
        <v>1788</v>
      </c>
      <c r="C202" s="130" t="s">
        <v>838</v>
      </c>
      <c r="D202" s="130" t="s">
        <v>159</v>
      </c>
      <c r="E202" s="130" t="s">
        <v>159</v>
      </c>
      <c r="F202" s="112"/>
      <c r="G202" s="127"/>
      <c r="H202" s="149"/>
      <c r="I202" s="129"/>
    </row>
    <row r="203" spans="1:9" ht="28.8">
      <c r="A203" s="146" t="s">
        <v>1789</v>
      </c>
      <c r="B203" s="130" t="s">
        <v>1790</v>
      </c>
      <c r="C203" s="130" t="s">
        <v>1791</v>
      </c>
      <c r="D203" s="130" t="s">
        <v>159</v>
      </c>
      <c r="E203" s="130" t="s">
        <v>159</v>
      </c>
      <c r="F203" s="112"/>
      <c r="G203" s="127"/>
      <c r="H203" s="149"/>
      <c r="I203" s="129"/>
    </row>
    <row r="204" spans="1:9" ht="28.8">
      <c r="A204" s="146" t="s">
        <v>1792</v>
      </c>
      <c r="B204" s="130" t="s">
        <v>1793</v>
      </c>
      <c r="C204" s="130" t="s">
        <v>1794</v>
      </c>
      <c r="D204" s="130" t="s">
        <v>159</v>
      </c>
      <c r="E204" s="130" t="s">
        <v>159</v>
      </c>
      <c r="F204" s="112"/>
      <c r="G204" s="127"/>
      <c r="H204" s="149"/>
      <c r="I204" s="129"/>
    </row>
    <row r="205" spans="1:9" ht="43.2">
      <c r="A205" s="146" t="s">
        <v>1795</v>
      </c>
      <c r="B205" s="130" t="s">
        <v>1796</v>
      </c>
      <c r="C205" s="130" t="s">
        <v>1797</v>
      </c>
      <c r="D205" s="130" t="s">
        <v>159</v>
      </c>
      <c r="E205" s="130" t="s">
        <v>159</v>
      </c>
      <c r="F205" s="112"/>
      <c r="G205" s="127"/>
      <c r="H205" s="149"/>
      <c r="I205" s="129"/>
    </row>
    <row r="206" spans="1:9" ht="43.2">
      <c r="A206" s="146" t="s">
        <v>1798</v>
      </c>
      <c r="B206" s="130" t="s">
        <v>1799</v>
      </c>
      <c r="C206" s="130" t="s">
        <v>1800</v>
      </c>
      <c r="D206" s="130" t="s">
        <v>159</v>
      </c>
      <c r="E206" s="130" t="s">
        <v>159</v>
      </c>
      <c r="F206" s="112"/>
      <c r="G206" s="127"/>
      <c r="H206" s="149"/>
      <c r="I206" s="129"/>
    </row>
    <row r="207" spans="1:9" ht="28.8">
      <c r="A207" s="146" t="s">
        <v>1801</v>
      </c>
      <c r="B207" s="130" t="s">
        <v>1802</v>
      </c>
      <c r="C207" s="130" t="s">
        <v>1803</v>
      </c>
      <c r="D207" s="130" t="s">
        <v>159</v>
      </c>
      <c r="E207" s="130" t="s">
        <v>159</v>
      </c>
      <c r="F207" s="112"/>
      <c r="G207" s="127"/>
      <c r="H207" s="149"/>
      <c r="I207" s="129"/>
    </row>
    <row r="208" spans="1:9" ht="28.8">
      <c r="A208" s="146" t="s">
        <v>1804</v>
      </c>
      <c r="B208" s="130" t="s">
        <v>1805</v>
      </c>
      <c r="C208" s="130" t="s">
        <v>1806</v>
      </c>
      <c r="D208" s="130" t="s">
        <v>159</v>
      </c>
      <c r="E208" s="130" t="s">
        <v>159</v>
      </c>
      <c r="F208" s="112"/>
      <c r="G208" s="127"/>
      <c r="H208" s="149"/>
      <c r="I208" s="129"/>
    </row>
    <row r="209" spans="1:9" ht="43.2">
      <c r="A209" s="146" t="s">
        <v>1807</v>
      </c>
      <c r="B209" s="130" t="s">
        <v>1808</v>
      </c>
      <c r="C209" s="130" t="s">
        <v>791</v>
      </c>
      <c r="D209" s="130" t="s">
        <v>159</v>
      </c>
      <c r="E209" s="130" t="s">
        <v>159</v>
      </c>
      <c r="F209" s="112"/>
      <c r="G209" s="127"/>
      <c r="H209" s="149"/>
      <c r="I209" s="129"/>
    </row>
    <row r="210" spans="1:9" ht="100.8">
      <c r="A210" s="146" t="s">
        <v>1809</v>
      </c>
      <c r="B210" s="130" t="s">
        <v>1810</v>
      </c>
      <c r="C210" s="130" t="s">
        <v>1811</v>
      </c>
      <c r="D210" s="130" t="s">
        <v>159</v>
      </c>
      <c r="E210" s="130" t="s">
        <v>159</v>
      </c>
      <c r="F210" s="112"/>
      <c r="G210" s="127"/>
      <c r="H210" s="149"/>
      <c r="I210" s="129"/>
    </row>
    <row r="211" spans="1:9" ht="28.8">
      <c r="A211" s="146" t="s">
        <v>1812</v>
      </c>
      <c r="B211" s="130" t="s">
        <v>1813</v>
      </c>
      <c r="C211" s="130" t="s">
        <v>1814</v>
      </c>
      <c r="D211" s="130" t="s">
        <v>159</v>
      </c>
      <c r="E211" s="130" t="s">
        <v>159</v>
      </c>
      <c r="F211" s="112"/>
      <c r="G211" s="127"/>
      <c r="H211" s="149"/>
      <c r="I211" s="129"/>
    </row>
    <row r="212" spans="1:9">
      <c r="A212" s="146" t="s">
        <v>1815</v>
      </c>
      <c r="B212" s="130" t="s">
        <v>1816</v>
      </c>
      <c r="C212" s="130" t="s">
        <v>1817</v>
      </c>
      <c r="D212" s="130" t="s">
        <v>159</v>
      </c>
      <c r="E212" s="130" t="s">
        <v>159</v>
      </c>
      <c r="F212" s="112"/>
      <c r="G212" s="127"/>
      <c r="H212" s="149"/>
      <c r="I212" s="129"/>
    </row>
    <row r="213" spans="1:9" ht="28.8">
      <c r="A213" s="146" t="s">
        <v>1818</v>
      </c>
      <c r="B213" s="130" t="s">
        <v>1819</v>
      </c>
      <c r="C213" s="130" t="s">
        <v>523</v>
      </c>
      <c r="D213" s="130" t="s">
        <v>159</v>
      </c>
      <c r="E213" s="130" t="s">
        <v>159</v>
      </c>
      <c r="F213" s="112"/>
      <c r="G213" s="127"/>
      <c r="H213" s="149"/>
      <c r="I213" s="129"/>
    </row>
    <row r="214" spans="1:9">
      <c r="A214" s="146" t="s">
        <v>1820</v>
      </c>
      <c r="B214" s="130" t="s">
        <v>1821</v>
      </c>
      <c r="C214" s="130" t="s">
        <v>280</v>
      </c>
      <c r="D214" s="130" t="s">
        <v>159</v>
      </c>
      <c r="E214" s="130" t="s">
        <v>159</v>
      </c>
      <c r="F214" s="112"/>
      <c r="G214" s="127"/>
      <c r="H214" s="149"/>
      <c r="I214" s="129"/>
    </row>
    <row r="215" spans="1:9" ht="28.8">
      <c r="A215" s="146" t="s">
        <v>1822</v>
      </c>
      <c r="B215" s="130" t="s">
        <v>1823</v>
      </c>
      <c r="C215" s="130" t="s">
        <v>97</v>
      </c>
      <c r="D215" s="130" t="s">
        <v>159</v>
      </c>
      <c r="E215" s="130" t="s">
        <v>159</v>
      </c>
      <c r="F215" s="112"/>
      <c r="G215" s="127"/>
      <c r="H215" s="149"/>
      <c r="I215" s="129"/>
    </row>
    <row r="216" spans="1:9">
      <c r="A216" s="146" t="s">
        <v>1824</v>
      </c>
      <c r="B216" s="130" t="s">
        <v>1825</v>
      </c>
      <c r="C216" s="130" t="s">
        <v>1826</v>
      </c>
      <c r="D216" s="130" t="s">
        <v>159</v>
      </c>
      <c r="E216" s="130" t="s">
        <v>159</v>
      </c>
      <c r="F216" s="112"/>
      <c r="G216" s="127"/>
      <c r="H216" s="149"/>
      <c r="I216" s="129"/>
    </row>
    <row r="217" spans="1:9">
      <c r="A217" s="146" t="s">
        <v>1827</v>
      </c>
      <c r="B217" s="130" t="s">
        <v>1828</v>
      </c>
      <c r="C217" s="130"/>
      <c r="D217" s="130" t="s">
        <v>159</v>
      </c>
      <c r="E217" s="130" t="s">
        <v>159</v>
      </c>
      <c r="F217" s="112"/>
      <c r="G217" s="127"/>
      <c r="H217" s="149"/>
      <c r="I217" s="129"/>
    </row>
    <row r="218" spans="1:9">
      <c r="A218" s="146" t="s">
        <v>1829</v>
      </c>
      <c r="B218" s="130" t="s">
        <v>1830</v>
      </c>
      <c r="C218" s="130"/>
      <c r="D218" s="130" t="s">
        <v>159</v>
      </c>
      <c r="E218" s="130" t="s">
        <v>159</v>
      </c>
      <c r="F218" s="112"/>
      <c r="G218" s="127"/>
      <c r="H218" s="149"/>
      <c r="I218" s="129"/>
    </row>
    <row r="219" spans="1:9" ht="28.8">
      <c r="A219" s="146" t="s">
        <v>1831</v>
      </c>
      <c r="B219" s="130" t="s">
        <v>1832</v>
      </c>
      <c r="C219" s="130" t="s">
        <v>1833</v>
      </c>
      <c r="D219" s="130" t="s">
        <v>159</v>
      </c>
      <c r="E219" s="130" t="s">
        <v>159</v>
      </c>
      <c r="F219" s="112"/>
      <c r="G219" s="127"/>
      <c r="H219" s="149"/>
      <c r="I219" s="129"/>
    </row>
    <row r="220" spans="1:9" ht="57.6">
      <c r="A220" s="146" t="s">
        <v>1834</v>
      </c>
      <c r="B220" s="130" t="s">
        <v>1835</v>
      </c>
      <c r="C220" s="130" t="s">
        <v>566</v>
      </c>
      <c r="D220" s="130" t="s">
        <v>159</v>
      </c>
      <c r="E220" s="130" t="s">
        <v>159</v>
      </c>
      <c r="F220" s="112"/>
      <c r="G220" s="127"/>
      <c r="H220" s="149"/>
      <c r="I220" s="129"/>
    </row>
    <row r="221" spans="1:9" ht="28.8">
      <c r="A221" s="146" t="s">
        <v>1836</v>
      </c>
      <c r="B221" s="130" t="s">
        <v>1837</v>
      </c>
      <c r="C221" s="130" t="s">
        <v>659</v>
      </c>
      <c r="D221" s="130" t="s">
        <v>159</v>
      </c>
      <c r="E221" s="130" t="s">
        <v>159</v>
      </c>
      <c r="F221" s="112"/>
      <c r="G221" s="127"/>
      <c r="H221" s="149"/>
      <c r="I221" s="129"/>
    </row>
    <row r="222" spans="1:9">
      <c r="A222" s="146" t="s">
        <v>1838</v>
      </c>
      <c r="B222" s="130" t="s">
        <v>1839</v>
      </c>
      <c r="C222" s="130" t="s">
        <v>36</v>
      </c>
      <c r="D222" s="130" t="s">
        <v>159</v>
      </c>
      <c r="E222" s="130" t="s">
        <v>159</v>
      </c>
      <c r="F222" s="112"/>
      <c r="G222" s="127"/>
      <c r="H222" s="149"/>
      <c r="I222" s="129"/>
    </row>
    <row r="223" spans="1:9" ht="72">
      <c r="A223" s="146" t="s">
        <v>1840</v>
      </c>
      <c r="B223" s="130" t="s">
        <v>1841</v>
      </c>
      <c r="C223" s="130" t="s">
        <v>1842</v>
      </c>
      <c r="D223" s="130" t="s">
        <v>159</v>
      </c>
      <c r="E223" s="130" t="s">
        <v>159</v>
      </c>
      <c r="F223" s="112"/>
      <c r="G223" s="127"/>
      <c r="H223" s="149"/>
      <c r="I223" s="129"/>
    </row>
    <row r="224" spans="1:9">
      <c r="A224" s="146" t="s">
        <v>1843</v>
      </c>
      <c r="B224" s="130" t="s">
        <v>1844</v>
      </c>
      <c r="C224" s="130" t="s">
        <v>976</v>
      </c>
      <c r="D224" s="130" t="s">
        <v>159</v>
      </c>
      <c r="E224" s="130" t="s">
        <v>159</v>
      </c>
      <c r="F224" s="112"/>
      <c r="G224" s="127"/>
      <c r="H224" s="149"/>
      <c r="I224" s="129"/>
    </row>
    <row r="225" spans="1:9" ht="57.6">
      <c r="A225" s="146" t="s">
        <v>1845</v>
      </c>
      <c r="B225" s="130" t="s">
        <v>1846</v>
      </c>
      <c r="C225" s="130" t="s">
        <v>499</v>
      </c>
      <c r="D225" s="130" t="s">
        <v>159</v>
      </c>
      <c r="E225" s="130" t="s">
        <v>159</v>
      </c>
      <c r="F225" s="112"/>
      <c r="G225" s="127"/>
      <c r="H225" s="149"/>
      <c r="I225" s="129"/>
    </row>
    <row r="226" spans="1:9" ht="43.2">
      <c r="A226" s="146" t="s">
        <v>1847</v>
      </c>
      <c r="B226" s="130" t="s">
        <v>1848</v>
      </c>
      <c r="C226" s="130" t="s">
        <v>601</v>
      </c>
      <c r="D226" s="130" t="s">
        <v>159</v>
      </c>
      <c r="E226" s="130" t="s">
        <v>159</v>
      </c>
      <c r="F226" s="112"/>
      <c r="G226" s="127"/>
      <c r="H226" s="149"/>
      <c r="I226" s="129"/>
    </row>
    <row r="227" spans="1:9">
      <c r="A227" s="146" t="s">
        <v>1849</v>
      </c>
      <c r="B227" s="130" t="s">
        <v>1850</v>
      </c>
      <c r="C227" s="130" t="s">
        <v>781</v>
      </c>
      <c r="D227" s="130" t="s">
        <v>159</v>
      </c>
      <c r="E227" s="130" t="s">
        <v>159</v>
      </c>
      <c r="F227" s="112"/>
      <c r="G227" s="127"/>
      <c r="H227" s="149"/>
      <c r="I227" s="129"/>
    </row>
    <row r="228" spans="1:9" ht="28.8">
      <c r="A228" s="146" t="s">
        <v>1851</v>
      </c>
      <c r="B228" s="130" t="s">
        <v>1852</v>
      </c>
      <c r="C228" s="130" t="s">
        <v>351</v>
      </c>
      <c r="D228" s="130" t="s">
        <v>159</v>
      </c>
      <c r="E228" s="130" t="s">
        <v>159</v>
      </c>
      <c r="F228" s="112"/>
      <c r="G228" s="127"/>
      <c r="H228" s="149"/>
      <c r="I228" s="129"/>
    </row>
    <row r="229" spans="1:9" ht="28.8">
      <c r="A229" s="146" t="s">
        <v>1853</v>
      </c>
      <c r="B229" s="130" t="s">
        <v>1854</v>
      </c>
      <c r="C229" s="130" t="s">
        <v>681</v>
      </c>
      <c r="D229" s="130" t="s">
        <v>159</v>
      </c>
      <c r="E229" s="130" t="s">
        <v>159</v>
      </c>
      <c r="F229" s="112"/>
      <c r="G229" s="127"/>
      <c r="H229" s="149"/>
      <c r="I229" s="129"/>
    </row>
    <row r="230" spans="1:9" ht="28.8">
      <c r="A230" s="146" t="s">
        <v>1855</v>
      </c>
      <c r="B230" s="130" t="s">
        <v>1856</v>
      </c>
      <c r="C230" s="130" t="s">
        <v>205</v>
      </c>
      <c r="D230" s="130" t="s">
        <v>159</v>
      </c>
      <c r="E230" s="130" t="s">
        <v>159</v>
      </c>
      <c r="F230" s="112"/>
      <c r="G230" s="127"/>
      <c r="H230" s="149"/>
      <c r="I230" s="129"/>
    </row>
    <row r="231" spans="1:9">
      <c r="A231" s="146" t="s">
        <v>1857</v>
      </c>
      <c r="B231" s="130" t="s">
        <v>1858</v>
      </c>
      <c r="C231" s="130" t="s">
        <v>59</v>
      </c>
      <c r="D231" s="130" t="s">
        <v>159</v>
      </c>
      <c r="E231" s="130" t="s">
        <v>159</v>
      </c>
      <c r="F231" s="112"/>
      <c r="G231" s="127"/>
      <c r="H231" s="149"/>
      <c r="I231" s="129"/>
    </row>
    <row r="232" spans="1:9" ht="28.8">
      <c r="A232" s="146" t="s">
        <v>1859</v>
      </c>
      <c r="B232" s="130" t="s">
        <v>1860</v>
      </c>
      <c r="C232" s="130" t="s">
        <v>44</v>
      </c>
      <c r="D232" s="130" t="s">
        <v>159</v>
      </c>
      <c r="E232" s="130" t="s">
        <v>159</v>
      </c>
      <c r="F232" s="112"/>
      <c r="G232" s="127"/>
      <c r="H232" s="149"/>
      <c r="I232" s="129"/>
    </row>
    <row r="233" spans="1:9" ht="28.8">
      <c r="A233" s="146" t="s">
        <v>1861</v>
      </c>
      <c r="B233" s="130" t="s">
        <v>1862</v>
      </c>
      <c r="C233" s="130" t="s">
        <v>1863</v>
      </c>
      <c r="D233" s="130" t="s">
        <v>159</v>
      </c>
      <c r="E233" s="130" t="s">
        <v>159</v>
      </c>
      <c r="F233" s="112"/>
      <c r="G233" s="127"/>
      <c r="H233" s="149"/>
      <c r="I233" s="129"/>
    </row>
    <row r="234" spans="1:9" ht="72">
      <c r="A234" s="146" t="s">
        <v>1864</v>
      </c>
      <c r="B234" s="130" t="s">
        <v>1865</v>
      </c>
      <c r="C234" s="130" t="s">
        <v>1866</v>
      </c>
      <c r="D234" s="130" t="s">
        <v>159</v>
      </c>
      <c r="E234" s="130" t="s">
        <v>159</v>
      </c>
      <c r="F234" s="112"/>
      <c r="G234" s="127"/>
      <c r="H234" s="149"/>
      <c r="I234" s="129"/>
    </row>
    <row r="235" spans="1:9" ht="115.2">
      <c r="A235" s="146" t="s">
        <v>1867</v>
      </c>
      <c r="B235" s="130" t="s">
        <v>1868</v>
      </c>
      <c r="C235" s="130" t="s">
        <v>1869</v>
      </c>
      <c r="D235" s="130" t="s">
        <v>159</v>
      </c>
      <c r="E235" s="130" t="s">
        <v>159</v>
      </c>
      <c r="F235" s="112"/>
      <c r="G235" s="127"/>
      <c r="H235" s="149"/>
      <c r="I235" s="129"/>
    </row>
    <row r="236" spans="1:9" ht="43.2">
      <c r="A236" s="146" t="s">
        <v>1870</v>
      </c>
      <c r="B236" s="130" t="s">
        <v>1871</v>
      </c>
      <c r="C236" s="130" t="s">
        <v>1872</v>
      </c>
      <c r="D236" s="130" t="s">
        <v>159</v>
      </c>
      <c r="E236" s="130" t="s">
        <v>159</v>
      </c>
      <c r="F236" s="112"/>
      <c r="G236" s="127"/>
      <c r="H236" s="149"/>
      <c r="I236" s="129"/>
    </row>
    <row r="237" spans="1:9" ht="158.4">
      <c r="A237" s="146" t="s">
        <v>1873</v>
      </c>
      <c r="B237" s="130" t="s">
        <v>1874</v>
      </c>
      <c r="C237" s="130" t="s">
        <v>1875</v>
      </c>
      <c r="D237" s="130" t="s">
        <v>159</v>
      </c>
      <c r="E237" s="130" t="s">
        <v>159</v>
      </c>
      <c r="F237" s="112"/>
      <c r="G237" s="127"/>
      <c r="H237" s="149"/>
      <c r="I237" s="129"/>
    </row>
    <row r="238" spans="1:9" ht="28.8">
      <c r="A238" s="146" t="s">
        <v>1876</v>
      </c>
      <c r="B238" s="130" t="s">
        <v>1877</v>
      </c>
      <c r="C238" s="130" t="s">
        <v>168</v>
      </c>
      <c r="D238" s="130" t="s">
        <v>159</v>
      </c>
      <c r="E238" s="130" t="s">
        <v>159</v>
      </c>
      <c r="F238" s="112"/>
      <c r="G238" s="127"/>
      <c r="H238" s="149"/>
      <c r="I238" s="129"/>
    </row>
    <row r="239" spans="1:9" ht="43.2">
      <c r="A239" s="146" t="s">
        <v>1878</v>
      </c>
      <c r="B239" s="130" t="s">
        <v>1879</v>
      </c>
      <c r="C239" s="130" t="s">
        <v>1880</v>
      </c>
      <c r="D239" s="130" t="s">
        <v>159</v>
      </c>
      <c r="E239" s="130" t="s">
        <v>159</v>
      </c>
      <c r="F239" s="112"/>
      <c r="G239" s="127"/>
      <c r="H239" s="149"/>
      <c r="I239" s="129"/>
    </row>
    <row r="240" spans="1:9" ht="86.4">
      <c r="A240" s="146" t="s">
        <v>1881</v>
      </c>
      <c r="B240" s="130" t="s">
        <v>1882</v>
      </c>
      <c r="C240" s="130" t="s">
        <v>1883</v>
      </c>
      <c r="D240" s="130" t="s">
        <v>159</v>
      </c>
      <c r="E240" s="130" t="s">
        <v>159</v>
      </c>
      <c r="F240" s="112"/>
      <c r="G240" s="127"/>
      <c r="H240" s="149"/>
      <c r="I240" s="129"/>
    </row>
    <row r="241" spans="1:9" ht="28.8">
      <c r="A241" s="146" t="s">
        <v>1884</v>
      </c>
      <c r="B241" s="130" t="s">
        <v>1885</v>
      </c>
      <c r="C241" s="130" t="s">
        <v>1886</v>
      </c>
      <c r="D241" s="130" t="s">
        <v>159</v>
      </c>
      <c r="E241" s="130" t="s">
        <v>159</v>
      </c>
      <c r="F241" s="112"/>
      <c r="G241" s="127"/>
      <c r="H241" s="112"/>
      <c r="I241" s="129"/>
    </row>
    <row r="242" spans="1:9" ht="144">
      <c r="A242" s="146" t="s">
        <v>1887</v>
      </c>
      <c r="B242" s="130" t="s">
        <v>1888</v>
      </c>
      <c r="C242" s="130" t="s">
        <v>1889</v>
      </c>
      <c r="D242" s="130" t="s">
        <v>159</v>
      </c>
      <c r="E242" s="130" t="s">
        <v>159</v>
      </c>
      <c r="F242" s="112"/>
      <c r="G242" s="127"/>
      <c r="H242" s="112"/>
      <c r="I242" s="129"/>
    </row>
    <row r="243" spans="1:9">
      <c r="A243" s="146" t="s">
        <v>1890</v>
      </c>
      <c r="B243" s="130" t="s">
        <v>1891</v>
      </c>
      <c r="C243" s="130" t="s">
        <v>1892</v>
      </c>
      <c r="D243" s="130" t="s">
        <v>159</v>
      </c>
      <c r="E243" s="130" t="s">
        <v>159</v>
      </c>
      <c r="F243" s="112"/>
      <c r="G243" s="127"/>
      <c r="H243" s="112"/>
      <c r="I243" s="129"/>
    </row>
    <row r="244" spans="1:9" ht="129.6">
      <c r="A244" s="146" t="s">
        <v>1893</v>
      </c>
      <c r="B244" s="130" t="s">
        <v>1894</v>
      </c>
      <c r="C244" s="130" t="s">
        <v>1895</v>
      </c>
      <c r="D244" s="130" t="s">
        <v>159</v>
      </c>
      <c r="E244" s="130" t="s">
        <v>159</v>
      </c>
      <c r="F244" s="112"/>
      <c r="G244" s="127"/>
      <c r="H244" s="112"/>
      <c r="I244" s="129"/>
    </row>
    <row r="245" spans="1:9" ht="86.4">
      <c r="A245" s="146" t="s">
        <v>1896</v>
      </c>
      <c r="B245" s="130" t="s">
        <v>1897</v>
      </c>
      <c r="C245" s="130" t="s">
        <v>1898</v>
      </c>
      <c r="D245" s="130" t="s">
        <v>159</v>
      </c>
      <c r="E245" s="130" t="s">
        <v>159</v>
      </c>
      <c r="F245" s="112"/>
      <c r="G245" s="127"/>
      <c r="H245" s="112"/>
      <c r="I245" s="129"/>
    </row>
    <row r="246" spans="1:9" ht="57.6">
      <c r="A246" s="146" t="s">
        <v>1899</v>
      </c>
      <c r="B246" s="130" t="s">
        <v>1900</v>
      </c>
      <c r="C246" s="130" t="s">
        <v>1901</v>
      </c>
      <c r="D246" s="130" t="s">
        <v>159</v>
      </c>
      <c r="E246" s="130" t="s">
        <v>159</v>
      </c>
      <c r="F246" s="112"/>
      <c r="G246" s="127"/>
      <c r="H246" s="112"/>
      <c r="I246" s="129"/>
    </row>
    <row r="247" spans="1:9" ht="86.4">
      <c r="A247" s="146" t="s">
        <v>1902</v>
      </c>
      <c r="B247" s="130" t="s">
        <v>1903</v>
      </c>
      <c r="C247" s="130" t="s">
        <v>1904</v>
      </c>
      <c r="D247" s="130" t="s">
        <v>159</v>
      </c>
      <c r="E247" s="130" t="s">
        <v>159</v>
      </c>
      <c r="F247" s="112"/>
      <c r="G247" s="127"/>
      <c r="H247" s="112"/>
      <c r="I247" s="129"/>
    </row>
    <row r="248" spans="1:9" ht="129.6">
      <c r="A248" s="146" t="s">
        <v>1905</v>
      </c>
      <c r="B248" s="130" t="s">
        <v>1906</v>
      </c>
      <c r="C248" s="130" t="s">
        <v>1907</v>
      </c>
      <c r="D248" s="130" t="s">
        <v>159</v>
      </c>
      <c r="E248" s="130" t="s">
        <v>159</v>
      </c>
      <c r="F248" s="112"/>
      <c r="G248" s="127"/>
      <c r="H248" s="112"/>
      <c r="I248" s="129"/>
    </row>
    <row r="249" spans="1:9" ht="100.8">
      <c r="A249" s="146" t="s">
        <v>1908</v>
      </c>
      <c r="B249" s="130" t="s">
        <v>1909</v>
      </c>
      <c r="C249" s="130" t="s">
        <v>1910</v>
      </c>
      <c r="D249" s="130" t="s">
        <v>159</v>
      </c>
      <c r="E249" s="130" t="s">
        <v>159</v>
      </c>
      <c r="F249" s="112"/>
      <c r="G249" s="127"/>
      <c r="H249" s="112"/>
      <c r="I249" s="129"/>
    </row>
    <row r="250" spans="1:9" ht="100.8">
      <c r="A250" s="146" t="s">
        <v>1911</v>
      </c>
      <c r="B250" s="130" t="s">
        <v>1912</v>
      </c>
      <c r="C250" s="130" t="s">
        <v>1913</v>
      </c>
      <c r="D250" s="130" t="s">
        <v>159</v>
      </c>
      <c r="E250" s="130" t="s">
        <v>159</v>
      </c>
      <c r="F250" s="112"/>
      <c r="G250" s="127"/>
      <c r="H250" s="112"/>
      <c r="I250" s="129"/>
    </row>
    <row r="251" spans="1:9" ht="72">
      <c r="A251" s="146" t="s">
        <v>1914</v>
      </c>
      <c r="B251" s="130" t="s">
        <v>1915</v>
      </c>
      <c r="C251" s="130" t="s">
        <v>901</v>
      </c>
      <c r="D251" s="130" t="s">
        <v>159</v>
      </c>
      <c r="E251" s="130" t="s">
        <v>159</v>
      </c>
      <c r="F251" s="112"/>
      <c r="G251" s="127"/>
      <c r="H251" s="112"/>
      <c r="I251" s="129"/>
    </row>
    <row r="252" spans="1:9" ht="100.8">
      <c r="A252" s="146" t="s">
        <v>1916</v>
      </c>
      <c r="B252" s="130" t="s">
        <v>1917</v>
      </c>
      <c r="C252" s="130" t="s">
        <v>1918</v>
      </c>
      <c r="D252" s="130" t="s">
        <v>159</v>
      </c>
      <c r="E252" s="130" t="s">
        <v>159</v>
      </c>
      <c r="F252" s="112"/>
      <c r="G252" s="127"/>
      <c r="H252" s="112"/>
      <c r="I252" s="129"/>
    </row>
    <row r="253" spans="1:9" ht="43.2">
      <c r="A253" s="146" t="s">
        <v>1919</v>
      </c>
      <c r="B253" s="130" t="s">
        <v>1920</v>
      </c>
      <c r="C253" s="130" t="s">
        <v>421</v>
      </c>
      <c r="D253" s="130" t="s">
        <v>159</v>
      </c>
      <c r="E253" s="130" t="s">
        <v>159</v>
      </c>
      <c r="F253" s="112"/>
      <c r="G253" s="127"/>
      <c r="H253" s="112"/>
      <c r="I253" s="129"/>
    </row>
    <row r="254" spans="1:9" ht="172.8">
      <c r="A254" s="146" t="s">
        <v>1921</v>
      </c>
      <c r="B254" s="130" t="s">
        <v>1922</v>
      </c>
      <c r="C254" s="130" t="s">
        <v>1923</v>
      </c>
      <c r="D254" s="130" t="s">
        <v>159</v>
      </c>
      <c r="E254" s="130" t="s">
        <v>159</v>
      </c>
      <c r="F254" s="112"/>
      <c r="G254" s="127"/>
      <c r="H254" s="112"/>
      <c r="I254" s="129"/>
    </row>
    <row r="255" spans="1:9" ht="72">
      <c r="A255" s="146" t="s">
        <v>1924</v>
      </c>
      <c r="B255" s="130" t="s">
        <v>1925</v>
      </c>
      <c r="C255" s="130" t="s">
        <v>1926</v>
      </c>
      <c r="D255" s="130" t="s">
        <v>159</v>
      </c>
      <c r="E255" s="130" t="s">
        <v>159</v>
      </c>
      <c r="F255" s="112"/>
      <c r="G255" s="127"/>
      <c r="H255" s="112"/>
      <c r="I255" s="129"/>
    </row>
    <row r="256" spans="1:9" ht="244.8">
      <c r="A256" s="146" t="s">
        <v>1927</v>
      </c>
      <c r="B256" s="130" t="s">
        <v>1928</v>
      </c>
      <c r="C256" s="130" t="s">
        <v>1929</v>
      </c>
      <c r="D256" s="130" t="s">
        <v>159</v>
      </c>
      <c r="E256" s="130" t="s">
        <v>159</v>
      </c>
      <c r="F256" s="112"/>
      <c r="G256" s="127"/>
      <c r="H256" s="112"/>
      <c r="I256" s="129"/>
    </row>
    <row r="257" spans="1:9" ht="43.2">
      <c r="A257" s="146" t="s">
        <v>1930</v>
      </c>
      <c r="B257" s="130" t="s">
        <v>1931</v>
      </c>
      <c r="C257" s="130" t="s">
        <v>612</v>
      </c>
      <c r="D257" s="130" t="s">
        <v>159</v>
      </c>
      <c r="E257" s="130" t="s">
        <v>159</v>
      </c>
      <c r="F257" s="112"/>
      <c r="G257" s="127"/>
      <c r="H257" s="112"/>
      <c r="I257" s="129"/>
    </row>
    <row r="258" spans="1:9" ht="144">
      <c r="A258" s="146" t="s">
        <v>1932</v>
      </c>
      <c r="B258" s="130" t="s">
        <v>1933</v>
      </c>
      <c r="C258" s="130" t="s">
        <v>1934</v>
      </c>
      <c r="D258" s="130" t="s">
        <v>159</v>
      </c>
      <c r="E258" s="130" t="s">
        <v>159</v>
      </c>
      <c r="F258" s="112"/>
      <c r="G258" s="127"/>
      <c r="H258" s="112"/>
      <c r="I258" s="129"/>
    </row>
    <row r="259" spans="1:9" ht="43.2">
      <c r="A259" s="146" t="s">
        <v>1108</v>
      </c>
      <c r="B259" s="130" t="s">
        <v>1935</v>
      </c>
      <c r="C259" s="130" t="s">
        <v>86</v>
      </c>
      <c r="D259" s="130" t="s">
        <v>159</v>
      </c>
      <c r="E259" s="130" t="s">
        <v>159</v>
      </c>
      <c r="F259" s="112"/>
      <c r="G259" s="127"/>
      <c r="H259" s="112"/>
      <c r="I259" s="129"/>
    </row>
    <row r="260" spans="1:9" ht="57.6">
      <c r="A260" s="146" t="s">
        <v>1936</v>
      </c>
      <c r="B260" s="130" t="s">
        <v>1937</v>
      </c>
      <c r="C260" s="130" t="s">
        <v>1938</v>
      </c>
      <c r="D260" s="130" t="s">
        <v>159</v>
      </c>
      <c r="E260" s="130" t="s">
        <v>159</v>
      </c>
      <c r="F260" s="112"/>
      <c r="G260" s="127"/>
      <c r="H260" s="112"/>
      <c r="I260" s="129"/>
    </row>
    <row r="261" spans="1:9" ht="43.2">
      <c r="A261" s="146" t="s">
        <v>1939</v>
      </c>
      <c r="B261" s="130" t="s">
        <v>1940</v>
      </c>
      <c r="C261" s="130" t="s">
        <v>1941</v>
      </c>
      <c r="D261" s="130" t="s">
        <v>159</v>
      </c>
      <c r="E261" s="130" t="s">
        <v>159</v>
      </c>
      <c r="F261" s="112"/>
      <c r="G261" s="127"/>
      <c r="H261" s="112"/>
      <c r="I261" s="129"/>
    </row>
    <row r="262" spans="1:9" ht="28.8">
      <c r="A262" s="146" t="s">
        <v>1942</v>
      </c>
      <c r="B262" s="130" t="s">
        <v>1943</v>
      </c>
      <c r="C262" s="130" t="s">
        <v>1944</v>
      </c>
      <c r="D262" s="130" t="s">
        <v>159</v>
      </c>
      <c r="E262" s="130" t="s">
        <v>159</v>
      </c>
      <c r="F262" s="112"/>
      <c r="G262" s="127"/>
      <c r="H262" s="112"/>
      <c r="I262" s="129"/>
    </row>
    <row r="263" spans="1:9" ht="345.6">
      <c r="A263" s="146" t="s">
        <v>1945</v>
      </c>
      <c r="B263" s="130" t="s">
        <v>1946</v>
      </c>
      <c r="C263" s="130" t="s">
        <v>1947</v>
      </c>
      <c r="D263" s="130" t="s">
        <v>159</v>
      </c>
      <c r="E263" s="130" t="s">
        <v>159</v>
      </c>
      <c r="F263" s="112"/>
      <c r="G263" s="127"/>
      <c r="H263" s="112"/>
      <c r="I263" s="129"/>
    </row>
    <row r="264" spans="1:9" ht="28.8">
      <c r="A264" s="146" t="s">
        <v>1118</v>
      </c>
      <c r="B264" s="130" t="s">
        <v>1948</v>
      </c>
      <c r="C264" s="130" t="s">
        <v>91</v>
      </c>
      <c r="D264" s="130" t="s">
        <v>159</v>
      </c>
      <c r="E264" s="130" t="s">
        <v>159</v>
      </c>
      <c r="F264" s="112"/>
      <c r="G264" s="127"/>
      <c r="H264" s="112"/>
      <c r="I264" s="129"/>
    </row>
    <row r="265" spans="1:9" ht="72">
      <c r="A265" s="146" t="s">
        <v>1949</v>
      </c>
      <c r="B265" s="130" t="s">
        <v>1950</v>
      </c>
      <c r="C265" s="130" t="s">
        <v>167</v>
      </c>
      <c r="D265" s="130" t="s">
        <v>159</v>
      </c>
      <c r="E265" s="130" t="s">
        <v>159</v>
      </c>
      <c r="F265" s="112"/>
      <c r="G265" s="127"/>
      <c r="H265" s="112"/>
      <c r="I265" s="129"/>
    </row>
    <row r="266" spans="1:9" ht="115.2">
      <c r="A266" s="146" t="s">
        <v>1951</v>
      </c>
      <c r="B266" s="130" t="s">
        <v>1952</v>
      </c>
      <c r="C266" s="130" t="s">
        <v>1953</v>
      </c>
      <c r="D266" s="130" t="s">
        <v>159</v>
      </c>
      <c r="E266" s="130" t="s">
        <v>159</v>
      </c>
      <c r="F266" s="112"/>
      <c r="G266" s="127"/>
      <c r="H266" s="112"/>
      <c r="I266" s="129"/>
    </row>
    <row r="267" spans="1:9" ht="28.8">
      <c r="A267" s="146" t="s">
        <v>1954</v>
      </c>
      <c r="B267" s="130" t="s">
        <v>1955</v>
      </c>
      <c r="C267" s="130" t="s">
        <v>1956</v>
      </c>
      <c r="D267" s="130" t="s">
        <v>159</v>
      </c>
      <c r="E267" s="130" t="s">
        <v>159</v>
      </c>
      <c r="F267" s="112"/>
      <c r="G267" s="127"/>
      <c r="H267" s="112"/>
      <c r="I267" s="129"/>
    </row>
    <row r="268" spans="1:9" ht="57.6">
      <c r="A268" s="146" t="s">
        <v>1957</v>
      </c>
      <c r="B268" s="130" t="s">
        <v>1958</v>
      </c>
      <c r="C268" s="130" t="s">
        <v>1959</v>
      </c>
      <c r="D268" s="130" t="s">
        <v>159</v>
      </c>
      <c r="E268" s="130" t="s">
        <v>159</v>
      </c>
      <c r="F268" s="112"/>
      <c r="G268" s="127"/>
      <c r="H268" s="112"/>
      <c r="I268" s="129"/>
    </row>
    <row r="269" spans="1:9" ht="144">
      <c r="A269" s="146" t="s">
        <v>1960</v>
      </c>
      <c r="B269" s="130" t="s">
        <v>1961</v>
      </c>
      <c r="C269" s="130" t="s">
        <v>1962</v>
      </c>
      <c r="D269" s="130" t="s">
        <v>159</v>
      </c>
      <c r="E269" s="130" t="s">
        <v>159</v>
      </c>
      <c r="F269" s="112"/>
      <c r="G269" s="127"/>
      <c r="H269" s="112"/>
      <c r="I269" s="129"/>
    </row>
    <row r="270" spans="1:9">
      <c r="A270" s="146" t="s">
        <v>1963</v>
      </c>
      <c r="B270" s="130" t="s">
        <v>1964</v>
      </c>
      <c r="C270" s="130" t="s">
        <v>627</v>
      </c>
      <c r="D270" s="130" t="s">
        <v>159</v>
      </c>
      <c r="E270" s="130" t="s">
        <v>159</v>
      </c>
      <c r="F270" s="112"/>
      <c r="G270" s="127"/>
      <c r="H270" s="112"/>
      <c r="I270" s="129"/>
    </row>
    <row r="271" spans="1:9" ht="100.8">
      <c r="A271" s="146" t="s">
        <v>1965</v>
      </c>
      <c r="B271" s="130" t="s">
        <v>1966</v>
      </c>
      <c r="C271" s="130" t="s">
        <v>1967</v>
      </c>
      <c r="D271" s="130" t="s">
        <v>159</v>
      </c>
      <c r="E271" s="130" t="s">
        <v>159</v>
      </c>
      <c r="F271" s="112"/>
      <c r="G271" s="127"/>
      <c r="H271" s="112"/>
      <c r="I271" s="129"/>
    </row>
    <row r="272" spans="1:9" ht="409.5">
      <c r="A272" s="146" t="s">
        <v>1968</v>
      </c>
      <c r="B272" s="130" t="s">
        <v>1969</v>
      </c>
      <c r="C272" s="130" t="s">
        <v>1970</v>
      </c>
      <c r="D272" s="130" t="s">
        <v>159</v>
      </c>
      <c r="E272" s="130" t="s">
        <v>159</v>
      </c>
      <c r="F272" s="112"/>
      <c r="G272" s="127"/>
      <c r="H272" s="112"/>
      <c r="I272" s="129"/>
    </row>
    <row r="273" spans="1:9" ht="144">
      <c r="A273" s="146" t="s">
        <v>1971</v>
      </c>
      <c r="B273" s="130" t="s">
        <v>1972</v>
      </c>
      <c r="C273" s="130" t="s">
        <v>1973</v>
      </c>
      <c r="D273" s="130" t="s">
        <v>159</v>
      </c>
      <c r="E273" s="130" t="s">
        <v>159</v>
      </c>
      <c r="F273" s="112"/>
      <c r="G273" s="127"/>
      <c r="H273" s="112"/>
      <c r="I273" s="129"/>
    </row>
    <row r="274" spans="1:9" ht="216">
      <c r="A274" s="146" t="s">
        <v>1975</v>
      </c>
      <c r="B274" s="130" t="s">
        <v>1976</v>
      </c>
      <c r="C274" s="130" t="s">
        <v>1977</v>
      </c>
      <c r="D274" s="130" t="s">
        <v>159</v>
      </c>
      <c r="E274" s="130" t="s">
        <v>159</v>
      </c>
      <c r="F274" s="112"/>
      <c r="G274" s="127"/>
      <c r="H274" s="112"/>
      <c r="I274" s="129"/>
    </row>
    <row r="275" spans="1:9" ht="43.2">
      <c r="A275" s="146" t="s">
        <v>1978</v>
      </c>
      <c r="B275" s="130" t="s">
        <v>1979</v>
      </c>
      <c r="C275" s="130" t="s">
        <v>1980</v>
      </c>
      <c r="D275" s="130" t="s">
        <v>159</v>
      </c>
      <c r="E275" s="130" t="s">
        <v>159</v>
      </c>
      <c r="F275" s="112"/>
      <c r="G275" s="127"/>
      <c r="H275" s="112"/>
      <c r="I275" s="129"/>
    </row>
    <row r="276" spans="1:9" ht="28.8">
      <c r="A276" s="146" t="s">
        <v>1981</v>
      </c>
      <c r="B276" s="130" t="s">
        <v>1982</v>
      </c>
      <c r="C276" s="130" t="s">
        <v>1983</v>
      </c>
      <c r="D276" s="130" t="s">
        <v>159</v>
      </c>
      <c r="E276" s="130" t="s">
        <v>159</v>
      </c>
      <c r="F276" s="112"/>
      <c r="G276" s="127"/>
      <c r="H276" s="112"/>
      <c r="I276" s="129"/>
    </row>
    <row r="277" spans="1:9" ht="115.2">
      <c r="A277" s="146" t="s">
        <v>1984</v>
      </c>
      <c r="B277" s="130" t="s">
        <v>1985</v>
      </c>
      <c r="C277" s="130" t="s">
        <v>302</v>
      </c>
      <c r="D277" s="130" t="s">
        <v>159</v>
      </c>
      <c r="E277" s="130" t="s">
        <v>159</v>
      </c>
      <c r="F277" s="112"/>
      <c r="G277" s="127"/>
      <c r="H277" s="112"/>
      <c r="I277" s="129"/>
    </row>
    <row r="278" spans="1:9" ht="115.2">
      <c r="A278" s="146" t="s">
        <v>1986</v>
      </c>
      <c r="B278" s="130" t="s">
        <v>1987</v>
      </c>
      <c r="C278" s="130" t="s">
        <v>1988</v>
      </c>
      <c r="D278" s="130" t="s">
        <v>159</v>
      </c>
      <c r="E278" s="130" t="s">
        <v>159</v>
      </c>
      <c r="F278" s="112"/>
      <c r="G278" s="127"/>
      <c r="H278" s="112"/>
      <c r="I278" s="129"/>
    </row>
    <row r="279" spans="1:9" ht="57.6">
      <c r="A279" s="146" t="s">
        <v>1024</v>
      </c>
      <c r="B279" s="130" t="s">
        <v>1989</v>
      </c>
      <c r="C279" s="130" t="s">
        <v>1990</v>
      </c>
      <c r="D279" s="130" t="s">
        <v>159</v>
      </c>
      <c r="E279" s="130" t="s">
        <v>159</v>
      </c>
      <c r="F279" s="112"/>
      <c r="G279" s="127"/>
      <c r="H279" s="112"/>
      <c r="I279" s="129"/>
    </row>
    <row r="280" spans="1:9" ht="43.2">
      <c r="A280" s="146" t="s">
        <v>1991</v>
      </c>
      <c r="B280" s="130" t="s">
        <v>1992</v>
      </c>
      <c r="C280" s="130" t="s">
        <v>1993</v>
      </c>
      <c r="D280" s="130" t="s">
        <v>159</v>
      </c>
      <c r="E280" s="130" t="s">
        <v>159</v>
      </c>
      <c r="F280" s="112"/>
      <c r="G280" s="127"/>
      <c r="H280" s="112"/>
      <c r="I280" s="129"/>
    </row>
    <row r="281" spans="1:9" ht="187.2">
      <c r="A281" s="146" t="s">
        <v>1994</v>
      </c>
      <c r="B281" s="130" t="s">
        <v>1995</v>
      </c>
      <c r="C281" s="130" t="s">
        <v>1996</v>
      </c>
      <c r="D281" s="130" t="s">
        <v>159</v>
      </c>
      <c r="E281" s="130" t="s">
        <v>159</v>
      </c>
      <c r="F281" s="112"/>
      <c r="G281" s="127"/>
      <c r="H281" s="112"/>
      <c r="I281" s="129"/>
    </row>
    <row r="282" spans="1:9" ht="100.8">
      <c r="A282" s="146" t="s">
        <v>1997</v>
      </c>
      <c r="B282" s="130" t="s">
        <v>1998</v>
      </c>
      <c r="C282" s="130" t="s">
        <v>1999</v>
      </c>
      <c r="D282" s="130" t="s">
        <v>159</v>
      </c>
      <c r="E282" s="130" t="s">
        <v>159</v>
      </c>
      <c r="F282" s="112"/>
      <c r="G282" s="127"/>
      <c r="H282" s="112"/>
      <c r="I282" s="129"/>
    </row>
    <row r="283" spans="1:9">
      <c r="A283" s="146" t="s">
        <v>2000</v>
      </c>
      <c r="B283" s="130" t="s">
        <v>2001</v>
      </c>
      <c r="C283" s="130" t="s">
        <v>553</v>
      </c>
      <c r="D283" s="130" t="s">
        <v>159</v>
      </c>
      <c r="E283" s="130" t="s">
        <v>159</v>
      </c>
      <c r="F283" s="112"/>
      <c r="G283" s="127"/>
      <c r="H283" s="112"/>
      <c r="I283" s="129"/>
    </row>
    <row r="284" spans="1:9" ht="28.8">
      <c r="A284" s="146" t="s">
        <v>1110</v>
      </c>
      <c r="B284" s="130" t="s">
        <v>2002</v>
      </c>
      <c r="C284" s="130" t="s">
        <v>87</v>
      </c>
      <c r="D284" s="130" t="s">
        <v>159</v>
      </c>
      <c r="E284" s="130" t="s">
        <v>159</v>
      </c>
      <c r="F284" s="112"/>
      <c r="G284" s="127"/>
      <c r="H284" s="112"/>
      <c r="I284" s="129"/>
    </row>
    <row r="285" spans="1:9" ht="86.4">
      <c r="A285" s="146" t="s">
        <v>2003</v>
      </c>
      <c r="B285" s="130" t="s">
        <v>2004</v>
      </c>
      <c r="C285" s="130" t="s">
        <v>2005</v>
      </c>
      <c r="D285" s="130" t="s">
        <v>159</v>
      </c>
      <c r="E285" s="130" t="s">
        <v>159</v>
      </c>
      <c r="F285" s="112"/>
      <c r="G285" s="127"/>
      <c r="H285" s="112"/>
      <c r="I285" s="129"/>
    </row>
    <row r="286" spans="1:9" ht="100.8">
      <c r="A286" s="146" t="s">
        <v>2006</v>
      </c>
      <c r="B286" s="130" t="s">
        <v>2007</v>
      </c>
      <c r="C286" s="130" t="s">
        <v>2008</v>
      </c>
      <c r="D286" s="130" t="s">
        <v>159</v>
      </c>
      <c r="E286" s="130" t="s">
        <v>159</v>
      </c>
      <c r="F286" s="112"/>
      <c r="G286" s="127"/>
      <c r="H286" s="112"/>
      <c r="I286" s="129"/>
    </row>
    <row r="287" spans="1:9" ht="43.2">
      <c r="A287" s="146" t="s">
        <v>2009</v>
      </c>
      <c r="B287" s="130" t="s">
        <v>2010</v>
      </c>
      <c r="C287" s="130" t="s">
        <v>2011</v>
      </c>
      <c r="D287" s="130" t="s">
        <v>159</v>
      </c>
      <c r="E287" s="130" t="s">
        <v>159</v>
      </c>
      <c r="F287" s="112"/>
      <c r="G287" s="127"/>
      <c r="H287" s="112"/>
      <c r="I287" s="129"/>
    </row>
    <row r="288" spans="1:9" ht="57.6">
      <c r="A288" s="146" t="s">
        <v>1026</v>
      </c>
      <c r="B288" s="130" t="s">
        <v>2012</v>
      </c>
      <c r="C288" s="130" t="s">
        <v>2013</v>
      </c>
      <c r="D288" s="130" t="s">
        <v>159</v>
      </c>
      <c r="E288" s="130" t="s">
        <v>159</v>
      </c>
      <c r="F288" s="112"/>
      <c r="G288" s="127"/>
      <c r="H288" s="112"/>
      <c r="I288" s="129"/>
    </row>
    <row r="289" spans="1:9" ht="86.4">
      <c r="A289" s="146" t="s">
        <v>2014</v>
      </c>
      <c r="B289" s="130" t="s">
        <v>2015</v>
      </c>
      <c r="C289" s="130" t="s">
        <v>2016</v>
      </c>
      <c r="D289" s="130" t="s">
        <v>159</v>
      </c>
      <c r="E289" s="130" t="s">
        <v>159</v>
      </c>
      <c r="F289" s="112"/>
      <c r="G289" s="127"/>
      <c r="H289" s="112"/>
      <c r="I289" s="129"/>
    </row>
    <row r="290" spans="1:9" ht="129.6">
      <c r="A290" s="146" t="s">
        <v>2017</v>
      </c>
      <c r="B290" s="130" t="s">
        <v>2018</v>
      </c>
      <c r="C290" s="130" t="s">
        <v>2019</v>
      </c>
      <c r="D290" s="130" t="s">
        <v>159</v>
      </c>
      <c r="E290" s="130" t="s">
        <v>159</v>
      </c>
      <c r="F290" s="112"/>
      <c r="G290" s="127"/>
      <c r="H290" s="112"/>
      <c r="I290" s="129"/>
    </row>
    <row r="291" spans="1:9" ht="72">
      <c r="A291" s="146" t="s">
        <v>2020</v>
      </c>
      <c r="B291" s="130" t="s">
        <v>2021</v>
      </c>
      <c r="C291" s="130" t="s">
        <v>2022</v>
      </c>
      <c r="D291" s="130" t="s">
        <v>159</v>
      </c>
      <c r="E291" s="130" t="s">
        <v>159</v>
      </c>
      <c r="F291" s="112"/>
      <c r="G291" s="127"/>
      <c r="H291" s="112"/>
      <c r="I291" s="129"/>
    </row>
    <row r="292" spans="1:9" ht="57.6">
      <c r="A292" s="146" t="s">
        <v>2023</v>
      </c>
      <c r="B292" s="130" t="s">
        <v>2024</v>
      </c>
      <c r="C292" s="130" t="s">
        <v>2025</v>
      </c>
      <c r="D292" s="130" t="s">
        <v>159</v>
      </c>
      <c r="E292" s="130" t="s">
        <v>159</v>
      </c>
      <c r="F292" s="112"/>
      <c r="G292" s="127"/>
      <c r="H292" s="112"/>
      <c r="I292" s="129"/>
    </row>
    <row r="293" spans="1:9" ht="144">
      <c r="A293" s="146" t="s">
        <v>2026</v>
      </c>
      <c r="B293" s="130" t="s">
        <v>2027</v>
      </c>
      <c r="C293" s="130" t="s">
        <v>2028</v>
      </c>
      <c r="D293" s="130" t="s">
        <v>159</v>
      </c>
      <c r="E293" s="130" t="s">
        <v>159</v>
      </c>
      <c r="F293" s="112"/>
      <c r="G293" s="127"/>
      <c r="H293" s="112"/>
      <c r="I293" s="129"/>
    </row>
    <row r="294" spans="1:9" ht="43.2">
      <c r="A294" s="146" t="s">
        <v>2029</v>
      </c>
      <c r="B294" s="130" t="s">
        <v>2030</v>
      </c>
      <c r="C294" s="130" t="s">
        <v>537</v>
      </c>
      <c r="D294" s="130" t="s">
        <v>159</v>
      </c>
      <c r="E294" s="130" t="s">
        <v>159</v>
      </c>
      <c r="F294" s="112"/>
      <c r="G294" s="127"/>
      <c r="H294" s="112"/>
      <c r="I294" s="129"/>
    </row>
    <row r="295" spans="1:9" ht="43.2">
      <c r="A295" s="146" t="s">
        <v>2031</v>
      </c>
      <c r="B295" s="130" t="s">
        <v>2032</v>
      </c>
      <c r="C295" s="130" t="s">
        <v>2033</v>
      </c>
      <c r="D295" s="130" t="s">
        <v>159</v>
      </c>
      <c r="E295" s="130" t="s">
        <v>159</v>
      </c>
      <c r="F295" s="112"/>
      <c r="G295" s="127"/>
      <c r="H295" s="112"/>
      <c r="I295" s="129"/>
    </row>
    <row r="296" spans="1:9" ht="273.60000000000002">
      <c r="A296" s="146" t="s">
        <v>2034</v>
      </c>
      <c r="B296" s="130" t="s">
        <v>2035</v>
      </c>
      <c r="C296" s="130" t="s">
        <v>2036</v>
      </c>
      <c r="D296" s="130" t="s">
        <v>159</v>
      </c>
      <c r="E296" s="130" t="s">
        <v>159</v>
      </c>
      <c r="F296" s="112"/>
      <c r="G296" s="127"/>
      <c r="H296" s="112"/>
      <c r="I296" s="129"/>
    </row>
    <row r="297" spans="1:9" ht="100.8">
      <c r="A297" s="146" t="s">
        <v>2037</v>
      </c>
      <c r="B297" s="130" t="s">
        <v>2038</v>
      </c>
      <c r="C297" s="130" t="s">
        <v>2039</v>
      </c>
      <c r="D297" s="130" t="s">
        <v>159</v>
      </c>
      <c r="E297" s="130" t="s">
        <v>159</v>
      </c>
      <c r="F297" s="112"/>
      <c r="G297" s="127"/>
      <c r="H297" s="112"/>
      <c r="I297" s="129"/>
    </row>
    <row r="298" spans="1:9" ht="172.8">
      <c r="A298" s="146" t="s">
        <v>2040</v>
      </c>
      <c r="B298" s="130" t="s">
        <v>2041</v>
      </c>
      <c r="C298" s="130" t="s">
        <v>2042</v>
      </c>
      <c r="D298" s="130" t="s">
        <v>159</v>
      </c>
      <c r="E298" s="130" t="s">
        <v>159</v>
      </c>
      <c r="F298" s="112"/>
      <c r="G298" s="127"/>
      <c r="H298" s="112"/>
      <c r="I298" s="129"/>
    </row>
    <row r="299" spans="1:9" ht="201.6">
      <c r="A299" s="146" t="s">
        <v>2043</v>
      </c>
      <c r="B299" s="130" t="s">
        <v>2044</v>
      </c>
      <c r="C299" s="130" t="s">
        <v>2045</v>
      </c>
      <c r="D299" s="130" t="s">
        <v>159</v>
      </c>
      <c r="E299" s="130" t="s">
        <v>159</v>
      </c>
      <c r="F299" s="112"/>
      <c r="G299" s="127"/>
      <c r="H299" s="112"/>
      <c r="I299" s="129"/>
    </row>
    <row r="300" spans="1:9" ht="57.6">
      <c r="A300" s="146" t="s">
        <v>2046</v>
      </c>
      <c r="B300" s="130" t="s">
        <v>2047</v>
      </c>
      <c r="C300" s="130" t="s">
        <v>2048</v>
      </c>
      <c r="D300" s="130" t="s">
        <v>159</v>
      </c>
      <c r="E300" s="130" t="s">
        <v>159</v>
      </c>
      <c r="F300" s="112"/>
      <c r="G300" s="127"/>
      <c r="H300" s="112"/>
      <c r="I300" s="129"/>
    </row>
    <row r="301" spans="1:9" ht="100.8">
      <c r="A301" s="146" t="s">
        <v>2049</v>
      </c>
      <c r="B301" s="130" t="s">
        <v>2050</v>
      </c>
      <c r="C301" s="130" t="s">
        <v>2051</v>
      </c>
      <c r="D301" s="130" t="s">
        <v>159</v>
      </c>
      <c r="E301" s="130" t="s">
        <v>159</v>
      </c>
      <c r="F301" s="112"/>
      <c r="G301" s="127"/>
      <c r="H301" s="112"/>
      <c r="I301" s="129"/>
    </row>
    <row r="302" spans="1:9" ht="72">
      <c r="A302" s="146" t="s">
        <v>2052</v>
      </c>
      <c r="B302" s="130" t="s">
        <v>2053</v>
      </c>
      <c r="C302" s="130" t="s">
        <v>2054</v>
      </c>
      <c r="D302" s="130" t="s">
        <v>159</v>
      </c>
      <c r="E302" s="130" t="s">
        <v>159</v>
      </c>
      <c r="F302" s="112"/>
      <c r="G302" s="127"/>
      <c r="H302" s="112"/>
      <c r="I302" s="129"/>
    </row>
    <row r="303" spans="1:9" ht="57.6">
      <c r="A303" s="146" t="s">
        <v>2055</v>
      </c>
      <c r="B303" s="130" t="s">
        <v>2056</v>
      </c>
      <c r="C303" s="130" t="s">
        <v>2057</v>
      </c>
      <c r="D303" s="130" t="s">
        <v>159</v>
      </c>
      <c r="E303" s="130" t="s">
        <v>159</v>
      </c>
      <c r="F303" s="112"/>
      <c r="G303" s="127"/>
      <c r="H303" s="112"/>
      <c r="I303" s="129"/>
    </row>
    <row r="304" spans="1:9" ht="57.6">
      <c r="A304" s="146" t="s">
        <v>2058</v>
      </c>
      <c r="B304" s="130" t="s">
        <v>2059</v>
      </c>
      <c r="C304" s="130" t="s">
        <v>904</v>
      </c>
      <c r="D304" s="130" t="s">
        <v>159</v>
      </c>
      <c r="E304" s="130" t="s">
        <v>159</v>
      </c>
      <c r="F304" s="112"/>
      <c r="G304" s="127"/>
      <c r="H304" s="112"/>
      <c r="I304" s="129"/>
    </row>
    <row r="305" spans="1:9" ht="158.4">
      <c r="A305" s="146" t="s">
        <v>2060</v>
      </c>
      <c r="B305" s="130" t="s">
        <v>2061</v>
      </c>
      <c r="C305" s="130" t="s">
        <v>545</v>
      </c>
      <c r="D305" s="130" t="s">
        <v>159</v>
      </c>
      <c r="E305" s="130" t="s">
        <v>159</v>
      </c>
      <c r="F305" s="112"/>
      <c r="G305" s="127"/>
      <c r="H305" s="112"/>
      <c r="I305" s="129"/>
    </row>
    <row r="306" spans="1:9" ht="43.2">
      <c r="A306" s="146" t="s">
        <v>2062</v>
      </c>
      <c r="B306" s="130" t="s">
        <v>2063</v>
      </c>
      <c r="C306" s="130" t="s">
        <v>2064</v>
      </c>
      <c r="D306" s="130" t="s">
        <v>159</v>
      </c>
      <c r="E306" s="130" t="s">
        <v>159</v>
      </c>
      <c r="F306" s="112"/>
      <c r="G306" s="127"/>
      <c r="H306" s="112"/>
      <c r="I306" s="129"/>
    </row>
    <row r="307" spans="1:9" ht="115.2">
      <c r="A307" s="146" t="s">
        <v>2065</v>
      </c>
      <c r="B307" s="130" t="s">
        <v>2066</v>
      </c>
      <c r="C307" s="130" t="s">
        <v>2067</v>
      </c>
      <c r="D307" s="130" t="s">
        <v>159</v>
      </c>
      <c r="E307" s="130" t="s">
        <v>159</v>
      </c>
      <c r="F307" s="112"/>
      <c r="G307" s="127"/>
      <c r="H307" s="112"/>
      <c r="I307" s="129"/>
    </row>
    <row r="308" spans="1:9" ht="57.6">
      <c r="A308" s="146" t="s">
        <v>2068</v>
      </c>
      <c r="B308" s="130" t="s">
        <v>2069</v>
      </c>
      <c r="C308" s="130" t="s">
        <v>2070</v>
      </c>
      <c r="D308" s="130" t="s">
        <v>159</v>
      </c>
      <c r="E308" s="130" t="s">
        <v>159</v>
      </c>
      <c r="F308" s="112"/>
      <c r="G308" s="127"/>
      <c r="H308" s="112"/>
      <c r="I308" s="129"/>
    </row>
    <row r="309" spans="1:9" ht="72">
      <c r="A309" s="146" t="s">
        <v>2071</v>
      </c>
      <c r="B309" s="130" t="s">
        <v>2072</v>
      </c>
      <c r="C309" s="130" t="s">
        <v>2073</v>
      </c>
      <c r="D309" s="130" t="s">
        <v>159</v>
      </c>
      <c r="E309" s="130" t="s">
        <v>159</v>
      </c>
      <c r="F309" s="112"/>
      <c r="G309" s="127"/>
      <c r="H309" s="112"/>
      <c r="I309" s="129"/>
    </row>
    <row r="310" spans="1:9" ht="43.2">
      <c r="A310" s="146" t="s">
        <v>2074</v>
      </c>
      <c r="B310" s="130" t="s">
        <v>2075</v>
      </c>
      <c r="C310" s="130" t="s">
        <v>2076</v>
      </c>
      <c r="D310" s="130" t="s">
        <v>159</v>
      </c>
      <c r="E310" s="130" t="s">
        <v>159</v>
      </c>
      <c r="F310" s="112"/>
      <c r="G310" s="127"/>
      <c r="H310" s="112"/>
      <c r="I310" s="129"/>
    </row>
    <row r="311" spans="1:9" ht="100.8">
      <c r="A311" s="146" t="s">
        <v>2077</v>
      </c>
      <c r="B311" s="130" t="s">
        <v>2078</v>
      </c>
      <c r="C311" s="130" t="s">
        <v>2079</v>
      </c>
      <c r="D311" s="130" t="s">
        <v>159</v>
      </c>
      <c r="E311" s="130" t="s">
        <v>159</v>
      </c>
      <c r="F311" s="112"/>
      <c r="G311" s="127"/>
      <c r="H311" s="112"/>
      <c r="I311" s="129"/>
    </row>
    <row r="312" spans="1:9" ht="129.6">
      <c r="A312" s="146" t="s">
        <v>2080</v>
      </c>
      <c r="B312" s="130" t="s">
        <v>2081</v>
      </c>
      <c r="C312" s="130" t="s">
        <v>2082</v>
      </c>
      <c r="D312" s="130" t="s">
        <v>159</v>
      </c>
      <c r="E312" s="130" t="s">
        <v>159</v>
      </c>
      <c r="F312" s="112"/>
      <c r="G312" s="127"/>
      <c r="H312" s="112"/>
      <c r="I312" s="129"/>
    </row>
    <row r="313" spans="1:9" ht="28.8">
      <c r="A313" s="146" t="s">
        <v>2083</v>
      </c>
      <c r="B313" s="130" t="s">
        <v>2084</v>
      </c>
      <c r="C313" s="130" t="s">
        <v>234</v>
      </c>
      <c r="D313" s="130" t="s">
        <v>159</v>
      </c>
      <c r="E313" s="130" t="s">
        <v>159</v>
      </c>
      <c r="F313" s="112"/>
      <c r="G313" s="127"/>
      <c r="H313" s="112"/>
      <c r="I313" s="129"/>
    </row>
    <row r="314" spans="1:9" ht="100.8">
      <c r="A314" s="146" t="s">
        <v>2085</v>
      </c>
      <c r="B314" s="130" t="s">
        <v>2086</v>
      </c>
      <c r="C314" s="130" t="s">
        <v>2087</v>
      </c>
      <c r="D314" s="130" t="s">
        <v>159</v>
      </c>
      <c r="E314" s="130" t="s">
        <v>159</v>
      </c>
      <c r="F314" s="112"/>
      <c r="G314" s="127"/>
      <c r="H314" s="112"/>
      <c r="I314" s="129"/>
    </row>
    <row r="315" spans="1:9">
      <c r="A315" s="146" t="s">
        <v>1082</v>
      </c>
      <c r="B315" s="130" t="s">
        <v>2088</v>
      </c>
      <c r="C315" s="130" t="s">
        <v>2089</v>
      </c>
      <c r="D315" s="130" t="s">
        <v>159</v>
      </c>
      <c r="E315" s="130" t="s">
        <v>159</v>
      </c>
      <c r="F315" s="112"/>
      <c r="G315" s="127"/>
      <c r="H315" s="112"/>
      <c r="I315" s="129"/>
    </row>
    <row r="316" spans="1:9" ht="115.2">
      <c r="A316" s="146" t="s">
        <v>2090</v>
      </c>
      <c r="B316" s="130" t="s">
        <v>2091</v>
      </c>
      <c r="C316" s="130" t="s">
        <v>2092</v>
      </c>
      <c r="D316" s="130" t="s">
        <v>159</v>
      </c>
      <c r="E316" s="130" t="s">
        <v>159</v>
      </c>
      <c r="F316" s="112"/>
      <c r="G316" s="127"/>
      <c r="H316" s="112"/>
      <c r="I316" s="129"/>
    </row>
    <row r="317" spans="1:9">
      <c r="A317" s="146" t="s">
        <v>2093</v>
      </c>
      <c r="B317" s="130" t="s">
        <v>2094</v>
      </c>
      <c r="C317" s="130" t="s">
        <v>2095</v>
      </c>
      <c r="D317" s="130" t="s">
        <v>159</v>
      </c>
      <c r="E317" s="130" t="s">
        <v>159</v>
      </c>
      <c r="F317" s="112"/>
      <c r="G317" s="127"/>
      <c r="H317" s="112"/>
      <c r="I317" s="129"/>
    </row>
    <row r="318" spans="1:9" ht="115.2">
      <c r="A318" s="146" t="s">
        <v>2096</v>
      </c>
      <c r="B318" s="130" t="s">
        <v>2097</v>
      </c>
      <c r="C318" s="130" t="s">
        <v>2098</v>
      </c>
      <c r="D318" s="130" t="s">
        <v>159</v>
      </c>
      <c r="E318" s="130" t="s">
        <v>159</v>
      </c>
      <c r="F318" s="112"/>
      <c r="G318" s="127"/>
      <c r="H318" s="112"/>
      <c r="I318" s="129"/>
    </row>
    <row r="319" spans="1:9" ht="43.2">
      <c r="A319" s="146" t="s">
        <v>2099</v>
      </c>
      <c r="B319" s="130" t="s">
        <v>2100</v>
      </c>
      <c r="C319" s="130" t="s">
        <v>2101</v>
      </c>
      <c r="D319" s="130" t="s">
        <v>159</v>
      </c>
      <c r="E319" s="130" t="s">
        <v>159</v>
      </c>
      <c r="F319" s="112"/>
      <c r="G319" s="127"/>
      <c r="H319" s="112"/>
      <c r="I319" s="129"/>
    </row>
    <row r="320" spans="1:9" ht="57.6">
      <c r="A320" s="146" t="s">
        <v>2102</v>
      </c>
      <c r="B320" s="130" t="s">
        <v>2103</v>
      </c>
      <c r="C320" s="130" t="s">
        <v>2104</v>
      </c>
      <c r="D320" s="130" t="s">
        <v>159</v>
      </c>
      <c r="E320" s="130" t="s">
        <v>159</v>
      </c>
      <c r="F320" s="112"/>
      <c r="G320" s="127"/>
      <c r="H320" s="112"/>
      <c r="I320" s="129"/>
    </row>
    <row r="321" spans="1:9" ht="72">
      <c r="A321" s="146" t="s">
        <v>2105</v>
      </c>
      <c r="B321" s="130" t="s">
        <v>2106</v>
      </c>
      <c r="C321" s="130" t="s">
        <v>2107</v>
      </c>
      <c r="D321" s="130" t="s">
        <v>159</v>
      </c>
      <c r="E321" s="130" t="s">
        <v>159</v>
      </c>
      <c r="F321" s="112"/>
      <c r="G321" s="127"/>
      <c r="H321" s="112"/>
      <c r="I321" s="129"/>
    </row>
    <row r="322" spans="1:9" ht="72">
      <c r="A322" s="146" t="s">
        <v>2108</v>
      </c>
      <c r="B322" s="130" t="s">
        <v>2109</v>
      </c>
      <c r="C322" s="130" t="s">
        <v>2110</v>
      </c>
      <c r="D322" s="130" t="s">
        <v>159</v>
      </c>
      <c r="E322" s="130" t="s">
        <v>159</v>
      </c>
      <c r="F322" s="112"/>
      <c r="G322" s="127"/>
      <c r="H322" s="112"/>
      <c r="I322" s="129"/>
    </row>
    <row r="323" spans="1:9" ht="115.2">
      <c r="A323" s="146" t="s">
        <v>2111</v>
      </c>
      <c r="B323" s="130" t="s">
        <v>2112</v>
      </c>
      <c r="C323" s="130" t="s">
        <v>2113</v>
      </c>
      <c r="D323" s="130" t="s">
        <v>159</v>
      </c>
      <c r="E323" s="130" t="s">
        <v>159</v>
      </c>
      <c r="F323" s="112"/>
      <c r="G323" s="127"/>
      <c r="H323" s="112"/>
      <c r="I323" s="129"/>
    </row>
    <row r="324" spans="1:9" ht="100.8">
      <c r="A324" s="146" t="s">
        <v>2114</v>
      </c>
      <c r="B324" s="130" t="s">
        <v>2115</v>
      </c>
      <c r="C324" s="130" t="s">
        <v>2116</v>
      </c>
      <c r="D324" s="130" t="s">
        <v>159</v>
      </c>
      <c r="E324" s="130" t="s">
        <v>159</v>
      </c>
      <c r="F324" s="112"/>
      <c r="G324" s="127"/>
      <c r="H324" s="112"/>
      <c r="I324" s="129"/>
    </row>
    <row r="325" spans="1:9" ht="28.8">
      <c r="A325" s="146" t="s">
        <v>2117</v>
      </c>
      <c r="B325" s="130" t="s">
        <v>2118</v>
      </c>
      <c r="C325" s="130" t="s">
        <v>540</v>
      </c>
      <c r="D325" s="130" t="s">
        <v>159</v>
      </c>
      <c r="E325" s="130" t="s">
        <v>159</v>
      </c>
      <c r="F325" s="112"/>
      <c r="G325" s="127"/>
      <c r="H325" s="112"/>
      <c r="I325" s="129"/>
    </row>
    <row r="326" spans="1:9" ht="86.4">
      <c r="A326" s="146" t="s">
        <v>2119</v>
      </c>
      <c r="B326" s="130" t="s">
        <v>2120</v>
      </c>
      <c r="C326" s="130" t="s">
        <v>2121</v>
      </c>
      <c r="D326" s="130" t="s">
        <v>159</v>
      </c>
      <c r="E326" s="130" t="s">
        <v>159</v>
      </c>
      <c r="F326" s="112"/>
      <c r="G326" s="127"/>
      <c r="H326" s="112"/>
      <c r="I326" s="129"/>
    </row>
    <row r="327" spans="1:9" ht="28.8">
      <c r="A327" s="146" t="s">
        <v>2122</v>
      </c>
      <c r="B327" s="130" t="s">
        <v>2123</v>
      </c>
      <c r="C327" s="130" t="s">
        <v>2124</v>
      </c>
      <c r="D327" s="130" t="s">
        <v>159</v>
      </c>
      <c r="E327" s="130" t="s">
        <v>159</v>
      </c>
      <c r="F327" s="112"/>
      <c r="G327" s="127"/>
      <c r="H327" s="112"/>
      <c r="I327" s="129"/>
    </row>
    <row r="328" spans="1:9" ht="86.4">
      <c r="A328" s="146" t="s">
        <v>2125</v>
      </c>
      <c r="B328" s="130" t="s">
        <v>2126</v>
      </c>
      <c r="C328" s="130" t="s">
        <v>2127</v>
      </c>
      <c r="D328" s="130" t="s">
        <v>159</v>
      </c>
      <c r="E328" s="130" t="s">
        <v>159</v>
      </c>
      <c r="F328" s="112"/>
      <c r="G328" s="127"/>
      <c r="H328" s="112"/>
      <c r="I328" s="129"/>
    </row>
    <row r="329" spans="1:9" ht="158.4">
      <c r="A329" s="146" t="s">
        <v>2128</v>
      </c>
      <c r="B329" s="130" t="s">
        <v>2129</v>
      </c>
      <c r="C329" s="130" t="s">
        <v>2130</v>
      </c>
      <c r="D329" s="130" t="s">
        <v>159</v>
      </c>
      <c r="E329" s="130" t="s">
        <v>159</v>
      </c>
      <c r="F329" s="112"/>
      <c r="G329" s="127"/>
      <c r="H329" s="112"/>
      <c r="I329" s="129"/>
    </row>
    <row r="330" spans="1:9" ht="144">
      <c r="A330" s="146" t="s">
        <v>2131</v>
      </c>
      <c r="B330" s="130" t="s">
        <v>2132</v>
      </c>
      <c r="C330" s="130" t="s">
        <v>2133</v>
      </c>
      <c r="D330" s="130" t="s">
        <v>159</v>
      </c>
      <c r="E330" s="130" t="s">
        <v>159</v>
      </c>
      <c r="F330" s="112"/>
      <c r="G330" s="127"/>
      <c r="H330" s="112"/>
      <c r="I330" s="129"/>
    </row>
    <row r="331" spans="1:9" ht="43.2">
      <c r="A331" s="146" t="s">
        <v>2134</v>
      </c>
      <c r="B331" s="130" t="s">
        <v>2135</v>
      </c>
      <c r="C331" s="130" t="s">
        <v>767</v>
      </c>
      <c r="D331" s="130" t="s">
        <v>159</v>
      </c>
      <c r="E331" s="130" t="s">
        <v>159</v>
      </c>
      <c r="F331" s="112"/>
      <c r="G331" s="127"/>
      <c r="H331" s="112"/>
      <c r="I331" s="129"/>
    </row>
    <row r="332" spans="1:9" ht="43.2">
      <c r="A332" s="146" t="s">
        <v>2136</v>
      </c>
      <c r="B332" s="130" t="s">
        <v>2137</v>
      </c>
      <c r="C332" s="130" t="s">
        <v>2138</v>
      </c>
      <c r="D332" s="130" t="s">
        <v>159</v>
      </c>
      <c r="E332" s="130" t="s">
        <v>159</v>
      </c>
      <c r="F332" s="112"/>
      <c r="G332" s="127"/>
      <c r="H332" s="112"/>
      <c r="I332" s="129"/>
    </row>
    <row r="333" spans="1:9" ht="100.8">
      <c r="A333" s="146" t="s">
        <v>2139</v>
      </c>
      <c r="B333" s="130" t="s">
        <v>2140</v>
      </c>
      <c r="C333" s="130" t="s">
        <v>2141</v>
      </c>
      <c r="D333" s="130" t="s">
        <v>159</v>
      </c>
      <c r="E333" s="130" t="s">
        <v>159</v>
      </c>
      <c r="F333" s="112"/>
      <c r="G333" s="127"/>
      <c r="H333" s="112"/>
      <c r="I333" s="129"/>
    </row>
    <row r="334" spans="1:9" ht="115.2">
      <c r="A334" s="146" t="s">
        <v>2142</v>
      </c>
      <c r="B334" s="130" t="s">
        <v>2143</v>
      </c>
      <c r="C334" s="130" t="s">
        <v>2144</v>
      </c>
      <c r="D334" s="130" t="s">
        <v>159</v>
      </c>
      <c r="E334" s="130" t="s">
        <v>159</v>
      </c>
      <c r="F334" s="112"/>
      <c r="G334" s="127"/>
      <c r="H334" s="112"/>
      <c r="I334" s="129"/>
    </row>
    <row r="335" spans="1:9" ht="72">
      <c r="A335" s="146" t="s">
        <v>2145</v>
      </c>
      <c r="B335" s="130" t="s">
        <v>2146</v>
      </c>
      <c r="C335" s="130" t="s">
        <v>2147</v>
      </c>
      <c r="D335" s="130" t="s">
        <v>159</v>
      </c>
      <c r="E335" s="130" t="s">
        <v>159</v>
      </c>
      <c r="F335" s="112"/>
      <c r="G335" s="127"/>
      <c r="H335" s="112"/>
      <c r="I335" s="129"/>
    </row>
    <row r="336" spans="1:9" ht="86.4">
      <c r="A336" s="146" t="s">
        <v>2148</v>
      </c>
      <c r="B336" s="130" t="s">
        <v>2149</v>
      </c>
      <c r="C336" s="130" t="s">
        <v>2150</v>
      </c>
      <c r="D336" s="130" t="s">
        <v>159</v>
      </c>
      <c r="E336" s="130" t="s">
        <v>159</v>
      </c>
      <c r="F336" s="112"/>
      <c r="G336" s="127"/>
      <c r="H336" s="112"/>
      <c r="I336" s="129"/>
    </row>
    <row r="337" spans="1:9">
      <c r="A337" s="146" t="s">
        <v>2151</v>
      </c>
      <c r="B337" s="130" t="s">
        <v>2152</v>
      </c>
      <c r="C337" s="130" t="s">
        <v>2153</v>
      </c>
      <c r="D337" s="130" t="s">
        <v>159</v>
      </c>
      <c r="E337" s="130" t="s">
        <v>159</v>
      </c>
      <c r="F337" s="112"/>
      <c r="G337" s="127"/>
      <c r="H337" s="112"/>
      <c r="I337" s="129"/>
    </row>
    <row r="338" spans="1:9">
      <c r="A338" s="146" t="s">
        <v>2154</v>
      </c>
      <c r="B338" s="130" t="s">
        <v>2155</v>
      </c>
      <c r="C338" s="130" t="s">
        <v>2156</v>
      </c>
      <c r="D338" s="130" t="s">
        <v>159</v>
      </c>
      <c r="E338" s="130" t="s">
        <v>159</v>
      </c>
      <c r="F338" s="112"/>
      <c r="G338" s="127"/>
      <c r="H338" s="112"/>
      <c r="I338" s="129"/>
    </row>
    <row r="339" spans="1:9" ht="158.4">
      <c r="A339" s="146" t="s">
        <v>2157</v>
      </c>
      <c r="B339" s="130" t="s">
        <v>2158</v>
      </c>
      <c r="C339" s="130" t="s">
        <v>2159</v>
      </c>
      <c r="D339" s="130" t="s">
        <v>159</v>
      </c>
      <c r="E339" s="130" t="s">
        <v>159</v>
      </c>
      <c r="F339" s="112"/>
      <c r="G339" s="127"/>
      <c r="H339" s="112"/>
      <c r="I339" s="129"/>
    </row>
    <row r="340" spans="1:9" ht="172.8">
      <c r="A340" s="146" t="s">
        <v>2160</v>
      </c>
      <c r="B340" s="130" t="s">
        <v>2161</v>
      </c>
      <c r="C340" s="130" t="s">
        <v>2162</v>
      </c>
      <c r="D340" s="130" t="s">
        <v>159</v>
      </c>
      <c r="E340" s="130" t="s">
        <v>159</v>
      </c>
      <c r="F340" s="112"/>
      <c r="G340" s="127"/>
      <c r="H340" s="112"/>
      <c r="I340" s="129"/>
    </row>
    <row r="341" spans="1:9" ht="288">
      <c r="A341" s="146" t="s">
        <v>2163</v>
      </c>
      <c r="B341" s="130" t="s">
        <v>2164</v>
      </c>
      <c r="C341" s="130" t="s">
        <v>2165</v>
      </c>
      <c r="D341" s="130" t="s">
        <v>159</v>
      </c>
      <c r="E341" s="130" t="s">
        <v>159</v>
      </c>
      <c r="F341" s="112"/>
      <c r="G341" s="127"/>
      <c r="H341" s="112"/>
      <c r="I341" s="129"/>
    </row>
    <row r="342" spans="1:9" ht="57.6">
      <c r="A342" s="146" t="s">
        <v>2166</v>
      </c>
      <c r="B342" s="130" t="s">
        <v>2167</v>
      </c>
      <c r="C342" s="130" t="s">
        <v>2168</v>
      </c>
      <c r="D342" s="130" t="s">
        <v>159</v>
      </c>
      <c r="E342" s="130" t="s">
        <v>159</v>
      </c>
      <c r="F342" s="112"/>
      <c r="G342" s="127"/>
      <c r="H342" s="112"/>
      <c r="I342" s="129"/>
    </row>
    <row r="343" spans="1:9" ht="28.8">
      <c r="A343" s="146" t="s">
        <v>2169</v>
      </c>
      <c r="B343" s="130" t="s">
        <v>1592</v>
      </c>
      <c r="C343" s="130" t="s">
        <v>887</v>
      </c>
      <c r="D343" s="130" t="s">
        <v>159</v>
      </c>
      <c r="E343" s="130" t="s">
        <v>159</v>
      </c>
      <c r="F343" s="112"/>
      <c r="G343" s="127"/>
      <c r="H343" s="112"/>
      <c r="I343" s="129"/>
    </row>
    <row r="344" spans="1:9" ht="144">
      <c r="A344" s="146" t="s">
        <v>1174</v>
      </c>
      <c r="B344" s="130" t="s">
        <v>2170</v>
      </c>
      <c r="C344" s="130" t="s">
        <v>143</v>
      </c>
      <c r="D344" s="130" t="s">
        <v>159</v>
      </c>
      <c r="E344" s="130" t="s">
        <v>159</v>
      </c>
      <c r="F344" s="112"/>
      <c r="G344" s="127"/>
      <c r="H344" s="112"/>
      <c r="I344" s="129"/>
    </row>
    <row r="345" spans="1:9" ht="115.2">
      <c r="A345" s="146" t="s">
        <v>2171</v>
      </c>
      <c r="B345" s="130" t="s">
        <v>2172</v>
      </c>
      <c r="C345" s="130" t="s">
        <v>2173</v>
      </c>
      <c r="D345" s="130" t="s">
        <v>159</v>
      </c>
      <c r="E345" s="130" t="s">
        <v>159</v>
      </c>
      <c r="F345" s="112"/>
      <c r="G345" s="127"/>
      <c r="H345" s="112"/>
      <c r="I345" s="129"/>
    </row>
    <row r="346" spans="1:9" ht="86.4">
      <c r="A346" s="146" t="s">
        <v>2174</v>
      </c>
      <c r="B346" s="130" t="s">
        <v>2175</v>
      </c>
      <c r="C346" s="130" t="s">
        <v>2176</v>
      </c>
      <c r="D346" s="130" t="s">
        <v>159</v>
      </c>
      <c r="E346" s="130" t="s">
        <v>159</v>
      </c>
      <c r="F346" s="112"/>
      <c r="G346" s="127"/>
      <c r="H346" s="112"/>
      <c r="I346" s="129"/>
    </row>
    <row r="347" spans="1:9" ht="57.6">
      <c r="A347" s="146" t="s">
        <v>2177</v>
      </c>
      <c r="B347" s="130" t="s">
        <v>2178</v>
      </c>
      <c r="C347" s="130" t="s">
        <v>2179</v>
      </c>
      <c r="D347" s="130" t="s">
        <v>159</v>
      </c>
      <c r="E347" s="130" t="s">
        <v>159</v>
      </c>
      <c r="F347" s="112"/>
      <c r="G347" s="127"/>
      <c r="H347" s="112"/>
      <c r="I347" s="129"/>
    </row>
    <row r="348" spans="1:9">
      <c r="A348" s="146" t="s">
        <v>2180</v>
      </c>
      <c r="B348" s="130" t="s">
        <v>2181</v>
      </c>
      <c r="C348" s="130" t="s">
        <v>2182</v>
      </c>
      <c r="D348" s="130" t="s">
        <v>159</v>
      </c>
      <c r="E348" s="130" t="s">
        <v>159</v>
      </c>
      <c r="F348" s="112"/>
      <c r="G348" s="127"/>
      <c r="H348" s="112"/>
      <c r="I348" s="129"/>
    </row>
    <row r="349" spans="1:9" ht="72">
      <c r="A349" s="146" t="s">
        <v>2183</v>
      </c>
      <c r="B349" s="130" t="s">
        <v>2184</v>
      </c>
      <c r="C349" s="130" t="s">
        <v>2185</v>
      </c>
      <c r="D349" s="130" t="s">
        <v>159</v>
      </c>
      <c r="E349" s="130" t="s">
        <v>159</v>
      </c>
      <c r="F349" s="112"/>
      <c r="G349" s="127"/>
      <c r="H349" s="112"/>
      <c r="I349" s="129"/>
    </row>
    <row r="350" spans="1:9" ht="43.2">
      <c r="A350" s="146" t="s">
        <v>2186</v>
      </c>
      <c r="B350" s="130" t="s">
        <v>2187</v>
      </c>
      <c r="C350" s="130" t="s">
        <v>2188</v>
      </c>
      <c r="D350" s="130" t="s">
        <v>159</v>
      </c>
      <c r="E350" s="130" t="s">
        <v>159</v>
      </c>
      <c r="F350" s="112"/>
      <c r="G350" s="127"/>
      <c r="H350" s="112"/>
      <c r="I350" s="129"/>
    </row>
    <row r="351" spans="1:9" ht="43.2">
      <c r="A351" s="146" t="s">
        <v>2189</v>
      </c>
      <c r="B351" s="130" t="s">
        <v>2190</v>
      </c>
      <c r="C351" s="130" t="s">
        <v>2191</v>
      </c>
      <c r="D351" s="130" t="s">
        <v>159</v>
      </c>
      <c r="E351" s="130" t="s">
        <v>159</v>
      </c>
      <c r="F351" s="112"/>
      <c r="G351" s="127"/>
      <c r="H351" s="112"/>
      <c r="I351" s="129"/>
    </row>
    <row r="352" spans="1:9" ht="86.4">
      <c r="A352" s="146" t="s">
        <v>2192</v>
      </c>
      <c r="B352" s="130" t="s">
        <v>2193</v>
      </c>
      <c r="C352" s="130" t="s">
        <v>2194</v>
      </c>
      <c r="D352" s="130" t="s">
        <v>159</v>
      </c>
      <c r="E352" s="130" t="s">
        <v>159</v>
      </c>
      <c r="F352" s="112"/>
      <c r="G352" s="127"/>
      <c r="H352" s="112"/>
      <c r="I352" s="129"/>
    </row>
    <row r="353" spans="1:9" ht="43.2">
      <c r="A353" s="146" t="s">
        <v>2195</v>
      </c>
      <c r="B353" s="130" t="s">
        <v>2196</v>
      </c>
      <c r="C353" s="130"/>
      <c r="D353" s="130" t="s">
        <v>159</v>
      </c>
      <c r="E353" s="130" t="s">
        <v>159</v>
      </c>
      <c r="F353" s="112"/>
      <c r="G353" s="127"/>
      <c r="H353" s="112"/>
      <c r="I353" s="129"/>
    </row>
    <row r="354" spans="1:9" ht="129.6">
      <c r="A354" s="146" t="s">
        <v>2197</v>
      </c>
      <c r="B354" s="130" t="s">
        <v>2198</v>
      </c>
      <c r="C354" s="130" t="s">
        <v>2199</v>
      </c>
      <c r="D354" s="130" t="s">
        <v>159</v>
      </c>
      <c r="E354" s="130" t="s">
        <v>159</v>
      </c>
      <c r="F354" s="112"/>
      <c r="G354" s="127"/>
      <c r="H354" s="112"/>
      <c r="I354" s="129"/>
    </row>
    <row r="355" spans="1:9" ht="57.6">
      <c r="A355" s="146" t="s">
        <v>2200</v>
      </c>
      <c r="B355" s="130" t="s">
        <v>2201</v>
      </c>
      <c r="C355" s="130" t="s">
        <v>2202</v>
      </c>
      <c r="D355" s="130" t="s">
        <v>159</v>
      </c>
      <c r="E355" s="130" t="s">
        <v>159</v>
      </c>
      <c r="F355" s="112"/>
      <c r="G355" s="127"/>
      <c r="H355" s="112"/>
      <c r="I355" s="129"/>
    </row>
    <row r="356" spans="1:9" ht="72">
      <c r="A356" s="146" t="s">
        <v>2203</v>
      </c>
      <c r="B356" s="130" t="s">
        <v>2204</v>
      </c>
      <c r="C356" s="130" t="s">
        <v>593</v>
      </c>
      <c r="D356" s="130" t="s">
        <v>159</v>
      </c>
      <c r="E356" s="130" t="s">
        <v>159</v>
      </c>
      <c r="F356" s="112"/>
      <c r="G356" s="127"/>
      <c r="H356" s="112"/>
      <c r="I356" s="129"/>
    </row>
    <row r="357" spans="1:9" ht="28.8">
      <c r="A357" s="146" t="s">
        <v>2205</v>
      </c>
      <c r="B357" s="130" t="s">
        <v>2206</v>
      </c>
      <c r="C357" s="130" t="s">
        <v>2207</v>
      </c>
      <c r="D357" s="130" t="s">
        <v>159</v>
      </c>
      <c r="E357" s="130" t="s">
        <v>159</v>
      </c>
      <c r="F357" s="112"/>
      <c r="G357" s="127"/>
      <c r="H357" s="112"/>
      <c r="I357" s="129"/>
    </row>
    <row r="358" spans="1:9" ht="57.6">
      <c r="A358" s="146" t="s">
        <v>2208</v>
      </c>
      <c r="B358" s="130" t="s">
        <v>2209</v>
      </c>
      <c r="C358" s="130" t="s">
        <v>2210</v>
      </c>
      <c r="D358" s="130" t="s">
        <v>159</v>
      </c>
      <c r="E358" s="130" t="s">
        <v>159</v>
      </c>
      <c r="F358" s="112"/>
      <c r="G358" s="127"/>
      <c r="H358" s="112"/>
      <c r="I358" s="129"/>
    </row>
    <row r="359" spans="1:9" ht="100.8">
      <c r="A359" s="146" t="s">
        <v>1076</v>
      </c>
      <c r="B359" s="130" t="s">
        <v>2211</v>
      </c>
      <c r="C359" s="130" t="s">
        <v>2212</v>
      </c>
      <c r="D359" s="130" t="s">
        <v>159</v>
      </c>
      <c r="E359" s="130" t="s">
        <v>159</v>
      </c>
      <c r="F359" s="112"/>
      <c r="G359" s="127"/>
      <c r="H359" s="112"/>
      <c r="I359" s="129"/>
    </row>
    <row r="360" spans="1:9" ht="129.6">
      <c r="A360" s="146" t="s">
        <v>2213</v>
      </c>
      <c r="B360" s="130" t="s">
        <v>2214</v>
      </c>
      <c r="C360" s="130" t="s">
        <v>2215</v>
      </c>
      <c r="D360" s="130" t="s">
        <v>159</v>
      </c>
      <c r="E360" s="130" t="s">
        <v>159</v>
      </c>
      <c r="F360" s="112"/>
      <c r="G360" s="127"/>
      <c r="H360" s="112"/>
      <c r="I360" s="129"/>
    </row>
    <row r="361" spans="1:9" ht="57.6">
      <c r="A361" s="146" t="s">
        <v>2216</v>
      </c>
      <c r="B361" s="130" t="s">
        <v>2217</v>
      </c>
      <c r="C361" s="130" t="s">
        <v>2218</v>
      </c>
      <c r="D361" s="130" t="s">
        <v>159</v>
      </c>
      <c r="E361" s="130" t="s">
        <v>159</v>
      </c>
      <c r="F361" s="112"/>
      <c r="G361" s="127"/>
      <c r="H361" s="112"/>
      <c r="I361" s="129"/>
    </row>
    <row r="362" spans="1:9" ht="129.6">
      <c r="A362" s="146" t="s">
        <v>2219</v>
      </c>
      <c r="B362" s="130" t="s">
        <v>2220</v>
      </c>
      <c r="C362" s="130" t="s">
        <v>2221</v>
      </c>
      <c r="D362" s="130" t="s">
        <v>159</v>
      </c>
      <c r="E362" s="130" t="s">
        <v>159</v>
      </c>
      <c r="F362" s="112"/>
      <c r="G362" s="127"/>
      <c r="H362" s="112"/>
      <c r="I362" s="129"/>
    </row>
    <row r="363" spans="1:9" ht="230.4">
      <c r="A363" s="146" t="s">
        <v>2222</v>
      </c>
      <c r="B363" s="130" t="s">
        <v>2223</v>
      </c>
      <c r="C363" s="130" t="s">
        <v>2224</v>
      </c>
      <c r="D363" s="130" t="s">
        <v>159</v>
      </c>
      <c r="E363" s="130" t="s">
        <v>159</v>
      </c>
      <c r="F363" s="112"/>
      <c r="G363" s="127"/>
      <c r="H363" s="112"/>
      <c r="I363" s="129"/>
    </row>
    <row r="364" spans="1:9" ht="115.2">
      <c r="A364" s="146" t="s">
        <v>2225</v>
      </c>
      <c r="B364" s="130" t="s">
        <v>2226</v>
      </c>
      <c r="C364" s="130" t="s">
        <v>2227</v>
      </c>
      <c r="D364" s="130" t="s">
        <v>159</v>
      </c>
      <c r="E364" s="130" t="s">
        <v>159</v>
      </c>
      <c r="F364" s="112"/>
      <c r="G364" s="127"/>
      <c r="H364" s="112"/>
      <c r="I364" s="129"/>
    </row>
    <row r="365" spans="1:9">
      <c r="A365" s="146" t="s">
        <v>2228</v>
      </c>
      <c r="B365" s="130" t="s">
        <v>2229</v>
      </c>
      <c r="C365" s="130" t="s">
        <v>2229</v>
      </c>
      <c r="D365" s="130" t="s">
        <v>159</v>
      </c>
      <c r="E365" s="130" t="s">
        <v>159</v>
      </c>
      <c r="F365" s="112"/>
      <c r="G365" s="127"/>
      <c r="H365" s="112"/>
      <c r="I365" s="129"/>
    </row>
    <row r="366" spans="1:9" ht="72">
      <c r="A366" s="146" t="s">
        <v>2230</v>
      </c>
      <c r="B366" s="130" t="s">
        <v>2231</v>
      </c>
      <c r="C366" s="130" t="s">
        <v>2232</v>
      </c>
      <c r="D366" s="130" t="s">
        <v>159</v>
      </c>
      <c r="E366" s="130" t="s">
        <v>159</v>
      </c>
      <c r="F366" s="112"/>
      <c r="G366" s="127"/>
      <c r="H366" s="112"/>
      <c r="I366" s="129"/>
    </row>
    <row r="367" spans="1:9">
      <c r="A367" s="146" t="s">
        <v>2233</v>
      </c>
      <c r="B367" s="130" t="s">
        <v>2234</v>
      </c>
      <c r="C367" s="130"/>
      <c r="D367" s="130" t="s">
        <v>159</v>
      </c>
      <c r="E367" s="130" t="s">
        <v>159</v>
      </c>
      <c r="F367" s="112"/>
      <c r="G367" s="127"/>
      <c r="H367" s="112"/>
      <c r="I367" s="129"/>
    </row>
    <row r="368" spans="1:9" ht="43.2">
      <c r="A368" s="146" t="s">
        <v>2235</v>
      </c>
      <c r="B368" s="130" t="s">
        <v>2236</v>
      </c>
      <c r="C368" s="130"/>
      <c r="D368" s="130" t="s">
        <v>159</v>
      </c>
      <c r="E368" s="130" t="s">
        <v>159</v>
      </c>
      <c r="F368" s="112"/>
      <c r="G368" s="127"/>
      <c r="H368" s="112"/>
      <c r="I368" s="129"/>
    </row>
    <row r="369" spans="1:9" ht="28.8">
      <c r="A369" s="146" t="s">
        <v>2237</v>
      </c>
      <c r="B369" s="130" t="s">
        <v>2238</v>
      </c>
      <c r="C369" s="130" t="s">
        <v>2239</v>
      </c>
      <c r="D369" s="130" t="s">
        <v>159</v>
      </c>
      <c r="E369" s="130" t="s">
        <v>159</v>
      </c>
      <c r="F369" s="112"/>
      <c r="G369" s="127"/>
      <c r="H369" s="112"/>
      <c r="I369" s="129"/>
    </row>
    <row r="370" spans="1:9" ht="129.6">
      <c r="A370" s="146" t="s">
        <v>2240</v>
      </c>
      <c r="B370" s="130" t="s">
        <v>2241</v>
      </c>
      <c r="C370" s="130" t="s">
        <v>2242</v>
      </c>
      <c r="D370" s="130" t="s">
        <v>159</v>
      </c>
      <c r="E370" s="130" t="s">
        <v>159</v>
      </c>
      <c r="F370" s="112"/>
      <c r="G370" s="127"/>
      <c r="H370" s="112"/>
      <c r="I370" s="129"/>
    </row>
    <row r="371" spans="1:9" ht="115.2">
      <c r="A371" s="146" t="s">
        <v>2243</v>
      </c>
      <c r="B371" s="130" t="s">
        <v>2244</v>
      </c>
      <c r="C371" s="130" t="s">
        <v>2245</v>
      </c>
      <c r="D371" s="130" t="s">
        <v>159</v>
      </c>
      <c r="E371" s="130" t="s">
        <v>159</v>
      </c>
      <c r="F371" s="112"/>
      <c r="G371" s="127"/>
      <c r="H371" s="112"/>
      <c r="I371" s="129"/>
    </row>
    <row r="372" spans="1:9">
      <c r="A372" s="146" t="s">
        <v>2246</v>
      </c>
      <c r="B372" s="130" t="s">
        <v>2247</v>
      </c>
      <c r="C372" s="130"/>
      <c r="D372" s="130" t="s">
        <v>159</v>
      </c>
      <c r="E372" s="130" t="s">
        <v>159</v>
      </c>
      <c r="F372" s="112"/>
      <c r="G372" s="127"/>
      <c r="H372" s="112"/>
      <c r="I372" s="129"/>
    </row>
    <row r="373" spans="1:9">
      <c r="A373" s="146" t="s">
        <v>2248</v>
      </c>
      <c r="B373" s="130" t="s">
        <v>2249</v>
      </c>
      <c r="C373" s="130"/>
      <c r="D373" s="130" t="s">
        <v>159</v>
      </c>
      <c r="E373" s="130" t="s">
        <v>159</v>
      </c>
      <c r="F373" s="112"/>
      <c r="G373" s="127"/>
      <c r="H373" s="112"/>
      <c r="I373" s="129"/>
    </row>
    <row r="374" spans="1:9" ht="43.2">
      <c r="A374" s="146" t="s">
        <v>2250</v>
      </c>
      <c r="B374" s="130" t="s">
        <v>2251</v>
      </c>
      <c r="C374" s="130"/>
      <c r="D374" s="130" t="s">
        <v>159</v>
      </c>
      <c r="E374" s="130" t="s">
        <v>159</v>
      </c>
      <c r="F374" s="112"/>
      <c r="G374" s="127"/>
      <c r="H374" s="112"/>
      <c r="I374" s="129"/>
    </row>
    <row r="375" spans="1:9" ht="43.2">
      <c r="A375" s="146" t="s">
        <v>2252</v>
      </c>
      <c r="B375" s="130" t="s">
        <v>2253</v>
      </c>
      <c r="C375" s="130"/>
      <c r="D375" s="130" t="s">
        <v>159</v>
      </c>
      <c r="E375" s="130" t="s">
        <v>159</v>
      </c>
      <c r="F375" s="112"/>
      <c r="G375" s="127"/>
      <c r="H375" s="112"/>
      <c r="I375" s="129"/>
    </row>
    <row r="376" spans="1:9" ht="43.2">
      <c r="A376" s="146" t="s">
        <v>2254</v>
      </c>
      <c r="B376" s="130" t="s">
        <v>2255</v>
      </c>
      <c r="C376" s="130"/>
      <c r="D376" s="130" t="s">
        <v>159</v>
      </c>
      <c r="E376" s="130" t="s">
        <v>159</v>
      </c>
      <c r="F376" s="112"/>
      <c r="G376" s="127"/>
      <c r="H376" s="112"/>
      <c r="I376" s="129"/>
    </row>
    <row r="377" spans="1:9" ht="28.8">
      <c r="A377" s="146" t="s">
        <v>2256</v>
      </c>
      <c r="B377" s="130" t="s">
        <v>2257</v>
      </c>
      <c r="C377" s="130"/>
      <c r="D377" s="130" t="s">
        <v>159</v>
      </c>
      <c r="E377" s="130" t="s">
        <v>159</v>
      </c>
      <c r="F377" s="112"/>
      <c r="G377" s="127"/>
      <c r="H377" s="112"/>
      <c r="I377" s="129"/>
    </row>
    <row r="378" spans="1:9" ht="28.8">
      <c r="A378" s="146" t="s">
        <v>2258</v>
      </c>
      <c r="B378" s="130" t="s">
        <v>2259</v>
      </c>
      <c r="C378" s="130" t="s">
        <v>2260</v>
      </c>
      <c r="D378" s="130" t="s">
        <v>159</v>
      </c>
      <c r="E378" s="130" t="s">
        <v>159</v>
      </c>
      <c r="F378" s="112"/>
      <c r="G378" s="127"/>
      <c r="H378" s="112"/>
      <c r="I378" s="129"/>
    </row>
    <row r="379" spans="1:9" ht="144">
      <c r="A379" s="146" t="s">
        <v>2261</v>
      </c>
      <c r="B379" s="130" t="s">
        <v>2262</v>
      </c>
      <c r="C379" s="130" t="s">
        <v>181</v>
      </c>
      <c r="D379" s="130" t="s">
        <v>159</v>
      </c>
      <c r="E379" s="130" t="s">
        <v>159</v>
      </c>
      <c r="F379" s="112"/>
      <c r="G379" s="127"/>
      <c r="H379" s="112"/>
      <c r="I379" s="129"/>
    </row>
    <row r="380" spans="1:9" ht="28.8">
      <c r="A380" s="146" t="s">
        <v>2263</v>
      </c>
      <c r="B380" s="130" t="s">
        <v>2264</v>
      </c>
      <c r="C380" s="130"/>
      <c r="D380" s="130" t="s">
        <v>159</v>
      </c>
      <c r="E380" s="130" t="s">
        <v>159</v>
      </c>
      <c r="F380" s="112"/>
      <c r="G380" s="127"/>
      <c r="H380" s="112"/>
      <c r="I380" s="129"/>
    </row>
    <row r="381" spans="1:9" ht="57.6">
      <c r="A381" s="146" t="s">
        <v>2265</v>
      </c>
      <c r="B381" s="130" t="s">
        <v>2266</v>
      </c>
      <c r="C381" s="130"/>
      <c r="D381" s="130" t="s">
        <v>159</v>
      </c>
      <c r="E381" s="130" t="s">
        <v>159</v>
      </c>
      <c r="F381" s="112"/>
      <c r="G381" s="127"/>
      <c r="H381" s="112"/>
      <c r="I381" s="129"/>
    </row>
    <row r="382" spans="1:9" ht="43.2">
      <c r="A382" s="146" t="s">
        <v>2267</v>
      </c>
      <c r="B382" s="130" t="s">
        <v>2268</v>
      </c>
      <c r="C382" s="130" t="s">
        <v>2269</v>
      </c>
      <c r="D382" s="130" t="s">
        <v>159</v>
      </c>
      <c r="E382" s="130" t="s">
        <v>159</v>
      </c>
      <c r="F382" s="112"/>
      <c r="G382" s="127"/>
      <c r="H382" s="112"/>
      <c r="I382" s="129"/>
    </row>
    <row r="383" spans="1:9">
      <c r="A383" s="146" t="s">
        <v>2270</v>
      </c>
      <c r="B383" s="130" t="s">
        <v>2271</v>
      </c>
      <c r="C383" s="130" t="s">
        <v>2272</v>
      </c>
      <c r="D383" s="130" t="s">
        <v>159</v>
      </c>
      <c r="E383" s="130" t="s">
        <v>159</v>
      </c>
      <c r="F383" s="112"/>
      <c r="G383" s="127"/>
      <c r="H383" s="112"/>
      <c r="I383" s="129"/>
    </row>
    <row r="384" spans="1:9" ht="43.2">
      <c r="A384" s="146" t="s">
        <v>2273</v>
      </c>
      <c r="B384" s="130" t="s">
        <v>2274</v>
      </c>
      <c r="C384" s="130" t="s">
        <v>2275</v>
      </c>
      <c r="D384" s="130" t="s">
        <v>159</v>
      </c>
      <c r="E384" s="130" t="s">
        <v>159</v>
      </c>
      <c r="F384" s="112"/>
      <c r="G384" s="127"/>
      <c r="H384" s="112"/>
      <c r="I384" s="129"/>
    </row>
    <row r="385" spans="1:9">
      <c r="A385" s="146" t="s">
        <v>2276</v>
      </c>
      <c r="B385" s="130" t="s">
        <v>2277</v>
      </c>
      <c r="C385" s="130" t="s">
        <v>2278</v>
      </c>
      <c r="D385" s="130" t="s">
        <v>159</v>
      </c>
      <c r="E385" s="130" t="s">
        <v>159</v>
      </c>
      <c r="F385" s="112"/>
      <c r="G385" s="127"/>
      <c r="H385" s="112"/>
      <c r="I385" s="129"/>
    </row>
    <row r="386" spans="1:9" ht="28.8">
      <c r="A386" s="146" t="s">
        <v>2279</v>
      </c>
      <c r="B386" s="130" t="s">
        <v>2280</v>
      </c>
      <c r="C386" s="130" t="s">
        <v>2281</v>
      </c>
      <c r="D386" s="130" t="s">
        <v>159</v>
      </c>
      <c r="E386" s="130" t="s">
        <v>159</v>
      </c>
      <c r="F386" s="112"/>
      <c r="G386" s="127"/>
      <c r="H386" s="112"/>
      <c r="I386" s="129"/>
    </row>
    <row r="387" spans="1:9" ht="28.8">
      <c r="A387" s="146" t="s">
        <v>2282</v>
      </c>
      <c r="B387" s="130" t="s">
        <v>2283</v>
      </c>
      <c r="C387" s="130" t="s">
        <v>2284</v>
      </c>
      <c r="D387" s="130" t="s">
        <v>159</v>
      </c>
      <c r="E387" s="130" t="s">
        <v>159</v>
      </c>
      <c r="F387" s="112"/>
      <c r="G387" s="127"/>
      <c r="H387" s="112"/>
      <c r="I387" s="129"/>
    </row>
    <row r="388" spans="1:9">
      <c r="A388" s="146" t="s">
        <v>2285</v>
      </c>
      <c r="B388" s="130" t="s">
        <v>2286</v>
      </c>
      <c r="C388" s="130" t="s">
        <v>2287</v>
      </c>
      <c r="D388" s="130" t="s">
        <v>159</v>
      </c>
      <c r="E388" s="130" t="s">
        <v>159</v>
      </c>
      <c r="F388" s="112"/>
      <c r="G388" s="127"/>
      <c r="H388" s="112"/>
      <c r="I388" s="129"/>
    </row>
    <row r="389" spans="1:9" ht="100.8">
      <c r="A389" s="146" t="s">
        <v>2288</v>
      </c>
      <c r="B389" s="130" t="s">
        <v>2289</v>
      </c>
      <c r="C389" s="130" t="s">
        <v>2290</v>
      </c>
      <c r="D389" s="130" t="s">
        <v>159</v>
      </c>
      <c r="E389" s="130" t="s">
        <v>159</v>
      </c>
      <c r="F389" s="112"/>
      <c r="G389" s="127"/>
      <c r="H389" s="112"/>
      <c r="I389" s="129"/>
    </row>
    <row r="390" spans="1:9" ht="144">
      <c r="A390" s="146" t="s">
        <v>2291</v>
      </c>
      <c r="B390" s="130" t="s">
        <v>2292</v>
      </c>
      <c r="C390" s="130" t="s">
        <v>2293</v>
      </c>
      <c r="D390" s="130" t="s">
        <v>159</v>
      </c>
      <c r="E390" s="130" t="s">
        <v>159</v>
      </c>
      <c r="F390" s="112"/>
      <c r="G390" s="127"/>
      <c r="H390" s="112"/>
      <c r="I390" s="129"/>
    </row>
    <row r="391" spans="1:9" ht="187.2">
      <c r="A391" s="130" t="s">
        <v>2294</v>
      </c>
      <c r="B391" s="130" t="s">
        <v>2295</v>
      </c>
      <c r="C391" s="130" t="s">
        <v>2296</v>
      </c>
      <c r="D391" s="130" t="s">
        <v>159</v>
      </c>
      <c r="E391" s="130" t="s">
        <v>159</v>
      </c>
      <c r="F391" s="112"/>
      <c r="G391" s="127"/>
      <c r="H391" s="112"/>
      <c r="I391" s="129"/>
    </row>
    <row r="392" spans="1:9" ht="129.6">
      <c r="A392" s="130" t="s">
        <v>2297</v>
      </c>
      <c r="B392" s="130" t="s">
        <v>2298</v>
      </c>
      <c r="C392" s="130" t="s">
        <v>2299</v>
      </c>
      <c r="D392" s="130" t="s">
        <v>159</v>
      </c>
      <c r="E392" s="130" t="s">
        <v>159</v>
      </c>
      <c r="F392" s="112"/>
      <c r="G392" s="127"/>
      <c r="H392" s="112"/>
      <c r="I392" s="129"/>
    </row>
    <row r="393" spans="1:9" ht="57.6">
      <c r="A393" s="130" t="s">
        <v>1048</v>
      </c>
      <c r="B393" s="130" t="s">
        <v>2300</v>
      </c>
      <c r="C393" s="130" t="s">
        <v>41</v>
      </c>
      <c r="D393" s="130" t="s">
        <v>159</v>
      </c>
      <c r="E393" s="130" t="s">
        <v>159</v>
      </c>
      <c r="F393" s="112"/>
      <c r="G393" s="127"/>
      <c r="H393" s="112"/>
      <c r="I393" s="129"/>
    </row>
    <row r="394" spans="1:9" ht="43.2">
      <c r="A394" s="130" t="s">
        <v>2301</v>
      </c>
      <c r="B394" s="130" t="s">
        <v>2302</v>
      </c>
      <c r="C394" s="130" t="s">
        <v>2303</v>
      </c>
      <c r="D394" s="130" t="s">
        <v>159</v>
      </c>
      <c r="E394" s="130" t="s">
        <v>159</v>
      </c>
      <c r="F394" s="112"/>
      <c r="G394" s="127"/>
      <c r="H394" s="112"/>
      <c r="I394" s="129"/>
    </row>
    <row r="395" spans="1:9" ht="43.2">
      <c r="A395" s="130" t="s">
        <v>1128</v>
      </c>
      <c r="B395" s="130" t="s">
        <v>2304</v>
      </c>
      <c r="C395" s="130" t="s">
        <v>2305</v>
      </c>
      <c r="D395" s="130" t="s">
        <v>159</v>
      </c>
      <c r="E395" s="130" t="s">
        <v>159</v>
      </c>
      <c r="F395" s="112"/>
      <c r="G395" s="127"/>
      <c r="H395" s="112"/>
      <c r="I395" s="129"/>
    </row>
    <row r="396" spans="1:9" ht="57.6">
      <c r="A396" s="130" t="s">
        <v>2306</v>
      </c>
      <c r="B396" s="130" t="s">
        <v>2307</v>
      </c>
      <c r="C396" s="130" t="s">
        <v>2308</v>
      </c>
      <c r="D396" s="130" t="s">
        <v>159</v>
      </c>
      <c r="E396" s="130" t="s">
        <v>159</v>
      </c>
      <c r="F396" s="112"/>
      <c r="G396" s="127"/>
      <c r="H396" s="112"/>
      <c r="I396" s="129"/>
    </row>
    <row r="397" spans="1:9" ht="43.2">
      <c r="A397" s="130" t="s">
        <v>2309</v>
      </c>
      <c r="B397" s="130" t="s">
        <v>2310</v>
      </c>
      <c r="C397" s="130" t="s">
        <v>2311</v>
      </c>
      <c r="D397" s="130" t="s">
        <v>159</v>
      </c>
      <c r="E397" s="130" t="s">
        <v>159</v>
      </c>
      <c r="F397" s="112"/>
      <c r="G397" s="127"/>
      <c r="H397" s="112"/>
      <c r="I397" s="129"/>
    </row>
    <row r="398" spans="1:9" ht="115.2">
      <c r="A398" s="130" t="s">
        <v>2312</v>
      </c>
      <c r="B398" s="130" t="s">
        <v>2313</v>
      </c>
      <c r="C398" s="130" t="s">
        <v>2314</v>
      </c>
      <c r="D398" s="130" t="s">
        <v>159</v>
      </c>
      <c r="E398" s="130" t="s">
        <v>159</v>
      </c>
      <c r="F398" s="112"/>
      <c r="G398" s="127"/>
      <c r="H398" s="112"/>
      <c r="I398" s="129"/>
    </row>
    <row r="399" spans="1:9" ht="43.2">
      <c r="A399" s="130" t="s">
        <v>2315</v>
      </c>
      <c r="B399" s="130" t="s">
        <v>2316</v>
      </c>
      <c r="C399" s="130" t="s">
        <v>2317</v>
      </c>
      <c r="D399" s="130" t="s">
        <v>159</v>
      </c>
      <c r="E399" s="130" t="s">
        <v>159</v>
      </c>
      <c r="F399" s="112"/>
      <c r="G399" s="127"/>
      <c r="H399" s="112"/>
      <c r="I399" s="129"/>
    </row>
    <row r="400" spans="1:9" ht="100.8">
      <c r="A400" s="130" t="s">
        <v>2318</v>
      </c>
      <c r="B400" s="130" t="s">
        <v>2319</v>
      </c>
      <c r="C400" s="130" t="s">
        <v>2320</v>
      </c>
      <c r="D400" s="130" t="s">
        <v>159</v>
      </c>
      <c r="E400" s="130" t="s">
        <v>159</v>
      </c>
      <c r="F400" s="112"/>
      <c r="G400" s="127"/>
      <c r="H400" s="112"/>
      <c r="I400" s="129"/>
    </row>
    <row r="401" spans="1:9" ht="100.8">
      <c r="A401" s="130" t="s">
        <v>2321</v>
      </c>
      <c r="B401" s="130" t="s">
        <v>2322</v>
      </c>
      <c r="C401" s="130" t="s">
        <v>2323</v>
      </c>
      <c r="D401" s="130" t="s">
        <v>159</v>
      </c>
      <c r="E401" s="130" t="s">
        <v>159</v>
      </c>
      <c r="F401" s="112"/>
      <c r="G401" s="127"/>
      <c r="H401" s="112"/>
      <c r="I401" s="129"/>
    </row>
    <row r="402" spans="1:9" ht="115.2">
      <c r="A402" s="130" t="s">
        <v>2324</v>
      </c>
      <c r="B402" s="130" t="s">
        <v>2325</v>
      </c>
      <c r="C402" s="130" t="s">
        <v>2326</v>
      </c>
      <c r="D402" s="130" t="s">
        <v>159</v>
      </c>
      <c r="E402" s="130" t="s">
        <v>159</v>
      </c>
      <c r="F402" s="112"/>
      <c r="G402" s="127"/>
      <c r="H402" s="112"/>
      <c r="I402" s="129"/>
    </row>
    <row r="403" spans="1:9" ht="72">
      <c r="A403" s="130" t="s">
        <v>2327</v>
      </c>
      <c r="B403" s="130" t="s">
        <v>2328</v>
      </c>
      <c r="C403" s="130" t="s">
        <v>2329</v>
      </c>
      <c r="D403" s="130" t="s">
        <v>159</v>
      </c>
      <c r="E403" s="130" t="s">
        <v>159</v>
      </c>
      <c r="F403" s="112"/>
      <c r="G403" s="127"/>
      <c r="H403" s="112"/>
      <c r="I403" s="129"/>
    </row>
    <row r="404" spans="1:9" ht="72">
      <c r="A404" s="130" t="s">
        <v>2330</v>
      </c>
      <c r="B404" s="130" t="s">
        <v>2331</v>
      </c>
      <c r="C404" s="130" t="s">
        <v>2332</v>
      </c>
      <c r="D404" s="130" t="s">
        <v>159</v>
      </c>
      <c r="E404" s="130" t="s">
        <v>159</v>
      </c>
      <c r="F404" s="112"/>
      <c r="G404" s="127"/>
      <c r="H404" s="112"/>
      <c r="I404" s="129"/>
    </row>
    <row r="405" spans="1:9" ht="144">
      <c r="A405" s="130" t="s">
        <v>2333</v>
      </c>
      <c r="B405" s="130" t="s">
        <v>2334</v>
      </c>
      <c r="C405" s="130" t="s">
        <v>591</v>
      </c>
      <c r="D405" s="130" t="s">
        <v>159</v>
      </c>
      <c r="E405" s="130" t="s">
        <v>159</v>
      </c>
      <c r="F405" s="112"/>
      <c r="G405" s="127"/>
      <c r="H405" s="112"/>
      <c r="I405" s="129"/>
    </row>
    <row r="406" spans="1:9" ht="43.2">
      <c r="A406" s="130" t="s">
        <v>2335</v>
      </c>
      <c r="B406" s="130" t="s">
        <v>2336</v>
      </c>
      <c r="C406" s="130" t="s">
        <v>803</v>
      </c>
      <c r="D406" s="130" t="s">
        <v>159</v>
      </c>
      <c r="E406" s="130" t="s">
        <v>159</v>
      </c>
      <c r="F406" s="112"/>
      <c r="G406" s="127"/>
      <c r="H406" s="112"/>
      <c r="I406" s="129"/>
    </row>
    <row r="407" spans="1:9" ht="57.6">
      <c r="A407" s="130" t="s">
        <v>2337</v>
      </c>
      <c r="B407" s="130" t="s">
        <v>2338</v>
      </c>
      <c r="C407" s="130" t="s">
        <v>2339</v>
      </c>
      <c r="D407" s="130" t="s">
        <v>159</v>
      </c>
      <c r="E407" s="130" t="s">
        <v>159</v>
      </c>
      <c r="F407" s="112"/>
      <c r="G407" s="127"/>
      <c r="H407" s="112"/>
      <c r="I407" s="129"/>
    </row>
    <row r="408" spans="1:9" ht="57.6">
      <c r="A408" s="130" t="s">
        <v>2340</v>
      </c>
      <c r="B408" s="130" t="s">
        <v>2341</v>
      </c>
      <c r="C408" s="130" t="s">
        <v>2342</v>
      </c>
      <c r="D408" s="130" t="s">
        <v>159</v>
      </c>
      <c r="E408" s="130" t="s">
        <v>159</v>
      </c>
      <c r="F408" s="112"/>
      <c r="G408" s="127"/>
      <c r="H408" s="112"/>
      <c r="I408" s="129"/>
    </row>
    <row r="409" spans="1:9" ht="28.8">
      <c r="A409" s="130" t="s">
        <v>2343</v>
      </c>
      <c r="B409" s="130" t="s">
        <v>2344</v>
      </c>
      <c r="C409" s="130" t="s">
        <v>2345</v>
      </c>
      <c r="D409" s="130" t="s">
        <v>159</v>
      </c>
      <c r="E409" s="130" t="s">
        <v>159</v>
      </c>
      <c r="F409" s="112"/>
      <c r="G409" s="127"/>
      <c r="H409" s="112"/>
      <c r="I409" s="129"/>
    </row>
    <row r="410" spans="1:9" ht="72">
      <c r="A410" s="130" t="s">
        <v>2346</v>
      </c>
      <c r="B410" s="130" t="s">
        <v>2347</v>
      </c>
      <c r="C410" s="130" t="s">
        <v>2348</v>
      </c>
      <c r="D410" s="130" t="s">
        <v>159</v>
      </c>
      <c r="E410" s="130" t="s">
        <v>159</v>
      </c>
      <c r="F410" s="112"/>
      <c r="G410" s="127"/>
      <c r="H410" s="112"/>
      <c r="I410" s="129"/>
    </row>
    <row r="411" spans="1:9" ht="43.2">
      <c r="A411" s="130" t="s">
        <v>2349</v>
      </c>
      <c r="B411" s="130" t="s">
        <v>2350</v>
      </c>
      <c r="C411" s="130" t="s">
        <v>2351</v>
      </c>
      <c r="D411" s="130" t="s">
        <v>159</v>
      </c>
      <c r="E411" s="130" t="s">
        <v>159</v>
      </c>
      <c r="F411" s="112"/>
      <c r="G411" s="127"/>
      <c r="H411" s="112"/>
      <c r="I411" s="129"/>
    </row>
    <row r="412" spans="1:9" ht="187.2">
      <c r="A412" s="130" t="s">
        <v>2352</v>
      </c>
      <c r="B412" s="130" t="s">
        <v>2353</v>
      </c>
      <c r="C412" s="130" t="s">
        <v>2354</v>
      </c>
      <c r="D412" s="130" t="s">
        <v>159</v>
      </c>
      <c r="E412" s="130" t="s">
        <v>159</v>
      </c>
      <c r="F412" s="112"/>
      <c r="G412" s="127"/>
      <c r="H412" s="112"/>
      <c r="I412" s="129"/>
    </row>
    <row r="413" spans="1:9" ht="43.2">
      <c r="A413" s="130" t="s">
        <v>2355</v>
      </c>
      <c r="B413" s="130" t="s">
        <v>2356</v>
      </c>
      <c r="C413" s="130" t="s">
        <v>2357</v>
      </c>
      <c r="D413" s="130" t="s">
        <v>159</v>
      </c>
      <c r="E413" s="130" t="s">
        <v>159</v>
      </c>
      <c r="F413" s="112"/>
      <c r="G413" s="127"/>
      <c r="H413" s="112"/>
      <c r="I413" s="129"/>
    </row>
    <row r="414" spans="1:9" ht="57.6">
      <c r="A414" s="130" t="s">
        <v>1046</v>
      </c>
      <c r="B414" s="130" t="s">
        <v>2358</v>
      </c>
      <c r="C414" s="130" t="s">
        <v>40</v>
      </c>
      <c r="D414" s="130" t="s">
        <v>159</v>
      </c>
      <c r="E414" s="130" t="s">
        <v>159</v>
      </c>
      <c r="F414" s="112"/>
      <c r="G414" s="127"/>
      <c r="H414" s="112"/>
      <c r="I414" s="129"/>
    </row>
    <row r="415" spans="1:9" ht="115.2">
      <c r="A415" s="130" t="s">
        <v>2359</v>
      </c>
      <c r="B415" s="130" t="s">
        <v>2360</v>
      </c>
      <c r="C415" s="130" t="s">
        <v>2361</v>
      </c>
      <c r="D415" s="130" t="s">
        <v>159</v>
      </c>
      <c r="E415" s="130" t="s">
        <v>159</v>
      </c>
      <c r="F415" s="112"/>
      <c r="G415" s="127"/>
      <c r="H415" s="112"/>
      <c r="I415" s="129"/>
    </row>
    <row r="416" spans="1:9" ht="57.6">
      <c r="A416" s="130" t="s">
        <v>2362</v>
      </c>
      <c r="B416" s="130" t="s">
        <v>2363</v>
      </c>
      <c r="C416" s="130" t="s">
        <v>2364</v>
      </c>
      <c r="D416" s="130" t="s">
        <v>159</v>
      </c>
      <c r="E416" s="130" t="s">
        <v>159</v>
      </c>
      <c r="F416" s="112"/>
      <c r="G416" s="127"/>
      <c r="H416" s="112"/>
      <c r="I416" s="129"/>
    </row>
    <row r="417" spans="1:9" ht="86.4">
      <c r="A417" s="130" t="s">
        <v>2365</v>
      </c>
      <c r="B417" s="130" t="s">
        <v>2366</v>
      </c>
      <c r="C417" s="130" t="s">
        <v>2367</v>
      </c>
      <c r="D417" s="130" t="s">
        <v>159</v>
      </c>
      <c r="E417" s="130" t="s">
        <v>159</v>
      </c>
      <c r="F417" s="112"/>
      <c r="G417" s="127"/>
      <c r="H417" s="112"/>
      <c r="I417" s="129"/>
    </row>
    <row r="418" spans="1:9" ht="216">
      <c r="A418" s="130" t="s">
        <v>2368</v>
      </c>
      <c r="B418" s="130" t="s">
        <v>2369</v>
      </c>
      <c r="C418" s="130" t="s">
        <v>2370</v>
      </c>
      <c r="D418" s="130" t="s">
        <v>159</v>
      </c>
      <c r="E418" s="130" t="s">
        <v>159</v>
      </c>
      <c r="F418" s="112"/>
      <c r="G418" s="127"/>
      <c r="H418" s="112"/>
      <c r="I418" s="129"/>
    </row>
    <row r="419" spans="1:9" ht="86.4">
      <c r="A419" s="130" t="s">
        <v>2371</v>
      </c>
      <c r="B419" s="130" t="s">
        <v>2372</v>
      </c>
      <c r="C419" s="130" t="s">
        <v>2373</v>
      </c>
      <c r="D419" s="130" t="s">
        <v>159</v>
      </c>
      <c r="E419" s="130" t="s">
        <v>159</v>
      </c>
      <c r="F419" s="112"/>
      <c r="G419" s="127"/>
      <c r="H419" s="112"/>
      <c r="I419" s="129"/>
    </row>
    <row r="420" spans="1:9" ht="57.6">
      <c r="A420" s="130" t="s">
        <v>2374</v>
      </c>
      <c r="B420" s="130" t="s">
        <v>2375</v>
      </c>
      <c r="C420" s="130" t="s">
        <v>2376</v>
      </c>
      <c r="D420" s="130" t="s">
        <v>159</v>
      </c>
      <c r="E420" s="130" t="s">
        <v>159</v>
      </c>
      <c r="F420" s="112"/>
      <c r="G420" s="127"/>
      <c r="H420" s="112"/>
      <c r="I420" s="129"/>
    </row>
    <row r="421" spans="1:9" ht="115.2">
      <c r="A421" s="130" t="s">
        <v>2377</v>
      </c>
      <c r="B421" s="130" t="s">
        <v>2378</v>
      </c>
      <c r="C421" s="130" t="s">
        <v>2379</v>
      </c>
      <c r="D421" s="130" t="s">
        <v>159</v>
      </c>
      <c r="E421" s="130" t="s">
        <v>159</v>
      </c>
      <c r="F421" s="112"/>
      <c r="G421" s="127"/>
      <c r="H421" s="112"/>
      <c r="I421" s="129"/>
    </row>
    <row r="422" spans="1:9" ht="43.2">
      <c r="A422" s="130" t="s">
        <v>2380</v>
      </c>
      <c r="B422" s="130" t="s">
        <v>2381</v>
      </c>
      <c r="C422" s="130" t="s">
        <v>2382</v>
      </c>
      <c r="D422" s="130" t="s">
        <v>159</v>
      </c>
      <c r="E422" s="130" t="s">
        <v>159</v>
      </c>
      <c r="F422" s="112"/>
      <c r="G422" s="127"/>
      <c r="H422" s="112"/>
      <c r="I422" s="129"/>
    </row>
    <row r="423" spans="1:9" ht="115.2">
      <c r="A423" s="130" t="s">
        <v>2383</v>
      </c>
      <c r="B423" s="130" t="s">
        <v>2384</v>
      </c>
      <c r="C423" s="130" t="s">
        <v>2385</v>
      </c>
      <c r="D423" s="130" t="s">
        <v>159</v>
      </c>
      <c r="E423" s="130" t="s">
        <v>159</v>
      </c>
      <c r="F423" s="112"/>
      <c r="G423" s="127"/>
      <c r="H423" s="112"/>
      <c r="I423" s="129"/>
    </row>
    <row r="424" spans="1:9">
      <c r="A424" s="130" t="s">
        <v>2386</v>
      </c>
      <c r="B424" s="130" t="s">
        <v>2387</v>
      </c>
      <c r="C424" s="130" t="s">
        <v>2388</v>
      </c>
      <c r="D424" s="130" t="s">
        <v>159</v>
      </c>
      <c r="E424" s="130" t="s">
        <v>159</v>
      </c>
      <c r="F424" s="112"/>
      <c r="G424" s="127"/>
      <c r="H424" s="112"/>
      <c r="I424" s="129"/>
    </row>
    <row r="425" spans="1:9" ht="28.8">
      <c r="A425" s="130" t="s">
        <v>2389</v>
      </c>
      <c r="B425" s="130" t="s">
        <v>2390</v>
      </c>
      <c r="C425" s="130" t="s">
        <v>2391</v>
      </c>
      <c r="D425" s="130" t="s">
        <v>159</v>
      </c>
      <c r="E425" s="130" t="s">
        <v>159</v>
      </c>
      <c r="F425" s="112"/>
      <c r="G425" s="127"/>
      <c r="H425" s="112"/>
      <c r="I425" s="129"/>
    </row>
    <row r="426" spans="1:9">
      <c r="A426" s="130" t="s">
        <v>2392</v>
      </c>
      <c r="B426" s="130" t="s">
        <v>2393</v>
      </c>
      <c r="C426" s="130" t="s">
        <v>2394</v>
      </c>
      <c r="D426" s="130" t="s">
        <v>159</v>
      </c>
      <c r="E426" s="130" t="s">
        <v>159</v>
      </c>
      <c r="F426" s="112"/>
      <c r="G426" s="127"/>
      <c r="H426" s="112"/>
      <c r="I426" s="129"/>
    </row>
    <row r="427" spans="1:9" ht="144">
      <c r="A427" s="130" t="s">
        <v>2395</v>
      </c>
      <c r="B427" s="130" t="s">
        <v>2396</v>
      </c>
      <c r="C427" s="130" t="s">
        <v>2397</v>
      </c>
      <c r="D427" s="130" t="s">
        <v>159</v>
      </c>
      <c r="E427" s="130" t="s">
        <v>159</v>
      </c>
      <c r="F427" s="112"/>
      <c r="G427" s="127"/>
      <c r="H427" s="112"/>
      <c r="I427" s="129"/>
    </row>
    <row r="428" spans="1:9" ht="28.8">
      <c r="A428" s="130" t="s">
        <v>2398</v>
      </c>
      <c r="B428" s="130" t="s">
        <v>1529</v>
      </c>
      <c r="C428" s="130" t="s">
        <v>2399</v>
      </c>
      <c r="D428" s="130" t="s">
        <v>159</v>
      </c>
      <c r="E428" s="130" t="s">
        <v>159</v>
      </c>
      <c r="F428" s="112"/>
      <c r="G428" s="127"/>
      <c r="H428" s="112"/>
      <c r="I428" s="129"/>
    </row>
    <row r="429" spans="1:9" ht="172.8">
      <c r="A429" s="130" t="s">
        <v>2400</v>
      </c>
      <c r="B429" s="130" t="s">
        <v>2401</v>
      </c>
      <c r="C429" s="130" t="s">
        <v>2402</v>
      </c>
      <c r="D429" s="130" t="s">
        <v>159</v>
      </c>
      <c r="E429" s="130" t="s">
        <v>159</v>
      </c>
      <c r="F429" s="112"/>
      <c r="G429" s="127"/>
      <c r="H429" s="112"/>
      <c r="I429" s="129"/>
    </row>
    <row r="430" spans="1:9" ht="28.8">
      <c r="A430" s="130" t="s">
        <v>2403</v>
      </c>
      <c r="B430" s="130" t="s">
        <v>2404</v>
      </c>
      <c r="C430" s="130" t="s">
        <v>2405</v>
      </c>
      <c r="D430" s="130" t="s">
        <v>159</v>
      </c>
      <c r="E430" s="130" t="s">
        <v>159</v>
      </c>
      <c r="F430" s="112"/>
      <c r="G430" s="127"/>
      <c r="H430" s="112"/>
      <c r="I430" s="129"/>
    </row>
    <row r="431" spans="1:9" ht="43.2">
      <c r="A431" s="130" t="s">
        <v>2406</v>
      </c>
      <c r="B431" s="130" t="s">
        <v>2407</v>
      </c>
      <c r="C431" s="130" t="s">
        <v>2408</v>
      </c>
      <c r="D431" s="130" t="s">
        <v>159</v>
      </c>
      <c r="E431" s="130" t="s">
        <v>159</v>
      </c>
      <c r="F431" s="112"/>
      <c r="G431" s="127"/>
      <c r="H431" s="112"/>
      <c r="I431" s="129"/>
    </row>
    <row r="432" spans="1:9" ht="28.8">
      <c r="A432" s="130" t="s">
        <v>2409</v>
      </c>
      <c r="B432" s="130" t="s">
        <v>2410</v>
      </c>
      <c r="C432" s="130" t="s">
        <v>2411</v>
      </c>
      <c r="D432" s="130" t="s">
        <v>159</v>
      </c>
      <c r="E432" s="130" t="s">
        <v>159</v>
      </c>
      <c r="F432" s="112"/>
      <c r="G432" s="127"/>
      <c r="H432" s="112"/>
      <c r="I432" s="129"/>
    </row>
    <row r="433" spans="1:9">
      <c r="A433" s="130" t="s">
        <v>2412</v>
      </c>
      <c r="B433" s="130" t="s">
        <v>2413</v>
      </c>
      <c r="C433" s="130" t="s">
        <v>2414</v>
      </c>
      <c r="D433" s="130" t="s">
        <v>159</v>
      </c>
      <c r="E433" s="130" t="s">
        <v>159</v>
      </c>
      <c r="F433" s="112"/>
      <c r="G433" s="127"/>
      <c r="H433" s="112"/>
      <c r="I433" s="129"/>
    </row>
    <row r="434" spans="1:9" ht="28.8">
      <c r="A434" s="130" t="s">
        <v>2415</v>
      </c>
      <c r="B434" s="130" t="s">
        <v>2416</v>
      </c>
      <c r="C434" s="130" t="s">
        <v>123</v>
      </c>
      <c r="D434" s="130" t="s">
        <v>159</v>
      </c>
      <c r="E434" s="130" t="s">
        <v>159</v>
      </c>
      <c r="F434" s="112"/>
      <c r="G434" s="127"/>
      <c r="H434" s="112"/>
      <c r="I434" s="129"/>
    </row>
  </sheetData>
  <mergeCells count="1">
    <mergeCell ref="G1:H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8438F-C123-4C53-9068-6A24DF877484}">
  <dimension ref="A1:L62"/>
  <sheetViews>
    <sheetView zoomScale="118" zoomScaleNormal="118" workbookViewId="0">
      <selection activeCell="K7" sqref="K7"/>
    </sheetView>
  </sheetViews>
  <sheetFormatPr defaultColWidth="9.109375" defaultRowHeight="50.1" customHeight="1"/>
  <cols>
    <col min="1" max="1" width="9.109375" style="156"/>
    <col min="2" max="2" width="19.6640625" style="156" customWidth="1"/>
    <col min="3" max="3" width="20.88671875" style="156" customWidth="1"/>
    <col min="4" max="4" width="59.6640625" style="156" customWidth="1"/>
    <col min="5" max="7" width="26.109375" style="156" customWidth="1"/>
    <col min="8" max="8" width="15.6640625" style="156" customWidth="1"/>
    <col min="9" max="9" width="14.33203125" style="156" customWidth="1"/>
    <col min="10" max="11" width="9.109375" style="156"/>
    <col min="12" max="12" width="36.33203125" style="156" customWidth="1"/>
    <col min="13" max="16384" width="9.109375" style="156"/>
  </cols>
  <sheetData>
    <row r="1" spans="1:12" ht="50.1" customHeight="1">
      <c r="A1" s="166"/>
      <c r="B1" s="231" t="s">
        <v>2471</v>
      </c>
      <c r="C1" s="231"/>
      <c r="D1" s="231"/>
      <c r="E1" s="231"/>
      <c r="F1" s="231"/>
      <c r="G1" s="231"/>
      <c r="H1" s="231"/>
      <c r="I1" s="231"/>
      <c r="J1" s="166"/>
    </row>
    <row r="2" spans="1:12" ht="50.1" customHeight="1">
      <c r="A2" s="166"/>
      <c r="B2" s="164" t="s">
        <v>2472</v>
      </c>
      <c r="C2" s="157" t="s">
        <v>2473</v>
      </c>
      <c r="D2" s="157" t="s">
        <v>2417</v>
      </c>
      <c r="E2" s="157" t="s">
        <v>2475</v>
      </c>
      <c r="F2" s="157" t="s">
        <v>2482</v>
      </c>
      <c r="G2" s="157" t="s">
        <v>2481</v>
      </c>
      <c r="H2" s="157" t="s">
        <v>984</v>
      </c>
      <c r="I2" s="167" t="s">
        <v>2474</v>
      </c>
      <c r="J2" s="166"/>
      <c r="K2" s="159"/>
      <c r="L2" s="170" t="s">
        <v>2476</v>
      </c>
    </row>
    <row r="3" spans="1:12" ht="50.1" customHeight="1">
      <c r="A3" s="166"/>
      <c r="B3" s="165" t="s">
        <v>986</v>
      </c>
      <c r="C3" s="163" t="s">
        <v>2418</v>
      </c>
      <c r="D3" s="163" t="s">
        <v>1313</v>
      </c>
      <c r="E3" s="163" t="s">
        <v>1314</v>
      </c>
      <c r="F3" s="105" t="s">
        <v>9</v>
      </c>
      <c r="G3" s="105" t="s">
        <v>10</v>
      </c>
      <c r="H3" s="161"/>
      <c r="I3" s="168">
        <v>0.4</v>
      </c>
      <c r="J3" s="166"/>
      <c r="K3" s="160"/>
      <c r="L3" s="170" t="s">
        <v>2477</v>
      </c>
    </row>
    <row r="4" spans="1:12" ht="50.1" customHeight="1">
      <c r="A4" s="166"/>
      <c r="B4" s="165" t="s">
        <v>990</v>
      </c>
      <c r="C4" s="163" t="s">
        <v>2419</v>
      </c>
      <c r="D4" s="163" t="s">
        <v>1315</v>
      </c>
      <c r="E4" s="163" t="s">
        <v>1316</v>
      </c>
      <c r="F4" s="105" t="s">
        <v>9</v>
      </c>
      <c r="G4" s="105" t="s">
        <v>10</v>
      </c>
      <c r="H4" s="169"/>
      <c r="I4" s="168"/>
      <c r="J4" s="166"/>
      <c r="K4" s="161"/>
      <c r="L4" s="170" t="s">
        <v>2478</v>
      </c>
    </row>
    <row r="5" spans="1:12" ht="50.1" customHeight="1">
      <c r="A5" s="166"/>
      <c r="B5" s="165" t="s">
        <v>992</v>
      </c>
      <c r="C5" s="163" t="s">
        <v>2420</v>
      </c>
      <c r="D5" s="163" t="s">
        <v>1317</v>
      </c>
      <c r="E5" s="163" t="s">
        <v>1318</v>
      </c>
      <c r="F5" s="105" t="s">
        <v>9</v>
      </c>
      <c r="G5" s="105" t="s">
        <v>10</v>
      </c>
      <c r="H5" s="169"/>
      <c r="I5" s="168"/>
      <c r="J5" s="166"/>
      <c r="K5" s="162"/>
      <c r="L5" s="170" t="s">
        <v>2479</v>
      </c>
    </row>
    <row r="6" spans="1:12" ht="50.1" customHeight="1">
      <c r="A6" s="166"/>
      <c r="B6" s="165" t="s">
        <v>1002</v>
      </c>
      <c r="C6" s="163" t="s">
        <v>2421</v>
      </c>
      <c r="D6" s="163" t="s">
        <v>1323</v>
      </c>
      <c r="E6" s="163" t="s">
        <v>1324</v>
      </c>
      <c r="F6" s="106" t="s">
        <v>9</v>
      </c>
      <c r="G6" s="106" t="s">
        <v>17</v>
      </c>
      <c r="H6" s="169"/>
      <c r="I6" s="168"/>
      <c r="J6" s="166"/>
      <c r="K6" s="169"/>
      <c r="L6" s="170" t="s">
        <v>2480</v>
      </c>
    </row>
    <row r="7" spans="1:12" ht="50.1" customHeight="1">
      <c r="A7" s="166"/>
      <c r="B7" s="165" t="s">
        <v>1088</v>
      </c>
      <c r="C7" s="163" t="s">
        <v>2439</v>
      </c>
      <c r="D7" s="163" t="s">
        <v>1393</v>
      </c>
      <c r="E7" s="163" t="s">
        <v>1394</v>
      </c>
      <c r="F7" s="106" t="s">
        <v>9</v>
      </c>
      <c r="G7" s="106" t="s">
        <v>17</v>
      </c>
      <c r="H7" s="160"/>
      <c r="I7" s="168"/>
      <c r="J7" s="166"/>
    </row>
    <row r="8" spans="1:12" ht="50.1" customHeight="1">
      <c r="A8" s="166"/>
      <c r="B8" s="165" t="s">
        <v>1008</v>
      </c>
      <c r="C8" s="163" t="s">
        <v>2423</v>
      </c>
      <c r="D8" s="163" t="s">
        <v>1327</v>
      </c>
      <c r="E8" s="163" t="s">
        <v>1328</v>
      </c>
      <c r="F8" s="106" t="s">
        <v>9</v>
      </c>
      <c r="G8" s="106" t="s">
        <v>17</v>
      </c>
      <c r="H8" s="169"/>
      <c r="I8" s="168"/>
      <c r="J8" s="166"/>
    </row>
    <row r="9" spans="1:12" ht="50.1" customHeight="1">
      <c r="A9" s="166"/>
      <c r="B9" s="165" t="s">
        <v>1006</v>
      </c>
      <c r="C9" s="163" t="s">
        <v>2422</v>
      </c>
      <c r="D9" s="163" t="s">
        <v>1368</v>
      </c>
      <c r="E9" s="163" t="s">
        <v>20</v>
      </c>
      <c r="F9" s="106" t="s">
        <v>9</v>
      </c>
      <c r="G9" s="106" t="s">
        <v>17</v>
      </c>
      <c r="H9" s="169"/>
      <c r="I9" s="168"/>
      <c r="J9" s="166"/>
    </row>
    <row r="10" spans="1:12" ht="50.1" customHeight="1">
      <c r="A10" s="166"/>
      <c r="B10" s="165" t="s">
        <v>1016</v>
      </c>
      <c r="C10" s="163" t="s">
        <v>2425</v>
      </c>
      <c r="D10" s="163" t="s">
        <v>1350</v>
      </c>
      <c r="E10" s="163" t="s">
        <v>1351</v>
      </c>
      <c r="F10" s="106" t="s">
        <v>9</v>
      </c>
      <c r="G10" s="106" t="s">
        <v>17</v>
      </c>
      <c r="H10" s="169"/>
      <c r="I10" s="168"/>
      <c r="J10" s="166"/>
    </row>
    <row r="11" spans="1:12" ht="50.1" customHeight="1">
      <c r="A11" s="166"/>
      <c r="B11" s="165" t="s">
        <v>1018</v>
      </c>
      <c r="C11" s="163" t="s">
        <v>2426</v>
      </c>
      <c r="D11" s="163" t="s">
        <v>1352</v>
      </c>
      <c r="E11" s="163" t="s">
        <v>26</v>
      </c>
      <c r="F11" s="106" t="s">
        <v>9</v>
      </c>
      <c r="G11" s="106" t="s">
        <v>17</v>
      </c>
      <c r="H11" s="169"/>
      <c r="I11" s="168"/>
    </row>
    <row r="12" spans="1:12" ht="50.1" customHeight="1">
      <c r="A12" s="166"/>
      <c r="B12" s="165" t="s">
        <v>1014</v>
      </c>
      <c r="C12" s="163" t="s">
        <v>2424</v>
      </c>
      <c r="D12" s="163" t="s">
        <v>1344</v>
      </c>
      <c r="E12" s="163" t="s">
        <v>1345</v>
      </c>
      <c r="F12" s="106" t="s">
        <v>9</v>
      </c>
      <c r="G12" s="106" t="s">
        <v>17</v>
      </c>
      <c r="H12" s="169"/>
      <c r="I12" s="168"/>
      <c r="J12" s="166"/>
    </row>
    <row r="13" spans="1:12" ht="50.1" customHeight="1">
      <c r="A13" s="166"/>
      <c r="B13" s="165" t="s">
        <v>1092</v>
      </c>
      <c r="C13" s="163" t="s">
        <v>2440</v>
      </c>
      <c r="D13" s="163" t="s">
        <v>1362</v>
      </c>
      <c r="E13" s="163" t="s">
        <v>1363</v>
      </c>
      <c r="F13" s="106" t="s">
        <v>9</v>
      </c>
      <c r="G13" s="106" t="s">
        <v>17</v>
      </c>
      <c r="H13" s="160"/>
      <c r="I13" s="168"/>
      <c r="J13" s="166"/>
    </row>
    <row r="14" spans="1:12" ht="50.1" customHeight="1">
      <c r="A14" s="166"/>
      <c r="B14" s="165" t="s">
        <v>1028</v>
      </c>
      <c r="C14" s="163" t="s">
        <v>2427</v>
      </c>
      <c r="D14" s="163" t="s">
        <v>1346</v>
      </c>
      <c r="E14" s="163" t="s">
        <v>1347</v>
      </c>
      <c r="F14" s="106" t="s">
        <v>9</v>
      </c>
      <c r="G14" s="106" t="s">
        <v>17</v>
      </c>
      <c r="H14" s="169"/>
      <c r="I14" s="168"/>
      <c r="J14" s="166"/>
    </row>
    <row r="15" spans="1:12" ht="50.1" customHeight="1">
      <c r="A15" s="166"/>
      <c r="B15" s="165" t="s">
        <v>1030</v>
      </c>
      <c r="C15" s="163" t="s">
        <v>2428</v>
      </c>
      <c r="D15" s="163" t="s">
        <v>1366</v>
      </c>
      <c r="E15" s="163" t="s">
        <v>1367</v>
      </c>
      <c r="F15" s="106" t="s">
        <v>9</v>
      </c>
      <c r="G15" s="106" t="s">
        <v>17</v>
      </c>
      <c r="H15" s="169"/>
      <c r="I15" s="168"/>
      <c r="J15" s="166"/>
    </row>
    <row r="16" spans="1:12" ht="50.1" customHeight="1">
      <c r="A16" s="166"/>
      <c r="B16" s="165" t="s">
        <v>1056</v>
      </c>
      <c r="C16" s="163" t="s">
        <v>2433</v>
      </c>
      <c r="D16" s="163" t="s">
        <v>1360</v>
      </c>
      <c r="E16" s="163" t="s">
        <v>45</v>
      </c>
      <c r="F16" s="106" t="s">
        <v>9</v>
      </c>
      <c r="G16" s="106" t="s">
        <v>17</v>
      </c>
      <c r="H16" s="169"/>
      <c r="I16" s="168"/>
      <c r="J16" s="166"/>
    </row>
    <row r="17" spans="1:10" ht="50.1" customHeight="1">
      <c r="A17" s="166"/>
      <c r="B17" s="165" t="s">
        <v>1036</v>
      </c>
      <c r="C17" s="163" t="s">
        <v>2429</v>
      </c>
      <c r="D17" s="163" t="s">
        <v>1325</v>
      </c>
      <c r="E17" s="163" t="s">
        <v>1326</v>
      </c>
      <c r="F17" s="106" t="s">
        <v>9</v>
      </c>
      <c r="G17" s="106" t="s">
        <v>17</v>
      </c>
      <c r="H17" s="169"/>
      <c r="I17" s="168"/>
      <c r="J17" s="166"/>
    </row>
    <row r="18" spans="1:10" ht="50.1" customHeight="1">
      <c r="A18" s="166"/>
      <c r="B18" s="165" t="s">
        <v>1042</v>
      </c>
      <c r="C18" s="163" t="s">
        <v>2430</v>
      </c>
      <c r="D18" s="163" t="s">
        <v>1336</v>
      </c>
      <c r="E18" s="163" t="s">
        <v>1337</v>
      </c>
      <c r="F18" s="106" t="s">
        <v>9</v>
      </c>
      <c r="G18" s="106" t="s">
        <v>17</v>
      </c>
      <c r="H18" s="169"/>
      <c r="I18" s="168"/>
      <c r="J18" s="166"/>
    </row>
    <row r="19" spans="1:10" ht="50.1" customHeight="1">
      <c r="A19" s="166"/>
      <c r="B19" s="165" t="s">
        <v>1044</v>
      </c>
      <c r="C19" s="163" t="s">
        <v>2431</v>
      </c>
      <c r="D19" s="163" t="s">
        <v>1364</v>
      </c>
      <c r="E19" s="163" t="s">
        <v>1365</v>
      </c>
      <c r="F19" s="106" t="s">
        <v>9</v>
      </c>
      <c r="G19" s="106" t="s">
        <v>17</v>
      </c>
      <c r="H19" s="162"/>
      <c r="I19" s="168">
        <v>2.4500000000000002</v>
      </c>
      <c r="J19" s="166"/>
    </row>
    <row r="20" spans="1:10" ht="50.1" customHeight="1">
      <c r="A20" s="166"/>
      <c r="B20" s="165" t="s">
        <v>1052</v>
      </c>
      <c r="C20" s="163" t="s">
        <v>2432</v>
      </c>
      <c r="D20" s="163" t="s">
        <v>1353</v>
      </c>
      <c r="E20" s="163" t="s">
        <v>1354</v>
      </c>
      <c r="F20" s="106" t="s">
        <v>9</v>
      </c>
      <c r="G20" s="106" t="s">
        <v>17</v>
      </c>
      <c r="H20" s="161"/>
      <c r="I20" s="168">
        <v>0.28000000000000003</v>
      </c>
      <c r="J20" s="166"/>
    </row>
    <row r="21" spans="1:10" ht="50.1" customHeight="1">
      <c r="A21" s="166"/>
      <c r="B21" s="165" t="s">
        <v>1060</v>
      </c>
      <c r="C21" s="163" t="s">
        <v>2434</v>
      </c>
      <c r="D21" s="163" t="s">
        <v>1361</v>
      </c>
      <c r="E21" s="163" t="s">
        <v>47</v>
      </c>
      <c r="F21" s="106" t="s">
        <v>9</v>
      </c>
      <c r="G21" s="106" t="s">
        <v>17</v>
      </c>
      <c r="H21" s="169"/>
      <c r="I21" s="168"/>
      <c r="J21" s="166"/>
    </row>
    <row r="22" spans="1:10" ht="50.1" customHeight="1">
      <c r="A22" s="166"/>
      <c r="B22" s="165" t="s">
        <v>1070</v>
      </c>
      <c r="C22" s="163" t="s">
        <v>2435</v>
      </c>
      <c r="D22" s="163" t="s">
        <v>1355</v>
      </c>
      <c r="E22" s="163" t="s">
        <v>1356</v>
      </c>
      <c r="F22" s="106" t="s">
        <v>9</v>
      </c>
      <c r="G22" s="106" t="s">
        <v>17</v>
      </c>
      <c r="H22" s="169"/>
      <c r="I22" s="168"/>
      <c r="J22" s="166"/>
    </row>
    <row r="23" spans="1:10" ht="50.1" customHeight="1">
      <c r="A23" s="166"/>
      <c r="B23" s="165" t="s">
        <v>1072</v>
      </c>
      <c r="C23" s="163" t="s">
        <v>2436</v>
      </c>
      <c r="D23" s="163" t="s">
        <v>1329</v>
      </c>
      <c r="E23" s="163" t="s">
        <v>1330</v>
      </c>
      <c r="F23" s="106" t="s">
        <v>9</v>
      </c>
      <c r="G23" s="106" t="s">
        <v>17</v>
      </c>
      <c r="H23" s="169"/>
      <c r="I23" s="168"/>
      <c r="J23" s="166"/>
    </row>
    <row r="24" spans="1:10" ht="69.05" customHeight="1">
      <c r="A24" s="166"/>
      <c r="B24" s="165" t="s">
        <v>1078</v>
      </c>
      <c r="C24" s="163" t="s">
        <v>2437</v>
      </c>
      <c r="D24" s="163" t="s">
        <v>1334</v>
      </c>
      <c r="E24" s="163" t="s">
        <v>1335</v>
      </c>
      <c r="F24" s="106" t="s">
        <v>9</v>
      </c>
      <c r="G24" s="106" t="s">
        <v>17</v>
      </c>
      <c r="H24" s="169"/>
      <c r="I24" s="168"/>
      <c r="J24" s="166"/>
    </row>
    <row r="25" spans="1:10" ht="50.1" customHeight="1">
      <c r="A25" s="166"/>
      <c r="B25" s="165" t="s">
        <v>1080</v>
      </c>
      <c r="C25" s="163" t="s">
        <v>2438</v>
      </c>
      <c r="D25" s="163" t="s">
        <v>1348</v>
      </c>
      <c r="E25" s="163" t="s">
        <v>1349</v>
      </c>
      <c r="F25" s="106" t="s">
        <v>9</v>
      </c>
      <c r="G25" s="106" t="s">
        <v>17</v>
      </c>
      <c r="H25" s="169"/>
      <c r="I25" s="168"/>
      <c r="J25" s="166"/>
    </row>
    <row r="26" spans="1:10" ht="50.1" customHeight="1">
      <c r="A26" s="166"/>
      <c r="B26" s="165" t="s">
        <v>1106</v>
      </c>
      <c r="C26" s="163" t="s">
        <v>2442</v>
      </c>
      <c r="D26" s="163" t="s">
        <v>1398</v>
      </c>
      <c r="E26" s="163" t="s">
        <v>85</v>
      </c>
      <c r="F26" s="107" t="s">
        <v>9</v>
      </c>
      <c r="G26" s="107" t="s">
        <v>82</v>
      </c>
      <c r="H26" s="169"/>
      <c r="I26" s="168"/>
      <c r="J26" s="166"/>
    </row>
    <row r="27" spans="1:10" ht="57" customHeight="1">
      <c r="A27" s="166"/>
      <c r="B27" s="165" t="s">
        <v>1114</v>
      </c>
      <c r="C27" s="163" t="s">
        <v>2444</v>
      </c>
      <c r="D27" s="163" t="s">
        <v>1403</v>
      </c>
      <c r="E27" s="163" t="s">
        <v>89</v>
      </c>
      <c r="F27" s="107" t="s">
        <v>9</v>
      </c>
      <c r="G27" s="107" t="s">
        <v>82</v>
      </c>
      <c r="H27" s="169"/>
      <c r="I27" s="168"/>
      <c r="J27" s="166"/>
    </row>
    <row r="28" spans="1:10" ht="50.1" customHeight="1">
      <c r="A28" s="166"/>
      <c r="B28" s="165" t="s">
        <v>1102</v>
      </c>
      <c r="C28" s="163" t="s">
        <v>2441</v>
      </c>
      <c r="D28" s="163" t="s">
        <v>1411</v>
      </c>
      <c r="E28" s="163" t="s">
        <v>1412</v>
      </c>
      <c r="F28" s="107" t="s">
        <v>9</v>
      </c>
      <c r="G28" s="107" t="s">
        <v>82</v>
      </c>
      <c r="H28" s="169"/>
      <c r="I28" s="168"/>
      <c r="J28" s="166"/>
    </row>
    <row r="29" spans="1:10" ht="50.1" customHeight="1">
      <c r="A29" s="166"/>
      <c r="B29" s="165" t="s">
        <v>1112</v>
      </c>
      <c r="C29" s="163" t="s">
        <v>2443</v>
      </c>
      <c r="D29" s="163" t="s">
        <v>1402</v>
      </c>
      <c r="E29" s="163" t="s">
        <v>88</v>
      </c>
      <c r="F29" s="107" t="s">
        <v>9</v>
      </c>
      <c r="G29" s="107" t="s">
        <v>82</v>
      </c>
      <c r="H29" s="169"/>
      <c r="I29" s="168"/>
      <c r="J29" s="166"/>
    </row>
    <row r="30" spans="1:10" ht="76.55" customHeight="1">
      <c r="A30" s="166"/>
      <c r="B30" s="165" t="s">
        <v>1116</v>
      </c>
      <c r="C30" s="163" t="s">
        <v>2445</v>
      </c>
      <c r="D30" s="163" t="s">
        <v>1404</v>
      </c>
      <c r="E30" s="163" t="s">
        <v>90</v>
      </c>
      <c r="F30" s="107" t="s">
        <v>9</v>
      </c>
      <c r="G30" s="107" t="s">
        <v>82</v>
      </c>
      <c r="H30" s="169"/>
      <c r="I30" s="168"/>
      <c r="J30" s="166"/>
    </row>
    <row r="31" spans="1:10" ht="50.1" customHeight="1">
      <c r="A31" s="166"/>
      <c r="B31" s="165" t="s">
        <v>1164</v>
      </c>
      <c r="C31" s="163" t="s">
        <v>2450</v>
      </c>
      <c r="D31" s="163" t="s">
        <v>1424</v>
      </c>
      <c r="E31" s="163" t="s">
        <v>1425</v>
      </c>
      <c r="F31" s="109" t="s">
        <v>61</v>
      </c>
      <c r="G31" s="109" t="s">
        <v>113</v>
      </c>
      <c r="H31" s="169"/>
      <c r="I31" s="168"/>
      <c r="J31" s="166"/>
    </row>
    <row r="32" spans="1:10" ht="50.1" customHeight="1">
      <c r="A32" s="166"/>
      <c r="B32" s="165" t="s">
        <v>1228</v>
      </c>
      <c r="C32" s="163" t="s">
        <v>2457</v>
      </c>
      <c r="D32" s="163" t="s">
        <v>2458</v>
      </c>
      <c r="E32" s="163" t="s">
        <v>2459</v>
      </c>
      <c r="F32" s="109" t="s">
        <v>61</v>
      </c>
      <c r="G32" s="109" t="s">
        <v>113</v>
      </c>
      <c r="H32" s="160"/>
      <c r="I32" s="168"/>
      <c r="J32" s="166"/>
    </row>
    <row r="33" spans="1:10" ht="92.2" customHeight="1">
      <c r="A33" s="166"/>
      <c r="B33" s="165" t="s">
        <v>1132</v>
      </c>
      <c r="C33" s="163" t="s">
        <v>2446</v>
      </c>
      <c r="D33" s="163" t="s">
        <v>1433</v>
      </c>
      <c r="E33" s="163" t="s">
        <v>1434</v>
      </c>
      <c r="F33" s="109" t="s">
        <v>61</v>
      </c>
      <c r="G33" s="109" t="s">
        <v>113</v>
      </c>
      <c r="H33" s="169"/>
      <c r="I33" s="168"/>
      <c r="J33" s="166"/>
    </row>
    <row r="34" spans="1:10" ht="50.1" customHeight="1">
      <c r="A34" s="166"/>
      <c r="B34" s="165" t="s">
        <v>1218</v>
      </c>
      <c r="C34" s="163" t="s">
        <v>2456</v>
      </c>
      <c r="D34" s="163" t="s">
        <v>1438</v>
      </c>
      <c r="E34" s="163" t="s">
        <v>1439</v>
      </c>
      <c r="F34" s="109" t="s">
        <v>61</v>
      </c>
      <c r="G34" s="109" t="s">
        <v>113</v>
      </c>
      <c r="H34" s="160"/>
      <c r="I34" s="168"/>
      <c r="J34" s="166"/>
    </row>
    <row r="35" spans="1:10" ht="50.1" customHeight="1">
      <c r="A35" s="166"/>
      <c r="B35" s="165" t="s">
        <v>1172</v>
      </c>
      <c r="C35" s="163" t="s">
        <v>2451</v>
      </c>
      <c r="D35" s="163" t="s">
        <v>1431</v>
      </c>
      <c r="E35" s="163" t="s">
        <v>1432</v>
      </c>
      <c r="F35" s="109" t="s">
        <v>61</v>
      </c>
      <c r="G35" s="109" t="s">
        <v>113</v>
      </c>
      <c r="H35" s="169"/>
      <c r="I35" s="168"/>
      <c r="J35" s="166"/>
    </row>
    <row r="36" spans="1:10" ht="50.1" customHeight="1">
      <c r="A36" s="166"/>
      <c r="B36" s="165" t="s">
        <v>1158</v>
      </c>
      <c r="C36" s="163" t="s">
        <v>2448</v>
      </c>
      <c r="D36" s="163" t="s">
        <v>1442</v>
      </c>
      <c r="E36" s="163" t="s">
        <v>133</v>
      </c>
      <c r="F36" s="109" t="s">
        <v>61</v>
      </c>
      <c r="G36" s="109" t="s">
        <v>113</v>
      </c>
      <c r="H36" s="169"/>
      <c r="I36" s="168"/>
      <c r="J36" s="166"/>
    </row>
    <row r="37" spans="1:10" ht="50.1" customHeight="1">
      <c r="A37" s="166"/>
      <c r="B37" s="165" t="s">
        <v>1160</v>
      </c>
      <c r="C37" s="163" t="s">
        <v>2449</v>
      </c>
      <c r="D37" s="163" t="s">
        <v>1429</v>
      </c>
      <c r="E37" s="163" t="s">
        <v>1430</v>
      </c>
      <c r="F37" s="109" t="s">
        <v>61</v>
      </c>
      <c r="G37" s="109" t="s">
        <v>113</v>
      </c>
      <c r="H37" s="169"/>
      <c r="I37" s="168"/>
      <c r="J37" s="166"/>
    </row>
    <row r="38" spans="1:10" ht="86.25" customHeight="1">
      <c r="A38" s="166"/>
      <c r="B38" s="165" t="s">
        <v>1188</v>
      </c>
      <c r="C38" s="163" t="s">
        <v>2452</v>
      </c>
      <c r="D38" s="163" t="s">
        <v>2453</v>
      </c>
      <c r="E38" s="163" t="s">
        <v>2454</v>
      </c>
      <c r="F38" s="108" t="s">
        <v>61</v>
      </c>
      <c r="G38" s="108" t="s">
        <v>113</v>
      </c>
      <c r="H38" s="169"/>
      <c r="I38" s="168"/>
      <c r="J38" s="166"/>
    </row>
    <row r="39" spans="1:10" ht="50.1" customHeight="1">
      <c r="A39" s="166"/>
      <c r="B39" s="165" t="s">
        <v>1150</v>
      </c>
      <c r="C39" s="163" t="s">
        <v>2447</v>
      </c>
      <c r="D39" s="163" t="s">
        <v>1440</v>
      </c>
      <c r="E39" s="163" t="s">
        <v>1441</v>
      </c>
      <c r="F39" s="109" t="s">
        <v>61</v>
      </c>
      <c r="G39" s="109" t="s">
        <v>113</v>
      </c>
      <c r="H39" s="169"/>
      <c r="I39" s="168"/>
      <c r="J39" s="166"/>
    </row>
    <row r="40" spans="1:10" ht="50.1" customHeight="1">
      <c r="A40" s="166"/>
      <c r="B40" s="165" t="s">
        <v>1210</v>
      </c>
      <c r="C40" s="163" t="s">
        <v>2455</v>
      </c>
      <c r="D40" s="163" t="s">
        <v>1974</v>
      </c>
      <c r="E40" s="163" t="s">
        <v>157</v>
      </c>
      <c r="F40" s="131" t="s">
        <v>61</v>
      </c>
      <c r="G40" s="131" t="s">
        <v>2483</v>
      </c>
      <c r="H40" s="169"/>
      <c r="I40" s="168"/>
      <c r="J40" s="166"/>
    </row>
    <row r="41" spans="1:10" ht="50.1" customHeight="1">
      <c r="A41" s="166"/>
      <c r="B41" s="165" t="s">
        <v>1238</v>
      </c>
      <c r="C41" s="163" t="s">
        <v>2462</v>
      </c>
      <c r="D41" s="163" t="s">
        <v>1447</v>
      </c>
      <c r="E41" s="163" t="s">
        <v>98</v>
      </c>
      <c r="F41" s="110" t="s">
        <v>61</v>
      </c>
      <c r="G41" s="110" t="s">
        <v>94</v>
      </c>
      <c r="H41" s="169"/>
      <c r="I41" s="168"/>
      <c r="J41" s="166"/>
    </row>
    <row r="42" spans="1:10" ht="50.1" customHeight="1">
      <c r="A42" s="166"/>
      <c r="B42" s="165" t="s">
        <v>1240</v>
      </c>
      <c r="C42" s="163" t="s">
        <v>2463</v>
      </c>
      <c r="D42" s="163" t="s">
        <v>1452</v>
      </c>
      <c r="E42" s="163" t="s">
        <v>1453</v>
      </c>
      <c r="F42" s="110" t="s">
        <v>61</v>
      </c>
      <c r="G42" s="110" t="s">
        <v>94</v>
      </c>
      <c r="H42" s="169"/>
      <c r="I42" s="168"/>
      <c r="J42" s="166"/>
    </row>
    <row r="43" spans="1:10" ht="50.1" customHeight="1">
      <c r="A43" s="166"/>
      <c r="B43" s="165" t="s">
        <v>1242</v>
      </c>
      <c r="C43" s="163" t="s">
        <v>2464</v>
      </c>
      <c r="D43" s="163" t="s">
        <v>1469</v>
      </c>
      <c r="E43" s="163" t="s">
        <v>1470</v>
      </c>
      <c r="F43" s="110" t="s">
        <v>61</v>
      </c>
      <c r="G43" s="110" t="s">
        <v>94</v>
      </c>
      <c r="H43" s="169"/>
      <c r="I43" s="168"/>
      <c r="J43" s="166"/>
    </row>
    <row r="44" spans="1:10" ht="50.1" customHeight="1">
      <c r="A44" s="166"/>
      <c r="B44" s="165" t="s">
        <v>1236</v>
      </c>
      <c r="C44" s="163" t="s">
        <v>2460</v>
      </c>
      <c r="D44" s="163" t="s">
        <v>2461</v>
      </c>
      <c r="E44" s="163" t="s">
        <v>97</v>
      </c>
      <c r="F44" s="110" t="s">
        <v>61</v>
      </c>
      <c r="G44" s="110" t="s">
        <v>94</v>
      </c>
      <c r="H44" s="161"/>
      <c r="I44" s="168">
        <v>0.47</v>
      </c>
      <c r="J44" s="166"/>
    </row>
    <row r="45" spans="1:10" ht="50.1" customHeight="1">
      <c r="A45" s="166"/>
      <c r="B45" s="165" t="s">
        <v>1256</v>
      </c>
      <c r="C45" s="163" t="s">
        <v>2465</v>
      </c>
      <c r="D45" s="163" t="s">
        <v>1445</v>
      </c>
      <c r="E45" s="163" t="s">
        <v>1446</v>
      </c>
      <c r="F45" s="110" t="s">
        <v>61</v>
      </c>
      <c r="G45" s="110" t="s">
        <v>94</v>
      </c>
      <c r="H45" s="169"/>
      <c r="I45" s="168"/>
      <c r="J45" s="166"/>
    </row>
    <row r="46" spans="1:10" ht="50.1" customHeight="1">
      <c r="A46" s="166"/>
      <c r="B46" s="165" t="s">
        <v>1264</v>
      </c>
      <c r="C46" s="163" t="s">
        <v>2466</v>
      </c>
      <c r="D46" s="163" t="s">
        <v>1451</v>
      </c>
      <c r="E46" s="163" t="s">
        <v>111</v>
      </c>
      <c r="F46" s="110" t="s">
        <v>61</v>
      </c>
      <c r="G46" s="110" t="s">
        <v>94</v>
      </c>
      <c r="H46" s="169"/>
      <c r="I46" s="168"/>
      <c r="J46" s="166"/>
    </row>
    <row r="47" spans="1:10" ht="50.1" customHeight="1">
      <c r="A47" s="166"/>
      <c r="B47" s="165" t="s">
        <v>1282</v>
      </c>
      <c r="C47" s="163" t="s">
        <v>2467</v>
      </c>
      <c r="D47" s="163" t="s">
        <v>1477</v>
      </c>
      <c r="E47" s="163" t="s">
        <v>1478</v>
      </c>
      <c r="F47" s="111" t="s">
        <v>61</v>
      </c>
      <c r="G47" s="111" t="s">
        <v>62</v>
      </c>
      <c r="H47" s="169"/>
      <c r="I47" s="168"/>
      <c r="J47" s="166"/>
    </row>
    <row r="48" spans="1:10" ht="50.1" customHeight="1">
      <c r="A48" s="166"/>
      <c r="B48" s="165" t="s">
        <v>1290</v>
      </c>
      <c r="C48" s="163" t="s">
        <v>2469</v>
      </c>
      <c r="D48" s="163" t="s">
        <v>1473</v>
      </c>
      <c r="E48" s="163" t="s">
        <v>73</v>
      </c>
      <c r="F48" s="111" t="s">
        <v>61</v>
      </c>
      <c r="G48" s="111" t="s">
        <v>62</v>
      </c>
      <c r="H48" s="169"/>
      <c r="I48" s="168"/>
      <c r="J48" s="166"/>
    </row>
    <row r="49" spans="1:10" ht="50.1" customHeight="1">
      <c r="A49" s="166"/>
      <c r="B49" s="165" t="s">
        <v>1284</v>
      </c>
      <c r="C49" s="163" t="s">
        <v>2468</v>
      </c>
      <c r="D49" s="163" t="s">
        <v>1476</v>
      </c>
      <c r="E49" s="163" t="s">
        <v>70</v>
      </c>
      <c r="F49" s="111" t="s">
        <v>61</v>
      </c>
      <c r="G49" s="111" t="s">
        <v>62</v>
      </c>
      <c r="H49" s="161"/>
      <c r="I49" s="168">
        <v>0.45</v>
      </c>
      <c r="J49" s="166"/>
    </row>
    <row r="50" spans="1:10" ht="50.1" customHeight="1">
      <c r="B50" s="165" t="s">
        <v>1296</v>
      </c>
      <c r="C50" s="163" t="s">
        <v>2470</v>
      </c>
      <c r="D50" s="163" t="s">
        <v>1474</v>
      </c>
      <c r="E50" s="163" t="s">
        <v>1475</v>
      </c>
      <c r="F50" s="111" t="s">
        <v>61</v>
      </c>
      <c r="G50" s="111" t="s">
        <v>62</v>
      </c>
      <c r="H50" s="169"/>
      <c r="I50" s="168"/>
      <c r="J50" s="166"/>
    </row>
    <row r="51" spans="1:10" ht="50.1" customHeight="1">
      <c r="A51" s="166"/>
      <c r="J51" s="166"/>
    </row>
    <row r="52" spans="1:10" ht="50.1" customHeight="1">
      <c r="A52" s="166"/>
      <c r="B52" s="232" t="s">
        <v>2471</v>
      </c>
      <c r="C52" s="233"/>
      <c r="D52" s="233"/>
      <c r="E52" s="233"/>
      <c r="F52" s="233"/>
      <c r="G52" s="233"/>
      <c r="H52" s="233"/>
      <c r="I52" s="233"/>
      <c r="J52" s="166"/>
    </row>
    <row r="53" spans="1:10" ht="50.1" customHeight="1">
      <c r="A53" s="166"/>
      <c r="B53" s="171" t="s">
        <v>2472</v>
      </c>
      <c r="C53" s="172" t="s">
        <v>2473</v>
      </c>
      <c r="D53" s="172" t="s">
        <v>2417</v>
      </c>
      <c r="E53" s="172" t="s">
        <v>2475</v>
      </c>
      <c r="F53" s="172" t="s">
        <v>2482</v>
      </c>
      <c r="G53" s="172" t="s">
        <v>2481</v>
      </c>
      <c r="H53" s="172" t="s">
        <v>984</v>
      </c>
      <c r="I53" s="173" t="s">
        <v>2474</v>
      </c>
      <c r="J53" s="166"/>
    </row>
    <row r="54" spans="1:10" ht="50.1" customHeight="1">
      <c r="A54" s="166"/>
      <c r="B54" s="174" t="s">
        <v>986</v>
      </c>
      <c r="C54" s="175" t="s">
        <v>2418</v>
      </c>
      <c r="D54" s="175" t="s">
        <v>1313</v>
      </c>
      <c r="E54" s="175" t="s">
        <v>1314</v>
      </c>
      <c r="F54" s="180" t="s">
        <v>9</v>
      </c>
      <c r="G54" s="180" t="s">
        <v>10</v>
      </c>
      <c r="H54" s="178"/>
      <c r="I54" s="177">
        <v>0.4</v>
      </c>
      <c r="J54" s="166"/>
    </row>
    <row r="55" spans="1:10" ht="75" customHeight="1">
      <c r="B55" s="174" t="s">
        <v>1088</v>
      </c>
      <c r="C55" s="175" t="s">
        <v>2439</v>
      </c>
      <c r="D55" s="175" t="s">
        <v>1393</v>
      </c>
      <c r="E55" s="175" t="s">
        <v>1394</v>
      </c>
      <c r="F55" s="181" t="s">
        <v>9</v>
      </c>
      <c r="G55" s="181" t="s">
        <v>17</v>
      </c>
      <c r="H55" s="176"/>
      <c r="I55" s="177"/>
    </row>
    <row r="56" spans="1:10" ht="50.1" customHeight="1">
      <c r="B56" s="174" t="s">
        <v>1092</v>
      </c>
      <c r="C56" s="175" t="s">
        <v>2440</v>
      </c>
      <c r="D56" s="175" t="s">
        <v>1362</v>
      </c>
      <c r="E56" s="175" t="s">
        <v>1363</v>
      </c>
      <c r="F56" s="181" t="s">
        <v>9</v>
      </c>
      <c r="G56" s="181" t="s">
        <v>17</v>
      </c>
      <c r="H56" s="176"/>
      <c r="I56" s="177"/>
    </row>
    <row r="57" spans="1:10" ht="50.1" customHeight="1">
      <c r="B57" s="174" t="s">
        <v>1044</v>
      </c>
      <c r="C57" s="175" t="s">
        <v>2431</v>
      </c>
      <c r="D57" s="175" t="s">
        <v>1364</v>
      </c>
      <c r="E57" s="175" t="s">
        <v>1365</v>
      </c>
      <c r="F57" s="181" t="s">
        <v>9</v>
      </c>
      <c r="G57" s="181" t="s">
        <v>17</v>
      </c>
      <c r="H57" s="179"/>
      <c r="I57" s="177">
        <v>2.4500000000000002</v>
      </c>
    </row>
    <row r="58" spans="1:10" ht="50.1" customHeight="1">
      <c r="B58" s="174" t="s">
        <v>1052</v>
      </c>
      <c r="C58" s="175" t="s">
        <v>2432</v>
      </c>
      <c r="D58" s="175" t="s">
        <v>1353</v>
      </c>
      <c r="E58" s="175" t="s">
        <v>1354</v>
      </c>
      <c r="F58" s="181" t="s">
        <v>9</v>
      </c>
      <c r="G58" s="181" t="s">
        <v>17</v>
      </c>
      <c r="H58" s="178"/>
      <c r="I58" s="177">
        <v>0.28000000000000003</v>
      </c>
    </row>
    <row r="59" spans="1:10" ht="50.1" customHeight="1">
      <c r="B59" s="174" t="s">
        <v>1228</v>
      </c>
      <c r="C59" s="175" t="s">
        <v>2457</v>
      </c>
      <c r="D59" s="175" t="s">
        <v>2458</v>
      </c>
      <c r="E59" s="175" t="s">
        <v>2459</v>
      </c>
      <c r="F59" s="182" t="s">
        <v>61</v>
      </c>
      <c r="G59" s="182" t="s">
        <v>113</v>
      </c>
      <c r="H59" s="176"/>
      <c r="I59" s="177"/>
    </row>
    <row r="60" spans="1:10" ht="67.5" customHeight="1">
      <c r="B60" s="174" t="s">
        <v>1218</v>
      </c>
      <c r="C60" s="175" t="s">
        <v>2456</v>
      </c>
      <c r="D60" s="175" t="s">
        <v>1438</v>
      </c>
      <c r="E60" s="175" t="s">
        <v>1439</v>
      </c>
      <c r="F60" s="182" t="s">
        <v>61</v>
      </c>
      <c r="G60" s="182" t="s">
        <v>113</v>
      </c>
      <c r="H60" s="176"/>
      <c r="I60" s="177"/>
    </row>
    <row r="61" spans="1:10" ht="112.55" customHeight="1">
      <c r="B61" s="174" t="s">
        <v>1236</v>
      </c>
      <c r="C61" s="175" t="s">
        <v>2460</v>
      </c>
      <c r="D61" s="175" t="s">
        <v>2461</v>
      </c>
      <c r="E61" s="175" t="s">
        <v>97</v>
      </c>
      <c r="F61" s="183" t="s">
        <v>61</v>
      </c>
      <c r="G61" s="183" t="s">
        <v>94</v>
      </c>
      <c r="H61" s="178"/>
      <c r="I61" s="177">
        <v>0.47</v>
      </c>
    </row>
    <row r="62" spans="1:10" ht="50.1" customHeight="1">
      <c r="B62" s="174" t="s">
        <v>1284</v>
      </c>
      <c r="C62" s="175" t="s">
        <v>2468</v>
      </c>
      <c r="D62" s="175" t="s">
        <v>1476</v>
      </c>
      <c r="E62" s="175" t="s">
        <v>70</v>
      </c>
      <c r="F62" s="184" t="s">
        <v>61</v>
      </c>
      <c r="G62" s="184" t="s">
        <v>62</v>
      </c>
      <c r="H62" s="178"/>
      <c r="I62" s="177">
        <v>0.45</v>
      </c>
    </row>
  </sheetData>
  <sortState xmlns:xlrd2="http://schemas.microsoft.com/office/spreadsheetml/2017/richdata2" ref="B4:I51">
    <sortCondition ref="F4:F51"/>
  </sortState>
  <mergeCells count="2">
    <mergeCell ref="B1:I1"/>
    <mergeCell ref="B52:I5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14"/>
  <sheetViews>
    <sheetView topLeftCell="A10" workbookViewId="0">
      <selection activeCell="A157" sqref="A157"/>
    </sheetView>
  </sheetViews>
  <sheetFormatPr defaultColWidth="14.44140625" defaultRowHeight="15.05" customHeight="1"/>
  <cols>
    <col min="1" max="1" width="21.5546875" customWidth="1"/>
    <col min="2" max="2" width="20.33203125" customWidth="1"/>
    <col min="3" max="3" width="35.109375" customWidth="1"/>
    <col min="4" max="4" width="29.44140625" customWidth="1"/>
    <col min="5" max="26" width="8.6640625" customWidth="1"/>
  </cols>
  <sheetData>
    <row r="1" spans="1:18">
      <c r="A1" s="234" t="s">
        <v>1312</v>
      </c>
      <c r="B1" s="235"/>
      <c r="C1" s="235"/>
      <c r="D1" s="235"/>
      <c r="E1" s="235"/>
      <c r="F1" s="235"/>
      <c r="G1" s="235"/>
      <c r="H1" s="235"/>
      <c r="I1" s="235"/>
      <c r="J1" s="235"/>
      <c r="K1" s="235"/>
      <c r="L1" s="235"/>
      <c r="M1" s="235"/>
      <c r="N1" s="235"/>
      <c r="O1" s="235"/>
      <c r="P1" s="235"/>
      <c r="Q1" s="235"/>
      <c r="R1" s="235"/>
    </row>
    <row r="2" spans="1:18">
      <c r="A2" s="235"/>
      <c r="B2" s="235"/>
      <c r="C2" s="235"/>
      <c r="D2" s="235"/>
      <c r="E2" s="235"/>
      <c r="F2" s="235"/>
      <c r="G2" s="235"/>
      <c r="H2" s="235"/>
      <c r="I2" s="235"/>
      <c r="J2" s="235"/>
      <c r="K2" s="235"/>
      <c r="L2" s="235"/>
      <c r="M2" s="235"/>
      <c r="N2" s="235"/>
      <c r="O2" s="235"/>
      <c r="P2" s="235"/>
      <c r="Q2" s="235"/>
      <c r="R2" s="235"/>
    </row>
    <row r="3" spans="1:18">
      <c r="A3" s="235"/>
      <c r="B3" s="235"/>
      <c r="C3" s="235"/>
      <c r="D3" s="235"/>
      <c r="E3" s="235"/>
      <c r="F3" s="235"/>
      <c r="G3" s="235"/>
      <c r="H3" s="235"/>
      <c r="I3" s="235"/>
      <c r="J3" s="235"/>
      <c r="K3" s="235"/>
      <c r="L3" s="235"/>
      <c r="M3" s="235"/>
      <c r="N3" s="235"/>
      <c r="O3" s="235"/>
      <c r="P3" s="235"/>
      <c r="Q3" s="235"/>
      <c r="R3" s="235"/>
    </row>
    <row r="4" spans="1:18">
      <c r="A4" s="235"/>
      <c r="B4" s="235"/>
      <c r="C4" s="235"/>
      <c r="D4" s="235"/>
      <c r="E4" s="235"/>
      <c r="F4" s="235"/>
      <c r="G4" s="235"/>
      <c r="H4" s="235"/>
      <c r="I4" s="235"/>
      <c r="J4" s="235"/>
      <c r="K4" s="235"/>
      <c r="L4" s="235"/>
      <c r="M4" s="235"/>
      <c r="N4" s="235"/>
      <c r="O4" s="235"/>
      <c r="P4" s="235"/>
      <c r="Q4" s="235"/>
      <c r="R4" s="235"/>
    </row>
    <row r="5" spans="1:18">
      <c r="A5" s="235"/>
      <c r="B5" s="235"/>
      <c r="C5" s="235"/>
      <c r="D5" s="235"/>
      <c r="E5" s="235"/>
      <c r="F5" s="235"/>
      <c r="G5" s="235"/>
      <c r="H5" s="235"/>
      <c r="I5" s="235"/>
      <c r="J5" s="235"/>
      <c r="K5" s="235"/>
      <c r="L5" s="235"/>
      <c r="M5" s="235"/>
      <c r="N5" s="235"/>
      <c r="O5" s="235"/>
      <c r="P5" s="235"/>
      <c r="Q5" s="235"/>
      <c r="R5" s="235"/>
    </row>
    <row r="6" spans="1:18">
      <c r="A6" s="235"/>
      <c r="B6" s="235"/>
      <c r="C6" s="235"/>
      <c r="D6" s="235"/>
      <c r="E6" s="235"/>
      <c r="F6" s="235"/>
      <c r="G6" s="235"/>
      <c r="H6" s="235"/>
      <c r="I6" s="235"/>
      <c r="J6" s="235"/>
      <c r="K6" s="235"/>
      <c r="L6" s="235"/>
      <c r="M6" s="235"/>
      <c r="N6" s="235"/>
      <c r="O6" s="235"/>
      <c r="P6" s="235"/>
      <c r="Q6" s="235"/>
      <c r="R6" s="235"/>
    </row>
    <row r="7" spans="1:18">
      <c r="A7" s="235"/>
      <c r="B7" s="235"/>
      <c r="C7" s="235"/>
      <c r="D7" s="235"/>
      <c r="E7" s="235"/>
      <c r="F7" s="235"/>
      <c r="G7" s="235"/>
      <c r="H7" s="235"/>
      <c r="I7" s="235"/>
      <c r="J7" s="235"/>
      <c r="K7" s="235"/>
      <c r="L7" s="235"/>
      <c r="M7" s="235"/>
      <c r="N7" s="235"/>
      <c r="O7" s="235"/>
      <c r="P7" s="235"/>
      <c r="Q7" s="235"/>
      <c r="R7" s="235"/>
    </row>
    <row r="8" spans="1:18">
      <c r="A8" s="235"/>
      <c r="B8" s="235"/>
      <c r="C8" s="235"/>
      <c r="D8" s="235"/>
      <c r="E8" s="235"/>
      <c r="F8" s="235"/>
      <c r="G8" s="235"/>
      <c r="H8" s="235"/>
      <c r="I8" s="235"/>
      <c r="J8" s="235"/>
      <c r="K8" s="235"/>
      <c r="L8" s="235"/>
      <c r="M8" s="235"/>
      <c r="N8" s="235"/>
      <c r="O8" s="235"/>
      <c r="P8" s="235"/>
      <c r="Q8" s="235"/>
      <c r="R8" s="235"/>
    </row>
    <row r="9" spans="1:18">
      <c r="A9" s="235"/>
      <c r="B9" s="235"/>
      <c r="C9" s="235"/>
      <c r="D9" s="235"/>
      <c r="E9" s="235"/>
      <c r="F9" s="235"/>
      <c r="G9" s="235"/>
      <c r="H9" s="235"/>
      <c r="I9" s="235"/>
      <c r="J9" s="235"/>
      <c r="K9" s="235"/>
      <c r="L9" s="235"/>
      <c r="M9" s="235"/>
      <c r="N9" s="235"/>
      <c r="O9" s="235"/>
      <c r="P9" s="235"/>
      <c r="Q9" s="235"/>
      <c r="R9" s="235"/>
    </row>
    <row r="10" spans="1:18">
      <c r="A10" s="235"/>
      <c r="B10" s="235"/>
      <c r="C10" s="235"/>
      <c r="D10" s="235"/>
      <c r="E10" s="235"/>
      <c r="F10" s="235"/>
      <c r="G10" s="235"/>
      <c r="H10" s="235"/>
      <c r="I10" s="235"/>
      <c r="J10" s="235"/>
      <c r="K10" s="235"/>
      <c r="L10" s="235"/>
      <c r="M10" s="235"/>
      <c r="N10" s="235"/>
      <c r="O10" s="235"/>
      <c r="P10" s="235"/>
      <c r="Q10" s="235"/>
      <c r="R10" s="235"/>
    </row>
    <row r="11" spans="1:18">
      <c r="A11" s="235"/>
      <c r="B11" s="235"/>
      <c r="C11" s="235"/>
      <c r="D11" s="235"/>
      <c r="E11" s="235"/>
      <c r="F11" s="235"/>
      <c r="G11" s="235"/>
      <c r="H11" s="235"/>
      <c r="I11" s="235"/>
      <c r="J11" s="235"/>
      <c r="K11" s="235"/>
      <c r="L11" s="235"/>
      <c r="M11" s="235"/>
      <c r="N11" s="235"/>
      <c r="O11" s="235"/>
      <c r="P11" s="235"/>
      <c r="Q11" s="235"/>
      <c r="R11" s="235"/>
    </row>
    <row r="12" spans="1:18">
      <c r="A12" s="235"/>
      <c r="B12" s="235"/>
      <c r="C12" s="235"/>
      <c r="D12" s="235"/>
      <c r="E12" s="235"/>
      <c r="F12" s="235"/>
      <c r="G12" s="235"/>
      <c r="H12" s="235"/>
      <c r="I12" s="235"/>
      <c r="J12" s="235"/>
      <c r="K12" s="235"/>
      <c r="L12" s="235"/>
      <c r="M12" s="235"/>
      <c r="N12" s="235"/>
      <c r="O12" s="235"/>
      <c r="P12" s="235"/>
      <c r="Q12" s="235"/>
      <c r="R12" s="235"/>
    </row>
    <row r="13" spans="1:18">
      <c r="A13" s="235"/>
      <c r="B13" s="235"/>
      <c r="C13" s="235"/>
      <c r="D13" s="235"/>
      <c r="E13" s="235"/>
      <c r="F13" s="235"/>
      <c r="G13" s="235"/>
      <c r="H13" s="235"/>
      <c r="I13" s="235"/>
      <c r="J13" s="235"/>
      <c r="K13" s="235"/>
      <c r="L13" s="235"/>
      <c r="M13" s="235"/>
      <c r="N13" s="235"/>
      <c r="O13" s="235"/>
      <c r="P13" s="235"/>
      <c r="Q13" s="235"/>
      <c r="R13" s="235"/>
    </row>
    <row r="14" spans="1:18">
      <c r="A14" s="235"/>
      <c r="B14" s="235"/>
      <c r="C14" s="235"/>
      <c r="D14" s="235"/>
      <c r="E14" s="235"/>
      <c r="F14" s="235"/>
      <c r="G14" s="235"/>
      <c r="H14" s="235"/>
      <c r="I14" s="235"/>
      <c r="J14" s="235"/>
      <c r="K14" s="235"/>
      <c r="L14" s="235"/>
      <c r="M14" s="235"/>
      <c r="N14" s="235"/>
      <c r="O14" s="235"/>
      <c r="P14" s="235"/>
      <c r="Q14" s="235"/>
      <c r="R14" s="235"/>
    </row>
    <row r="15" spans="1:18">
      <c r="A15" s="1" t="s">
        <v>0</v>
      </c>
      <c r="B15" s="2" t="s">
        <v>1</v>
      </c>
      <c r="C15" s="1" t="s">
        <v>2</v>
      </c>
      <c r="D15" s="1" t="s">
        <v>3</v>
      </c>
    </row>
    <row r="16" spans="1:18">
      <c r="A16" s="3" t="s">
        <v>4</v>
      </c>
      <c r="B16" s="2" t="s">
        <v>5</v>
      </c>
      <c r="C16" s="4" t="s">
        <v>6</v>
      </c>
      <c r="D16" s="5" t="s">
        <v>7</v>
      </c>
    </row>
    <row r="17" spans="1:4">
      <c r="A17" s="6" t="s">
        <v>8</v>
      </c>
      <c r="B17" s="7" t="str">
        <f>VLOOKUP('DMSO MATRISOME'!$A17,UNIPROT!A:B,2,0)</f>
        <v>P07585</v>
      </c>
      <c r="C17" s="6" t="s">
        <v>9</v>
      </c>
      <c r="D17" s="8" t="s">
        <v>10</v>
      </c>
    </row>
    <row r="18" spans="1:4">
      <c r="A18" s="9" t="s">
        <v>11</v>
      </c>
      <c r="B18" s="7" t="str">
        <f>VLOOKUP('DMSO MATRISOME'!$A18,UNIPROT!A:B,2,0)</f>
        <v>P98160</v>
      </c>
      <c r="C18" s="10" t="s">
        <v>9</v>
      </c>
      <c r="D18" s="8" t="s">
        <v>10</v>
      </c>
    </row>
    <row r="19" spans="1:4">
      <c r="A19" s="11" t="s">
        <v>12</v>
      </c>
      <c r="B19" s="7" t="str">
        <f>VLOOKUP('DMSO MATRISOME'!$A19,UNIPROT!A:B,2,0)</f>
        <v>P51884</v>
      </c>
      <c r="C19" s="12" t="s">
        <v>9</v>
      </c>
      <c r="D19" s="13" t="s">
        <v>10</v>
      </c>
    </row>
    <row r="20" spans="1:4">
      <c r="A20" s="9" t="s">
        <v>13</v>
      </c>
      <c r="B20" s="7" t="str">
        <f>VLOOKUP('DMSO MATRISOME'!$A20,UNIPROT!A:B,2,0)</f>
        <v>Q08629</v>
      </c>
      <c r="C20" s="10" t="s">
        <v>9</v>
      </c>
      <c r="D20" s="8" t="s">
        <v>10</v>
      </c>
    </row>
    <row r="21" spans="1:4">
      <c r="A21" s="9" t="s">
        <v>14</v>
      </c>
      <c r="B21" s="7" t="str">
        <f>VLOOKUP('DMSO MATRISOME'!$A21,UNIPROT!A:B,2,0)</f>
        <v>P10124</v>
      </c>
      <c r="C21" s="10" t="s">
        <v>9</v>
      </c>
      <c r="D21" s="8" t="s">
        <v>10</v>
      </c>
    </row>
    <row r="22" spans="1:4">
      <c r="A22" s="9" t="s">
        <v>15</v>
      </c>
      <c r="B22" s="7" t="str">
        <f>VLOOKUP('DMSO MATRISOME'!$A22,UNIPROT!A:B,2,0)</f>
        <v>P13611</v>
      </c>
      <c r="C22" s="10" t="s">
        <v>9</v>
      </c>
      <c r="D22" s="8" t="s">
        <v>10</v>
      </c>
    </row>
    <row r="23" spans="1:4">
      <c r="A23" s="14" t="s">
        <v>16</v>
      </c>
      <c r="B23" s="15" t="str">
        <f>VLOOKUP('DMSO MATRISOME'!$A23,UNIPROT!A:B,2,0)</f>
        <v>Q7Z7G0</v>
      </c>
      <c r="C23" s="16" t="s">
        <v>9</v>
      </c>
      <c r="D23" s="17" t="s">
        <v>17</v>
      </c>
    </row>
    <row r="24" spans="1:4">
      <c r="A24" s="14" t="s">
        <v>18</v>
      </c>
      <c r="B24" s="15" t="str">
        <f>VLOOKUP('DMSO MATRISOME'!$A24,UNIPROT!A:B,2,0)</f>
        <v>O00468</v>
      </c>
      <c r="C24" s="16" t="s">
        <v>9</v>
      </c>
      <c r="D24" s="17" t="s">
        <v>17</v>
      </c>
    </row>
    <row r="25" spans="1:4">
      <c r="A25" s="14" t="s">
        <v>19</v>
      </c>
      <c r="B25" s="15" t="str">
        <f>VLOOKUP('DMSO MATRISOME'!$A25,UNIPROT!A:B,2,0)</f>
        <v>Q6UXH1</v>
      </c>
      <c r="C25" s="16" t="s">
        <v>9</v>
      </c>
      <c r="D25" s="17" t="s">
        <v>17</v>
      </c>
    </row>
    <row r="26" spans="1:4">
      <c r="A26" s="14" t="s">
        <v>20</v>
      </c>
      <c r="B26" s="15" t="str">
        <f>VLOOKUP('DMSO MATRISOME'!$A26,UNIPROT!A:B,2,0)</f>
        <v>Q16610</v>
      </c>
      <c r="C26" s="16" t="s">
        <v>9</v>
      </c>
      <c r="D26" s="17" t="s">
        <v>17</v>
      </c>
    </row>
    <row r="27" spans="1:4">
      <c r="A27" s="14" t="s">
        <v>21</v>
      </c>
      <c r="B27" s="15" t="str">
        <f>VLOOKUP('DMSO MATRISOME'!$A27,UNIPROT!A:B,2,0)</f>
        <v>O43854</v>
      </c>
      <c r="C27" s="16" t="s">
        <v>9</v>
      </c>
      <c r="D27" s="17" t="s">
        <v>17</v>
      </c>
    </row>
    <row r="28" spans="1:4">
      <c r="A28" s="14" t="s">
        <v>22</v>
      </c>
      <c r="B28" s="15" t="str">
        <f>VLOOKUP('DMSO MATRISOME'!$A28,UNIPROT!A:B,2,0)</f>
        <v>Q12805</v>
      </c>
      <c r="C28" s="16" t="s">
        <v>9</v>
      </c>
      <c r="D28" s="17" t="s">
        <v>17</v>
      </c>
    </row>
    <row r="29" spans="1:4">
      <c r="A29" s="14" t="s">
        <v>23</v>
      </c>
      <c r="B29" s="15" t="str">
        <f>VLOOKUP('DMSO MATRISOME'!$A29,UNIPROT!A:B,2,0)</f>
        <v>O95967</v>
      </c>
      <c r="C29" s="16" t="s">
        <v>9</v>
      </c>
      <c r="D29" s="17" t="s">
        <v>17</v>
      </c>
    </row>
    <row r="30" spans="1:4">
      <c r="A30" s="14" t="s">
        <v>24</v>
      </c>
      <c r="B30" s="15" t="str">
        <f>VLOOKUP('DMSO MATRISOME'!$A30,UNIPROT!A:B,2,0)</f>
        <v>P23142</v>
      </c>
      <c r="C30" s="16" t="s">
        <v>9</v>
      </c>
      <c r="D30" s="17" t="s">
        <v>17</v>
      </c>
    </row>
    <row r="31" spans="1:4">
      <c r="A31" s="18" t="s">
        <v>25</v>
      </c>
      <c r="B31" s="15" t="str">
        <f>VLOOKUP('DMSO MATRISOME'!$A31,UNIPROT!A:B,2,0)</f>
        <v>P35555</v>
      </c>
      <c r="C31" s="19" t="s">
        <v>9</v>
      </c>
      <c r="D31" s="20" t="s">
        <v>17</v>
      </c>
    </row>
    <row r="32" spans="1:4">
      <c r="A32" s="14" t="s">
        <v>26</v>
      </c>
      <c r="B32" s="15" t="str">
        <f>VLOOKUP('DMSO MATRISOME'!$A32,UNIPROT!A:B,2,0)</f>
        <v>P35556</v>
      </c>
      <c r="C32" s="16" t="s">
        <v>9</v>
      </c>
      <c r="D32" s="17" t="s">
        <v>17</v>
      </c>
    </row>
    <row r="33" spans="1:4">
      <c r="A33" s="14" t="s">
        <v>27</v>
      </c>
      <c r="B33" s="15" t="str">
        <f>VLOOKUP('DMSO MATRISOME'!$A33,UNIPROT!A:B,2,0)</f>
        <v>P02751</v>
      </c>
      <c r="C33" s="16" t="s">
        <v>9</v>
      </c>
      <c r="D33" s="17" t="s">
        <v>17</v>
      </c>
    </row>
    <row r="34" spans="1:4">
      <c r="A34" s="14" t="s">
        <v>28</v>
      </c>
      <c r="B34" s="15" t="str">
        <f>VLOOKUP('DMSO MATRISOME'!$A34,UNIPROT!A:B,2,0)</f>
        <v>P08833</v>
      </c>
      <c r="C34" s="16" t="s">
        <v>9</v>
      </c>
      <c r="D34" s="17" t="s">
        <v>17</v>
      </c>
    </row>
    <row r="35" spans="1:4">
      <c r="A35" s="21" t="s">
        <v>29</v>
      </c>
      <c r="B35" s="15" t="str">
        <f>VLOOKUP('DMSO MATRISOME'!$A35,UNIPROT!A:B,2,0)</f>
        <v>P17936</v>
      </c>
      <c r="C35" s="22" t="s">
        <v>9</v>
      </c>
      <c r="D35" s="23" t="s">
        <v>17</v>
      </c>
    </row>
    <row r="36" spans="1:4">
      <c r="A36" s="14" t="s">
        <v>30</v>
      </c>
      <c r="B36" s="15" t="str">
        <f>VLOOKUP('DMSO MATRISOME'!$A36,UNIPROT!A:B,2,0)</f>
        <v>P22692</v>
      </c>
      <c r="C36" s="16" t="s">
        <v>9</v>
      </c>
      <c r="D36" s="17" t="s">
        <v>17</v>
      </c>
    </row>
    <row r="37" spans="1:4">
      <c r="A37" s="14" t="s">
        <v>31</v>
      </c>
      <c r="B37" s="15" t="str">
        <f>VLOOKUP('DMSO MATRISOME'!$A37,UNIPROT!A:B,2,0)</f>
        <v>P24592</v>
      </c>
      <c r="C37" s="16" t="s">
        <v>9</v>
      </c>
      <c r="D37" s="17" t="s">
        <v>17</v>
      </c>
    </row>
    <row r="38" spans="1:4">
      <c r="A38" s="14" t="s">
        <v>32</v>
      </c>
      <c r="B38" s="15" t="str">
        <f>VLOOKUP('DMSO MATRISOME'!$A38,UNIPROT!A:B,2,0)</f>
        <v>Q16270</v>
      </c>
      <c r="C38" s="16" t="s">
        <v>9</v>
      </c>
      <c r="D38" s="17" t="s">
        <v>17</v>
      </c>
    </row>
    <row r="39" spans="1:4">
      <c r="A39" s="14" t="s">
        <v>33</v>
      </c>
      <c r="B39" s="15" t="str">
        <f>VLOOKUP('DMSO MATRISOME'!$A39,UNIPROT!A:B,2,0)</f>
        <v>P24043</v>
      </c>
      <c r="C39" s="16" t="s">
        <v>9</v>
      </c>
      <c r="D39" s="17" t="s">
        <v>17</v>
      </c>
    </row>
    <row r="40" spans="1:4">
      <c r="A40" s="24" t="s">
        <v>34</v>
      </c>
      <c r="B40" s="15" t="str">
        <f>VLOOKUP('DMSO MATRISOME'!$A40,UNIPROT!A:B,2,0)</f>
        <v>Q16363</v>
      </c>
      <c r="C40" s="25" t="s">
        <v>9</v>
      </c>
      <c r="D40" s="26" t="s">
        <v>17</v>
      </c>
    </row>
    <row r="41" spans="1:4">
      <c r="A41" s="21" t="s">
        <v>35</v>
      </c>
      <c r="B41" s="15" t="str">
        <f>VLOOKUP('DMSO MATRISOME'!$A41,UNIPROT!A:B,2,0)</f>
        <v>O15230</v>
      </c>
      <c r="C41" s="22" t="s">
        <v>9</v>
      </c>
      <c r="D41" s="23" t="s">
        <v>17</v>
      </c>
    </row>
    <row r="42" spans="1:4">
      <c r="A42" s="14" t="s">
        <v>36</v>
      </c>
      <c r="B42" s="15" t="str">
        <f>VLOOKUP('DMSO MATRISOME'!$A42,UNIPROT!A:B,2,0)</f>
        <v>P07942</v>
      </c>
      <c r="C42" s="16" t="s">
        <v>9</v>
      </c>
      <c r="D42" s="17" t="s">
        <v>17</v>
      </c>
    </row>
    <row r="43" spans="1:4">
      <c r="A43" s="14" t="s">
        <v>37</v>
      </c>
      <c r="B43" s="15" t="str">
        <f>VLOOKUP('DMSO MATRISOME'!$A43,UNIPROT!A:B,2,0)</f>
        <v>P55268</v>
      </c>
      <c r="C43" s="16" t="s">
        <v>9</v>
      </c>
      <c r="D43" s="17" t="s">
        <v>17</v>
      </c>
    </row>
    <row r="44" spans="1:4">
      <c r="A44" s="14" t="s">
        <v>38</v>
      </c>
      <c r="B44" s="15" t="str">
        <f>VLOOKUP('DMSO MATRISOME'!$A44,UNIPROT!A:B,2,0)</f>
        <v>P11047</v>
      </c>
      <c r="C44" s="16" t="s">
        <v>9</v>
      </c>
      <c r="D44" s="17" t="s">
        <v>17</v>
      </c>
    </row>
    <row r="45" spans="1:4">
      <c r="A45" s="14" t="s">
        <v>39</v>
      </c>
      <c r="B45" s="15" t="str">
        <f>VLOOKUP('DMSO MATRISOME'!$A45,UNIPROT!A:B,2,0)</f>
        <v>Q14767</v>
      </c>
      <c r="C45" s="16" t="s">
        <v>9</v>
      </c>
      <c r="D45" s="17" t="s">
        <v>17</v>
      </c>
    </row>
    <row r="46" spans="1:4">
      <c r="A46" s="14" t="s">
        <v>40</v>
      </c>
      <c r="B46" s="15" t="str">
        <f>VLOOKUP('DMSO MATRISOME'!$A46,UNIPROT!A:B,2,0)</f>
        <v>Q9NS15</v>
      </c>
      <c r="C46" s="16" t="s">
        <v>9</v>
      </c>
      <c r="D46" s="17" t="s">
        <v>17</v>
      </c>
    </row>
    <row r="47" spans="1:4">
      <c r="A47" s="14" t="s">
        <v>41</v>
      </c>
      <c r="B47" s="15" t="str">
        <f>VLOOKUP('DMSO MATRISOME'!$A47,UNIPROT!A:B,2,0)</f>
        <v>Q8N2S1</v>
      </c>
      <c r="C47" s="16" t="s">
        <v>9</v>
      </c>
      <c r="D47" s="17" t="s">
        <v>17</v>
      </c>
    </row>
    <row r="48" spans="1:4">
      <c r="A48" s="14" t="s">
        <v>42</v>
      </c>
      <c r="B48" s="15" t="str">
        <f>VLOOKUP('DMSO MATRISOME'!$A48,UNIPROT!A:B,2,0)</f>
        <v>O00339</v>
      </c>
      <c r="C48" s="16" t="s">
        <v>9</v>
      </c>
      <c r="D48" s="17" t="s">
        <v>17</v>
      </c>
    </row>
    <row r="49" spans="1:4">
      <c r="A49" s="14" t="s">
        <v>43</v>
      </c>
      <c r="B49" s="15" t="str">
        <f>VLOOKUP('DMSO MATRISOME'!$A49,UNIPROT!A:B,2,0)</f>
        <v>P55001</v>
      </c>
      <c r="C49" s="16" t="s">
        <v>9</v>
      </c>
      <c r="D49" s="17" t="s">
        <v>17</v>
      </c>
    </row>
    <row r="50" spans="1:4">
      <c r="A50" s="14" t="s">
        <v>44</v>
      </c>
      <c r="B50" s="15" t="str">
        <f>VLOOKUP('DMSO MATRISOME'!$A50,UNIPROT!A:B,2,0)</f>
        <v>P55082</v>
      </c>
      <c r="C50" s="16" t="s">
        <v>9</v>
      </c>
      <c r="D50" s="17" t="s">
        <v>17</v>
      </c>
    </row>
    <row r="51" spans="1:4">
      <c r="A51" s="14" t="s">
        <v>45</v>
      </c>
      <c r="B51" s="15" t="str">
        <f>VLOOKUP('DMSO MATRISOME'!$A51,UNIPROT!A:B,2,0)</f>
        <v>Q08431</v>
      </c>
      <c r="C51" s="16" t="s">
        <v>9</v>
      </c>
      <c r="D51" s="17" t="s">
        <v>17</v>
      </c>
    </row>
    <row r="52" spans="1:4">
      <c r="A52" s="14" t="s">
        <v>46</v>
      </c>
      <c r="B52" s="15" t="str">
        <f>VLOOKUP('DMSO MATRISOME'!$A52,UNIPROT!A:B,2,0)</f>
        <v>Q8TB73</v>
      </c>
      <c r="C52" s="16" t="s">
        <v>9</v>
      </c>
      <c r="D52" s="17" t="s">
        <v>17</v>
      </c>
    </row>
    <row r="53" spans="1:4">
      <c r="A53" s="14" t="s">
        <v>47</v>
      </c>
      <c r="B53" s="15" t="str">
        <f>VLOOKUP('DMSO MATRISOME'!$A53,UNIPROT!A:B,2,0)</f>
        <v>Q14112</v>
      </c>
      <c r="C53" s="16" t="s">
        <v>9</v>
      </c>
      <c r="D53" s="17" t="s">
        <v>17</v>
      </c>
    </row>
    <row r="54" spans="1:4">
      <c r="A54" s="14" t="s">
        <v>48</v>
      </c>
      <c r="B54" s="15" t="str">
        <f>VLOOKUP('DMSO MATRISOME'!$A54,UNIPROT!A:B,2,0)</f>
        <v>Q15113</v>
      </c>
      <c r="C54" s="16" t="s">
        <v>9</v>
      </c>
      <c r="D54" s="17" t="s">
        <v>17</v>
      </c>
    </row>
    <row r="55" spans="1:4">
      <c r="A55" s="14" t="s">
        <v>49</v>
      </c>
      <c r="B55" s="15" t="str">
        <f>VLOOKUP('DMSO MATRISOME'!$A55,UNIPROT!A:B,2,0)</f>
        <v>Q9UKZ9</v>
      </c>
      <c r="C55" s="16" t="s">
        <v>9</v>
      </c>
      <c r="D55" s="17" t="s">
        <v>17</v>
      </c>
    </row>
    <row r="56" spans="1:4">
      <c r="A56" s="14" t="s">
        <v>50</v>
      </c>
      <c r="B56" s="15" t="str">
        <f>VLOOKUP('DMSO MATRISOME'!$A56,UNIPROT!A:B,2,0)</f>
        <v>Q9H4F8</v>
      </c>
      <c r="C56" s="16" t="s">
        <v>9</v>
      </c>
      <c r="D56" s="17" t="s">
        <v>17</v>
      </c>
    </row>
    <row r="57" spans="1:4">
      <c r="A57" s="14" t="s">
        <v>51</v>
      </c>
      <c r="B57" s="15" t="str">
        <f>VLOOKUP('DMSO MATRISOME'!$A57,UNIPROT!A:B,2,0)</f>
        <v>P09486</v>
      </c>
      <c r="C57" s="16" t="s">
        <v>9</v>
      </c>
      <c r="D57" s="17" t="s">
        <v>17</v>
      </c>
    </row>
    <row r="58" spans="1:4">
      <c r="A58" s="14" t="s">
        <v>52</v>
      </c>
      <c r="B58" s="15" t="str">
        <f>VLOOKUP('DMSO MATRISOME'!$A58,UNIPROT!A:B,2,0)</f>
        <v>P78539</v>
      </c>
      <c r="C58" s="16" t="s">
        <v>9</v>
      </c>
      <c r="D58" s="17" t="s">
        <v>17</v>
      </c>
    </row>
    <row r="59" spans="1:4">
      <c r="A59" s="14" t="s">
        <v>53</v>
      </c>
      <c r="B59" s="15" t="str">
        <f>VLOOKUP('DMSO MATRISOME'!$A59,UNIPROT!A:B,2,0)</f>
        <v>O60687</v>
      </c>
      <c r="C59" s="16" t="s">
        <v>9</v>
      </c>
      <c r="D59" s="17" t="s">
        <v>17</v>
      </c>
    </row>
    <row r="60" spans="1:4">
      <c r="A60" s="14" t="s">
        <v>54</v>
      </c>
      <c r="B60" s="15" t="str">
        <f>VLOOKUP('DMSO MATRISOME'!$A60,UNIPROT!A:B,2,0)</f>
        <v>Q4LDE5</v>
      </c>
      <c r="C60" s="16" t="s">
        <v>9</v>
      </c>
      <c r="D60" s="17" t="s">
        <v>17</v>
      </c>
    </row>
    <row r="61" spans="1:4">
      <c r="A61" s="14" t="s">
        <v>55</v>
      </c>
      <c r="B61" s="15" t="str">
        <f>VLOOKUP('DMSO MATRISOME'!$A61,UNIPROT!A:B,2,0)</f>
        <v>Q15582</v>
      </c>
      <c r="C61" s="16" t="s">
        <v>9</v>
      </c>
      <c r="D61" s="17" t="s">
        <v>17</v>
      </c>
    </row>
    <row r="62" spans="1:4">
      <c r="A62" s="18" t="s">
        <v>56</v>
      </c>
      <c r="B62" s="15" t="str">
        <f>VLOOKUP('DMSO MATRISOME'!$A62,UNIPROT!A:B,2,0)</f>
        <v>P07996</v>
      </c>
      <c r="C62" s="19" t="s">
        <v>9</v>
      </c>
      <c r="D62" s="20" t="s">
        <v>17</v>
      </c>
    </row>
    <row r="63" spans="1:4">
      <c r="A63" s="21" t="s">
        <v>57</v>
      </c>
      <c r="B63" s="15" t="str">
        <f>VLOOKUP('DMSO MATRISOME'!$A63,UNIPROT!A:B,2,0)</f>
        <v>P35442</v>
      </c>
      <c r="C63" s="22" t="s">
        <v>9</v>
      </c>
      <c r="D63" s="23" t="s">
        <v>17</v>
      </c>
    </row>
    <row r="64" spans="1:4">
      <c r="A64" s="14" t="s">
        <v>58</v>
      </c>
      <c r="B64" s="15" t="str">
        <f>VLOOKUP('DMSO MATRISOME'!$A64,UNIPROT!A:B,2,0)</f>
        <v>P49746</v>
      </c>
      <c r="C64" s="16" t="s">
        <v>9</v>
      </c>
      <c r="D64" s="17" t="s">
        <v>17</v>
      </c>
    </row>
    <row r="65" spans="1:4">
      <c r="A65" s="18" t="s">
        <v>59</v>
      </c>
      <c r="B65" s="15" t="str">
        <f>VLOOKUP('DMSO MATRISOME'!$A65,UNIPROT!A:B,2,0)</f>
        <v>P24821</v>
      </c>
      <c r="C65" s="19" t="s">
        <v>9</v>
      </c>
      <c r="D65" s="20" t="s">
        <v>17</v>
      </c>
    </row>
    <row r="66" spans="1:4">
      <c r="A66" s="27" t="s">
        <v>60</v>
      </c>
      <c r="B66" s="28" t="str">
        <f>VLOOKUP('DMSO MATRISOME'!$A66,UNIPROT!A:B,2,0)</f>
        <v>P04083</v>
      </c>
      <c r="C66" s="29" t="s">
        <v>61</v>
      </c>
      <c r="D66" s="30" t="s">
        <v>62</v>
      </c>
    </row>
    <row r="67" spans="1:4">
      <c r="A67" s="27" t="s">
        <v>63</v>
      </c>
      <c r="B67" s="28" t="str">
        <f>VLOOKUP('DMSO MATRISOME'!$A67,UNIPROT!A:B,2,0)</f>
        <v>P07355</v>
      </c>
      <c r="C67" s="29" t="s">
        <v>61</v>
      </c>
      <c r="D67" s="30" t="s">
        <v>62</v>
      </c>
    </row>
    <row r="68" spans="1:4">
      <c r="A68" s="27" t="s">
        <v>64</v>
      </c>
      <c r="B68" s="28" t="str">
        <f>VLOOKUP('DMSO MATRISOME'!$A68,UNIPROT!A:B,2,0)</f>
        <v>P09525</v>
      </c>
      <c r="C68" s="29" t="s">
        <v>61</v>
      </c>
      <c r="D68" s="30" t="s">
        <v>62</v>
      </c>
    </row>
    <row r="69" spans="1:4">
      <c r="A69" s="31" t="s">
        <v>65</v>
      </c>
      <c r="B69" s="28" t="str">
        <f>VLOOKUP('DMSO MATRISOME'!$A69,UNIPROT!A:B,2,0)</f>
        <v>P08758</v>
      </c>
      <c r="C69" s="32" t="s">
        <v>61</v>
      </c>
      <c r="D69" s="33" t="s">
        <v>62</v>
      </c>
    </row>
    <row r="70" spans="1:4">
      <c r="A70" s="27" t="s">
        <v>66</v>
      </c>
      <c r="B70" s="28" t="str">
        <f>VLOOKUP('DMSO MATRISOME'!$A70,UNIPROT!A:B,2,0)</f>
        <v>P08133</v>
      </c>
      <c r="C70" s="29" t="s">
        <v>61</v>
      </c>
      <c r="D70" s="30" t="s">
        <v>62</v>
      </c>
    </row>
    <row r="71" spans="1:4">
      <c r="A71" s="27" t="s">
        <v>67</v>
      </c>
      <c r="B71" s="28" t="str">
        <f>VLOOKUP('DMSO MATRISOME'!$A71,UNIPROT!A:B,2,0)</f>
        <v>Q9Y240</v>
      </c>
      <c r="C71" s="29" t="s">
        <v>61</v>
      </c>
      <c r="D71" s="30" t="s">
        <v>62</v>
      </c>
    </row>
    <row r="72" spans="1:4">
      <c r="A72" s="27" t="s">
        <v>68</v>
      </c>
      <c r="B72" s="28" t="str">
        <f>VLOOKUP('DMSO MATRISOME'!$A72,UNIPROT!A:B,2,0)</f>
        <v>P05452</v>
      </c>
      <c r="C72" s="29" t="s">
        <v>61</v>
      </c>
      <c r="D72" s="30" t="s">
        <v>62</v>
      </c>
    </row>
    <row r="73" spans="1:4">
      <c r="A73" s="27" t="s">
        <v>69</v>
      </c>
      <c r="B73" s="28" t="str">
        <f>VLOOKUP('DMSO MATRISOME'!$A73,UNIPROT!A:B,2,0)</f>
        <v>Q6UVK1</v>
      </c>
      <c r="C73" s="29" t="s">
        <v>61</v>
      </c>
      <c r="D73" s="30" t="s">
        <v>62</v>
      </c>
    </row>
    <row r="74" spans="1:4">
      <c r="A74" s="27" t="s">
        <v>70</v>
      </c>
      <c r="B74" s="28" t="str">
        <f>VLOOKUP('DMSO MATRISOME'!$A74,UNIPROT!A:B,2,0)</f>
        <v>P35052</v>
      </c>
      <c r="C74" s="29" t="s">
        <v>61</v>
      </c>
      <c r="D74" s="30" t="s">
        <v>62</v>
      </c>
    </row>
    <row r="75" spans="1:4">
      <c r="A75" s="27" t="s">
        <v>71</v>
      </c>
      <c r="B75" s="28" t="str">
        <f>VLOOKUP('DMSO MATRISOME'!$A75,UNIPROT!A:B,2,0)</f>
        <v>Q9Y625</v>
      </c>
      <c r="C75" s="29" t="s">
        <v>61</v>
      </c>
      <c r="D75" s="30" t="s">
        <v>62</v>
      </c>
    </row>
    <row r="76" spans="1:4">
      <c r="A76" s="27" t="s">
        <v>72</v>
      </c>
      <c r="B76" s="28" t="str">
        <f>VLOOKUP('DMSO MATRISOME'!$A76,UNIPROT!A:B,2,0)</f>
        <v>O60565</v>
      </c>
      <c r="C76" s="29" t="s">
        <v>61</v>
      </c>
      <c r="D76" s="30" t="s">
        <v>62</v>
      </c>
    </row>
    <row r="77" spans="1:4">
      <c r="A77" s="27" t="s">
        <v>73</v>
      </c>
      <c r="B77" s="28" t="str">
        <f>VLOOKUP('DMSO MATRISOME'!$A77,UNIPROT!A:B,2,0)</f>
        <v>P09382</v>
      </c>
      <c r="C77" s="29" t="s">
        <v>61</v>
      </c>
      <c r="D77" s="30" t="s">
        <v>62</v>
      </c>
    </row>
    <row r="78" spans="1:4">
      <c r="A78" s="27" t="s">
        <v>74</v>
      </c>
      <c r="B78" s="28" t="str">
        <f>VLOOKUP('DMSO MATRISOME'!$A78,UNIPROT!A:B,2,0)</f>
        <v>P17931</v>
      </c>
      <c r="C78" s="29" t="s">
        <v>61</v>
      </c>
      <c r="D78" s="30" t="s">
        <v>62</v>
      </c>
    </row>
    <row r="79" spans="1:4">
      <c r="A79" s="27" t="s">
        <v>75</v>
      </c>
      <c r="B79" s="28" t="str">
        <f>VLOOKUP('DMSO MATRISOME'!$A79,UNIPROT!A:B,2,0)</f>
        <v>O15031</v>
      </c>
      <c r="C79" s="29" t="s">
        <v>61</v>
      </c>
      <c r="D79" s="30" t="s">
        <v>62</v>
      </c>
    </row>
    <row r="80" spans="1:4">
      <c r="A80" s="27" t="s">
        <v>76</v>
      </c>
      <c r="B80" s="28" t="str">
        <f>VLOOKUP('DMSO MATRISOME'!$A80,UNIPROT!A:B,2,0)</f>
        <v>P18827</v>
      </c>
      <c r="C80" s="29" t="s">
        <v>61</v>
      </c>
      <c r="D80" s="30" t="s">
        <v>62</v>
      </c>
    </row>
    <row r="81" spans="1:4">
      <c r="A81" s="27" t="s">
        <v>77</v>
      </c>
      <c r="B81" s="28" t="str">
        <f>VLOOKUP('DMSO MATRISOME'!$A81,UNIPROT!A:B,2,0)</f>
        <v>P31431</v>
      </c>
      <c r="C81" s="29" t="s">
        <v>61</v>
      </c>
      <c r="D81" s="30" t="s">
        <v>62</v>
      </c>
    </row>
    <row r="82" spans="1:4">
      <c r="A82" s="27" t="s">
        <v>78</v>
      </c>
      <c r="B82" s="28" t="str">
        <f>VLOOKUP('DMSO MATRISOME'!$A82,UNIPROT!A:B,2,0)</f>
        <v>Q99985</v>
      </c>
      <c r="C82" s="29" t="s">
        <v>61</v>
      </c>
      <c r="D82" s="30" t="s">
        <v>62</v>
      </c>
    </row>
    <row r="83" spans="1:4">
      <c r="A83" s="27" t="s">
        <v>79</v>
      </c>
      <c r="B83" s="28" t="str">
        <f>VLOOKUP('DMSO MATRISOME'!$A83,UNIPROT!A:B,2,0)</f>
        <v>Q9NPR2</v>
      </c>
      <c r="C83" s="29" t="s">
        <v>61</v>
      </c>
      <c r="D83" s="30" t="s">
        <v>62</v>
      </c>
    </row>
    <row r="84" spans="1:4">
      <c r="A84" s="27" t="s">
        <v>80</v>
      </c>
      <c r="B84" s="28" t="str">
        <f>VLOOKUP('DMSO MATRISOME'!$A84,UNIPROT!A:B,2,0)</f>
        <v>O75326</v>
      </c>
      <c r="C84" s="29" t="s">
        <v>61</v>
      </c>
      <c r="D84" s="30" t="s">
        <v>62</v>
      </c>
    </row>
    <row r="85" spans="1:4">
      <c r="A85" s="34" t="s">
        <v>81</v>
      </c>
      <c r="B85" s="35" t="str">
        <f>VLOOKUP('DMSO MATRISOME'!$A85,UNIPROT!A:B,2,0)</f>
        <v>P12107</v>
      </c>
      <c r="C85" s="36" t="s">
        <v>9</v>
      </c>
      <c r="D85" s="37" t="s">
        <v>82</v>
      </c>
    </row>
    <row r="86" spans="1:4">
      <c r="A86" s="34" t="s">
        <v>83</v>
      </c>
      <c r="B86" s="35" t="str">
        <f>VLOOKUP('DMSO MATRISOME'!$A86,UNIPROT!A:B,2,0)</f>
        <v>Q99715</v>
      </c>
      <c r="C86" s="36" t="s">
        <v>9</v>
      </c>
      <c r="D86" s="37" t="s">
        <v>82</v>
      </c>
    </row>
    <row r="87" spans="1:4">
      <c r="A87" s="34" t="s">
        <v>84</v>
      </c>
      <c r="B87" s="35" t="str">
        <f>VLOOKUP('DMSO MATRISOME'!$A87,UNIPROT!A:B,2,0)</f>
        <v>P39059</v>
      </c>
      <c r="C87" s="36" t="s">
        <v>9</v>
      </c>
      <c r="D87" s="37" t="s">
        <v>82</v>
      </c>
    </row>
    <row r="88" spans="1:4">
      <c r="A88" s="34" t="s">
        <v>85</v>
      </c>
      <c r="B88" s="35" t="str">
        <f>VLOOKUP('DMSO MATRISOME'!$A88,UNIPROT!A:B,2,0)</f>
        <v>P02452</v>
      </c>
      <c r="C88" s="36" t="s">
        <v>9</v>
      </c>
      <c r="D88" s="37" t="s">
        <v>82</v>
      </c>
    </row>
    <row r="89" spans="1:4">
      <c r="A89" s="34" t="s">
        <v>86</v>
      </c>
      <c r="B89" s="35" t="str">
        <f>VLOOKUP('DMSO MATRISOME'!$A89,UNIPROT!A:B,2,0)</f>
        <v>P08123</v>
      </c>
      <c r="C89" s="36" t="s">
        <v>9</v>
      </c>
      <c r="D89" s="37" t="s">
        <v>82</v>
      </c>
    </row>
    <row r="90" spans="1:4">
      <c r="A90" s="34" t="s">
        <v>87</v>
      </c>
      <c r="B90" s="35" t="str">
        <f>VLOOKUP('DMSO MATRISOME'!$A90,UNIPROT!A:B,2,0)</f>
        <v>P20908</v>
      </c>
      <c r="C90" s="36" t="s">
        <v>9</v>
      </c>
      <c r="D90" s="37" t="s">
        <v>82</v>
      </c>
    </row>
    <row r="91" spans="1:4">
      <c r="A91" s="34" t="s">
        <v>88</v>
      </c>
      <c r="B91" s="35" t="str">
        <f>VLOOKUP('DMSO MATRISOME'!$A91,UNIPROT!A:B,2,0)</f>
        <v>P05997</v>
      </c>
      <c r="C91" s="36" t="s">
        <v>9</v>
      </c>
      <c r="D91" s="37" t="s">
        <v>82</v>
      </c>
    </row>
    <row r="92" spans="1:4">
      <c r="A92" s="34" t="s">
        <v>89</v>
      </c>
      <c r="B92" s="35" t="str">
        <f>VLOOKUP('DMSO MATRISOME'!$A92,UNIPROT!A:B,2,0)</f>
        <v>P12109</v>
      </c>
      <c r="C92" s="36" t="s">
        <v>9</v>
      </c>
      <c r="D92" s="37" t="s">
        <v>82</v>
      </c>
    </row>
    <row r="93" spans="1:4">
      <c r="A93" s="34" t="s">
        <v>90</v>
      </c>
      <c r="B93" s="35" t="str">
        <f>VLOOKUP('DMSO MATRISOME'!$A93,UNIPROT!A:B,2,0)</f>
        <v>P12110</v>
      </c>
      <c r="C93" s="36" t="s">
        <v>9</v>
      </c>
      <c r="D93" s="37" t="s">
        <v>82</v>
      </c>
    </row>
    <row r="94" spans="1:4">
      <c r="A94" s="34" t="s">
        <v>91</v>
      </c>
      <c r="B94" s="35" t="str">
        <f>VLOOKUP('DMSO MATRISOME'!$A94,UNIPROT!A:B,2,0)</f>
        <v>P12111</v>
      </c>
      <c r="C94" s="36" t="s">
        <v>9</v>
      </c>
      <c r="D94" s="37" t="s">
        <v>82</v>
      </c>
    </row>
    <row r="95" spans="1:4">
      <c r="A95" s="34" t="s">
        <v>92</v>
      </c>
      <c r="B95" s="35" t="str">
        <f>VLOOKUP('DMSO MATRISOME'!$A95,UNIPROT!A:B,2,0)</f>
        <v>Q02388</v>
      </c>
      <c r="C95" s="36" t="s">
        <v>9</v>
      </c>
      <c r="D95" s="37" t="s">
        <v>82</v>
      </c>
    </row>
    <row r="96" spans="1:4">
      <c r="A96" s="38" t="s">
        <v>93</v>
      </c>
      <c r="B96" s="39" t="str">
        <f>VLOOKUP('DMSO MATRISOME'!$A96,UNIPROT!A:B,2,0)</f>
        <v>Q9UKU9</v>
      </c>
      <c r="C96" s="40" t="s">
        <v>61</v>
      </c>
      <c r="D96" s="41" t="s">
        <v>94</v>
      </c>
    </row>
    <row r="97" spans="1:4">
      <c r="A97" s="38" t="s">
        <v>95</v>
      </c>
      <c r="B97" s="39" t="str">
        <f>VLOOKUP('DMSO MATRISOME'!$A97,UNIPROT!A:B,2,0)</f>
        <v>Q9BY76</v>
      </c>
      <c r="C97" s="40" t="s">
        <v>61</v>
      </c>
      <c r="D97" s="41" t="s">
        <v>94</v>
      </c>
    </row>
    <row r="98" spans="1:4">
      <c r="A98" s="38" t="s">
        <v>96</v>
      </c>
      <c r="B98" s="39" t="str">
        <f>VLOOKUP('DMSO MATRISOME'!$A98,UNIPROT!A:B,2,0)</f>
        <v>P13500</v>
      </c>
      <c r="C98" s="40" t="s">
        <v>61</v>
      </c>
      <c r="D98" s="41" t="s">
        <v>94</v>
      </c>
    </row>
    <row r="99" spans="1:4">
      <c r="A99" s="38" t="s">
        <v>97</v>
      </c>
      <c r="B99" s="39" t="str">
        <f>VLOOKUP('DMSO MATRISOME'!$A99,UNIPROT!A:B,2,0)</f>
        <v>P09603</v>
      </c>
      <c r="C99" s="40" t="s">
        <v>61</v>
      </c>
      <c r="D99" s="41" t="s">
        <v>94</v>
      </c>
    </row>
    <row r="100" spans="1:4">
      <c r="A100" s="38" t="s">
        <v>98</v>
      </c>
      <c r="B100" s="39" t="str">
        <f>VLOOKUP('DMSO MATRISOME'!$A100,UNIPROT!A:B,2,0)</f>
        <v>P19883</v>
      </c>
      <c r="C100" s="40" t="s">
        <v>61</v>
      </c>
      <c r="D100" s="41" t="s">
        <v>94</v>
      </c>
    </row>
    <row r="101" spans="1:4">
      <c r="A101" s="38" t="s">
        <v>99</v>
      </c>
      <c r="B101" s="39" t="str">
        <f>VLOOKUP('DMSO MATRISOME'!$A101,UNIPROT!A:B,2,0)</f>
        <v>Q12841</v>
      </c>
      <c r="C101" s="40" t="s">
        <v>61</v>
      </c>
      <c r="D101" s="41" t="s">
        <v>94</v>
      </c>
    </row>
    <row r="102" spans="1:4">
      <c r="A102" s="38" t="s">
        <v>100</v>
      </c>
      <c r="B102" s="39" t="str">
        <f>VLOOKUP('DMSO MATRISOME'!$A102,UNIPROT!A:B,2,0)</f>
        <v>Q99988</v>
      </c>
      <c r="C102" s="40" t="s">
        <v>61</v>
      </c>
      <c r="D102" s="41" t="s">
        <v>94</v>
      </c>
    </row>
    <row r="103" spans="1:4">
      <c r="A103" s="38" t="s">
        <v>101</v>
      </c>
      <c r="B103" s="39" t="str">
        <f>VLOOKUP('DMSO MATRISOME'!$A103,UNIPROT!A:B,2,0)</f>
        <v>P05231</v>
      </c>
      <c r="C103" s="40" t="s">
        <v>61</v>
      </c>
      <c r="D103" s="41" t="s">
        <v>94</v>
      </c>
    </row>
    <row r="104" spans="1:4">
      <c r="A104" s="38" t="s">
        <v>102</v>
      </c>
      <c r="B104" s="39" t="str">
        <f>VLOOKUP('DMSO MATRISOME'!$A104,UNIPROT!A:B,2,0)</f>
        <v>Q7Z7M0</v>
      </c>
      <c r="C104" s="40" t="s">
        <v>61</v>
      </c>
      <c r="D104" s="41" t="s">
        <v>94</v>
      </c>
    </row>
    <row r="105" spans="1:4">
      <c r="A105" s="38" t="s">
        <v>103</v>
      </c>
      <c r="B105" s="39" t="str">
        <f>VLOOKUP('DMSO MATRISOME'!$A105,UNIPROT!A:B,2,0)</f>
        <v>Q9NRA1</v>
      </c>
      <c r="C105" s="40" t="s">
        <v>61</v>
      </c>
      <c r="D105" s="41" t="s">
        <v>94</v>
      </c>
    </row>
    <row r="106" spans="1:4">
      <c r="A106" s="42" t="s">
        <v>104</v>
      </c>
      <c r="B106" s="39" t="str">
        <f>VLOOKUP('DMSO MATRISOME'!$A106,UNIPROT!A:B,2,0)</f>
        <v>P60903</v>
      </c>
      <c r="C106" s="43" t="s">
        <v>61</v>
      </c>
      <c r="D106" s="44" t="s">
        <v>94</v>
      </c>
    </row>
    <row r="107" spans="1:4">
      <c r="A107" s="38" t="s">
        <v>105</v>
      </c>
      <c r="B107" s="39" t="str">
        <f>VLOOKUP('DMSO MATRISOME'!$A107,UNIPROT!A:B,2,0)</f>
        <v>P31949</v>
      </c>
      <c r="C107" s="40" t="s">
        <v>61</v>
      </c>
      <c r="D107" s="41" t="s">
        <v>94</v>
      </c>
    </row>
    <row r="108" spans="1:4">
      <c r="A108" s="38" t="s">
        <v>106</v>
      </c>
      <c r="B108" s="39" t="str">
        <f>VLOOKUP('DMSO MATRISOME'!$A108,UNIPROT!A:B,2,0)</f>
        <v>P06703</v>
      </c>
      <c r="C108" s="40" t="s">
        <v>61</v>
      </c>
      <c r="D108" s="41" t="s">
        <v>94</v>
      </c>
    </row>
    <row r="109" spans="1:4">
      <c r="A109" s="38" t="s">
        <v>107</v>
      </c>
      <c r="B109" s="39" t="str">
        <f>VLOOKUP('DMSO MATRISOME'!$A109,UNIPROT!A:B,2,0)</f>
        <v>P01137</v>
      </c>
      <c r="C109" s="40" t="s">
        <v>61</v>
      </c>
      <c r="D109" s="41" t="s">
        <v>94</v>
      </c>
    </row>
    <row r="110" spans="1:4">
      <c r="A110" s="38" t="s">
        <v>108</v>
      </c>
      <c r="B110" s="39" t="str">
        <f>VLOOKUP('DMSO MATRISOME'!$A110,UNIPROT!A:B,2,0)</f>
        <v>P61812</v>
      </c>
      <c r="C110" s="40" t="s">
        <v>61</v>
      </c>
      <c r="D110" s="41" t="s">
        <v>94</v>
      </c>
    </row>
    <row r="111" spans="1:4">
      <c r="A111" s="38" t="s">
        <v>109</v>
      </c>
      <c r="B111" s="39" t="str">
        <f>VLOOKUP('DMSO MATRISOME'!$A111,UNIPROT!A:B,2,0)</f>
        <v>P10600</v>
      </c>
      <c r="C111" s="40" t="s">
        <v>61</v>
      </c>
      <c r="D111" s="41" t="s">
        <v>94</v>
      </c>
    </row>
    <row r="112" spans="1:4">
      <c r="A112" s="38" t="s">
        <v>110</v>
      </c>
      <c r="B112" s="39" t="str">
        <f>VLOOKUP('DMSO MATRISOME'!$A112,UNIPROT!A:B,2,0)</f>
        <v>P15692</v>
      </c>
      <c r="C112" s="40" t="s">
        <v>61</v>
      </c>
      <c r="D112" s="41" t="s">
        <v>94</v>
      </c>
    </row>
    <row r="113" spans="1:4">
      <c r="A113" s="38" t="s">
        <v>111</v>
      </c>
      <c r="B113" s="39" t="str">
        <f>VLOOKUP('DMSO MATRISOME'!$A113,UNIPROT!A:B,2,0)</f>
        <v>P49767</v>
      </c>
      <c r="C113" s="40" t="s">
        <v>61</v>
      </c>
      <c r="D113" s="41" t="s">
        <v>94</v>
      </c>
    </row>
    <row r="114" spans="1:4">
      <c r="A114" s="45" t="s">
        <v>112</v>
      </c>
      <c r="B114" s="46" t="str">
        <f>VLOOKUP('DMSO MATRISOME'!$A114,UNIPROT!A:B,2,0)</f>
        <v>O14672</v>
      </c>
      <c r="C114" s="47" t="s">
        <v>61</v>
      </c>
      <c r="D114" s="48" t="s">
        <v>113</v>
      </c>
    </row>
    <row r="115" spans="1:4">
      <c r="A115" s="45" t="s">
        <v>114</v>
      </c>
      <c r="B115" s="46" t="str">
        <f>VLOOKUP('DMSO MATRISOME'!$A115,UNIPROT!A:B,2,0)</f>
        <v>Q13444</v>
      </c>
      <c r="C115" s="47" t="s">
        <v>61</v>
      </c>
      <c r="D115" s="48" t="s">
        <v>113</v>
      </c>
    </row>
    <row r="116" spans="1:4">
      <c r="A116" s="45" t="s">
        <v>115</v>
      </c>
      <c r="B116" s="46" t="str">
        <f>VLOOKUP('DMSO MATRISOME'!$A116,UNIPROT!A:B,2,0)</f>
        <v>Q13443</v>
      </c>
      <c r="C116" s="47" t="s">
        <v>61</v>
      </c>
      <c r="D116" s="48" t="s">
        <v>113</v>
      </c>
    </row>
    <row r="117" spans="1:4">
      <c r="A117" s="45" t="s">
        <v>116</v>
      </c>
      <c r="B117" s="46" t="str">
        <f>VLOOKUP('DMSO MATRISOME'!$A117,UNIPROT!A:B,2,0)</f>
        <v>Q9UHI8</v>
      </c>
      <c r="C117" s="47" t="s">
        <v>61</v>
      </c>
      <c r="D117" s="48" t="s">
        <v>113</v>
      </c>
    </row>
    <row r="118" spans="1:4">
      <c r="A118" s="45" t="s">
        <v>117</v>
      </c>
      <c r="B118" s="46" t="str">
        <f>VLOOKUP('DMSO MATRISOME'!$A118,UNIPROT!A:B,2,0)</f>
        <v>Q8N6G6</v>
      </c>
      <c r="C118" s="47" t="s">
        <v>61</v>
      </c>
      <c r="D118" s="48" t="s">
        <v>113</v>
      </c>
    </row>
    <row r="119" spans="1:4">
      <c r="A119" s="45" t="s">
        <v>118</v>
      </c>
      <c r="B119" s="46" t="str">
        <f>VLOOKUP('DMSO MATRISOME'!$A119,UNIPROT!A:B,2,0)</f>
        <v>P01019</v>
      </c>
      <c r="C119" s="47" t="s">
        <v>61</v>
      </c>
      <c r="D119" s="48" t="s">
        <v>113</v>
      </c>
    </row>
    <row r="120" spans="1:4">
      <c r="A120" s="45" t="s">
        <v>119</v>
      </c>
      <c r="B120" s="46" t="str">
        <f>VLOOKUP('DMSO MATRISOME'!$A120,UNIPROT!A:B,2,0)</f>
        <v>P13497</v>
      </c>
      <c r="C120" s="47" t="s">
        <v>61</v>
      </c>
      <c r="D120" s="48" t="s">
        <v>113</v>
      </c>
    </row>
    <row r="121" spans="1:4">
      <c r="A121" s="45" t="s">
        <v>120</v>
      </c>
      <c r="B121" s="46" t="str">
        <f>VLOOKUP('DMSO MATRISOME'!$A121,UNIPROT!A:B,2,0)</f>
        <v>Q6YHK3</v>
      </c>
      <c r="C121" s="47" t="s">
        <v>61</v>
      </c>
      <c r="D121" s="48" t="s">
        <v>113</v>
      </c>
    </row>
    <row r="122" spans="1:4">
      <c r="A122" s="45" t="s">
        <v>121</v>
      </c>
      <c r="B122" s="46" t="str">
        <f>VLOOKUP('DMSO MATRISOME'!$A122,UNIPROT!A:B,2,0)</f>
        <v>P01034</v>
      </c>
      <c r="C122" s="47" t="s">
        <v>61</v>
      </c>
      <c r="D122" s="48" t="s">
        <v>113</v>
      </c>
    </row>
    <row r="123" spans="1:4">
      <c r="A123" s="45" t="s">
        <v>122</v>
      </c>
      <c r="B123" s="46" t="str">
        <f>VLOOKUP('DMSO MATRISOME'!$A123,UNIPROT!A:B,2,0)</f>
        <v>P04080</v>
      </c>
      <c r="C123" s="47" t="s">
        <v>61</v>
      </c>
      <c r="D123" s="48" t="s">
        <v>113</v>
      </c>
    </row>
    <row r="124" spans="1:4">
      <c r="A124" s="45" t="s">
        <v>123</v>
      </c>
      <c r="B124" s="46" t="str">
        <f>VLOOKUP('DMSO MATRISOME'!$A124,UNIPROT!A:B,2,0)</f>
        <v>P10619</v>
      </c>
      <c r="C124" s="47" t="s">
        <v>61</v>
      </c>
      <c r="D124" s="48" t="s">
        <v>113</v>
      </c>
    </row>
    <row r="125" spans="1:4">
      <c r="A125" s="45" t="s">
        <v>124</v>
      </c>
      <c r="B125" s="46" t="str">
        <f>VLOOKUP('DMSO MATRISOME'!$A125,UNIPROT!A:B,2,0)</f>
        <v>P07858</v>
      </c>
      <c r="C125" s="47" t="s">
        <v>61</v>
      </c>
      <c r="D125" s="48" t="s">
        <v>113</v>
      </c>
    </row>
    <row r="126" spans="1:4">
      <c r="A126" s="45" t="s">
        <v>125</v>
      </c>
      <c r="B126" s="46" t="str">
        <f>VLOOKUP('DMSO MATRISOME'!$A126,UNIPROT!A:B,2,0)</f>
        <v>P07339</v>
      </c>
      <c r="C126" s="47" t="s">
        <v>61</v>
      </c>
      <c r="D126" s="48" t="s">
        <v>113</v>
      </c>
    </row>
    <row r="127" spans="1:4">
      <c r="A127" s="45" t="s">
        <v>126</v>
      </c>
      <c r="B127" s="46" t="str">
        <f>VLOOKUP('DMSO MATRISOME'!$A127,UNIPROT!A:B,2,0)</f>
        <v>Q9UBX1</v>
      </c>
      <c r="C127" s="47" t="s">
        <v>61</v>
      </c>
      <c r="D127" s="48" t="s">
        <v>113</v>
      </c>
    </row>
    <row r="128" spans="1:4">
      <c r="A128" s="45" t="s">
        <v>127</v>
      </c>
      <c r="B128" s="46" t="str">
        <f>VLOOKUP('DMSO MATRISOME'!$A128,UNIPROT!A:B,2,0)</f>
        <v>P43235</v>
      </c>
      <c r="C128" s="47" t="s">
        <v>61</v>
      </c>
      <c r="D128" s="48" t="s">
        <v>113</v>
      </c>
    </row>
    <row r="129" spans="1:4">
      <c r="A129" s="45" t="s">
        <v>128</v>
      </c>
      <c r="B129" s="46" t="str">
        <f>VLOOKUP('DMSO MATRISOME'!$A129,UNIPROT!A:B,2,0)</f>
        <v>P07711</v>
      </c>
      <c r="C129" s="47" t="s">
        <v>61</v>
      </c>
      <c r="D129" s="48" t="s">
        <v>113</v>
      </c>
    </row>
    <row r="130" spans="1:4">
      <c r="A130" s="45" t="s">
        <v>129</v>
      </c>
      <c r="B130" s="46" t="str">
        <f>VLOOKUP('DMSO MATRISOME'!$A130,UNIPROT!A:B,2,0)</f>
        <v>Q92743</v>
      </c>
      <c r="C130" s="47" t="s">
        <v>61</v>
      </c>
      <c r="D130" s="48" t="s">
        <v>113</v>
      </c>
    </row>
    <row r="131" spans="1:4">
      <c r="A131" s="45" t="s">
        <v>130</v>
      </c>
      <c r="B131" s="46" t="str">
        <f>VLOOKUP('DMSO MATRISOME'!$A131,UNIPROT!A:B,2,0)</f>
        <v>P19823</v>
      </c>
      <c r="C131" s="47" t="s">
        <v>61</v>
      </c>
      <c r="D131" s="48" t="s">
        <v>113</v>
      </c>
    </row>
    <row r="132" spans="1:4">
      <c r="A132" s="45" t="s">
        <v>131</v>
      </c>
      <c r="B132" s="46" t="str">
        <f>VLOOKUP('DMSO MATRISOME'!$A132,UNIPROT!A:B,2,0)</f>
        <v>P28300</v>
      </c>
      <c r="C132" s="47" t="s">
        <v>61</v>
      </c>
      <c r="D132" s="48" t="s">
        <v>113</v>
      </c>
    </row>
    <row r="133" spans="1:4">
      <c r="A133" s="49" t="s">
        <v>132</v>
      </c>
      <c r="B133" s="46" t="str">
        <f>VLOOKUP('DMSO MATRISOME'!$A133,UNIPROT!A:B,2,0)</f>
        <v>Q08397</v>
      </c>
      <c r="C133" s="50" t="s">
        <v>61</v>
      </c>
      <c r="D133" s="51" t="s">
        <v>113</v>
      </c>
    </row>
    <row r="134" spans="1:4">
      <c r="A134" s="45" t="s">
        <v>133</v>
      </c>
      <c r="B134" s="46" t="str">
        <f>VLOOKUP('DMSO MATRISOME'!$A134,UNIPROT!A:B,2,0)</f>
        <v>Q9Y4K0</v>
      </c>
      <c r="C134" s="47" t="s">
        <v>61</v>
      </c>
      <c r="D134" s="48" t="s">
        <v>113</v>
      </c>
    </row>
    <row r="135" spans="1:4">
      <c r="A135" s="45" t="s">
        <v>134</v>
      </c>
      <c r="B135" s="46" t="str">
        <f>VLOOKUP('DMSO MATRISOME'!$A135,UNIPROT!A:B,2,0)</f>
        <v>P58215</v>
      </c>
      <c r="C135" s="47" t="s">
        <v>61</v>
      </c>
      <c r="D135" s="48" t="s">
        <v>113</v>
      </c>
    </row>
    <row r="136" spans="1:4">
      <c r="A136" s="45" t="s">
        <v>135</v>
      </c>
      <c r="B136" s="46" t="str">
        <f>VLOOKUP('DMSO MATRISOME'!$A136,UNIPROT!A:B,2,0)</f>
        <v>P50281</v>
      </c>
      <c r="C136" s="47" t="s">
        <v>61</v>
      </c>
      <c r="D136" s="48" t="s">
        <v>113</v>
      </c>
    </row>
    <row r="137" spans="1:4">
      <c r="A137" s="45" t="s">
        <v>136</v>
      </c>
      <c r="B137" s="46" t="str">
        <f>VLOOKUP('DMSO MATRISOME'!$A137,UNIPROT!A:B,2,0)</f>
        <v>P08253</v>
      </c>
      <c r="C137" s="47" t="s">
        <v>61</v>
      </c>
      <c r="D137" s="48" t="s">
        <v>113</v>
      </c>
    </row>
    <row r="138" spans="1:4">
      <c r="A138" s="45" t="s">
        <v>137</v>
      </c>
      <c r="B138" s="46" t="str">
        <f>VLOOKUP('DMSO MATRISOME'!$A138,UNIPROT!A:B,2,0)</f>
        <v>P08254</v>
      </c>
      <c r="C138" s="47" t="s">
        <v>61</v>
      </c>
      <c r="D138" s="48" t="s">
        <v>113</v>
      </c>
    </row>
    <row r="139" spans="1:4">
      <c r="A139" s="45" t="s">
        <v>138</v>
      </c>
      <c r="B139" s="46" t="str">
        <f>VLOOKUP('DMSO MATRISOME'!$A139,UNIPROT!A:B,2,0)</f>
        <v>P09237</v>
      </c>
      <c r="C139" s="47" t="s">
        <v>61</v>
      </c>
      <c r="D139" s="48" t="s">
        <v>113</v>
      </c>
    </row>
    <row r="140" spans="1:4">
      <c r="A140" s="45" t="s">
        <v>139</v>
      </c>
      <c r="B140" s="46" t="str">
        <f>VLOOKUP('DMSO MATRISOME'!$A140,UNIPROT!A:B,2,0)</f>
        <v>P14780</v>
      </c>
      <c r="C140" s="47" t="s">
        <v>61</v>
      </c>
      <c r="D140" s="48" t="s">
        <v>113</v>
      </c>
    </row>
    <row r="141" spans="1:4">
      <c r="A141" s="45" t="s">
        <v>140</v>
      </c>
      <c r="B141" s="46" t="str">
        <f>VLOOKUP('DMSO MATRISOME'!$A141,UNIPROT!A:B,2,0)</f>
        <v>P13674</v>
      </c>
      <c r="C141" s="47" t="s">
        <v>61</v>
      </c>
      <c r="D141" s="48" t="s">
        <v>113</v>
      </c>
    </row>
    <row r="142" spans="1:4">
      <c r="A142" s="45" t="s">
        <v>141</v>
      </c>
      <c r="B142" s="46" t="str">
        <f>VLOOKUP('DMSO MATRISOME'!$A142,UNIPROT!A:B,2,0)</f>
        <v>O15460</v>
      </c>
      <c r="C142" s="47" t="s">
        <v>61</v>
      </c>
      <c r="D142" s="48" t="s">
        <v>113</v>
      </c>
    </row>
    <row r="143" spans="1:4">
      <c r="A143" s="45" t="s">
        <v>142</v>
      </c>
      <c r="B143" s="46" t="str">
        <f>VLOOKUP('DMSO MATRISOME'!$A143,UNIPROT!A:B,2,0)</f>
        <v>Q6UXH9</v>
      </c>
      <c r="C143" s="47" t="s">
        <v>61</v>
      </c>
      <c r="D143" s="48" t="s">
        <v>113</v>
      </c>
    </row>
    <row r="144" spans="1:4">
      <c r="A144" s="49" t="s">
        <v>143</v>
      </c>
      <c r="B144" s="46" t="str">
        <f>VLOOKUP('DMSO MATRISOME'!$A144,UNIPROT!A:B,2,0)</f>
        <v>Q13219</v>
      </c>
      <c r="C144" s="50" t="s">
        <v>61</v>
      </c>
      <c r="D144" s="51" t="s">
        <v>113</v>
      </c>
    </row>
    <row r="145" spans="1:4">
      <c r="A145" s="45" t="s">
        <v>144</v>
      </c>
      <c r="B145" s="46" t="str">
        <f>VLOOKUP('DMSO MATRISOME'!$A145,UNIPROT!A:B,2,0)</f>
        <v>P00749</v>
      </c>
      <c r="C145" s="47" t="s">
        <v>61</v>
      </c>
      <c r="D145" s="48" t="s">
        <v>113</v>
      </c>
    </row>
    <row r="146" spans="1:4">
      <c r="A146" s="45" t="s">
        <v>145</v>
      </c>
      <c r="B146" s="46" t="str">
        <f>VLOOKUP('DMSO MATRISOME'!$A146,UNIPROT!A:B,2,0)</f>
        <v>Q02809</v>
      </c>
      <c r="C146" s="47" t="s">
        <v>61</v>
      </c>
      <c r="D146" s="48" t="s">
        <v>113</v>
      </c>
    </row>
    <row r="147" spans="1:4">
      <c r="A147" s="45" t="s">
        <v>146</v>
      </c>
      <c r="B147" s="46" t="str">
        <f>VLOOKUP('DMSO MATRISOME'!$A147,UNIPROT!A:B,2,0)</f>
        <v>O00469</v>
      </c>
      <c r="C147" s="47" t="s">
        <v>61</v>
      </c>
      <c r="D147" s="48" t="s">
        <v>113</v>
      </c>
    </row>
    <row r="148" spans="1:4">
      <c r="A148" s="45" t="s">
        <v>147</v>
      </c>
      <c r="B148" s="46" t="str">
        <f>VLOOKUP('DMSO MATRISOME'!$A148,UNIPROT!A:B,2,0)</f>
        <v>O60568</v>
      </c>
      <c r="C148" s="47" t="s">
        <v>61</v>
      </c>
      <c r="D148" s="48" t="s">
        <v>113</v>
      </c>
    </row>
    <row r="149" spans="1:4">
      <c r="A149" s="45" t="s">
        <v>148</v>
      </c>
      <c r="B149" s="46" t="str">
        <f>VLOOKUP('DMSO MATRISOME'!$A149,UNIPROT!A:B,2,0)</f>
        <v>P01009</v>
      </c>
      <c r="C149" s="47" t="s">
        <v>61</v>
      </c>
      <c r="D149" s="48" t="s">
        <v>113</v>
      </c>
    </row>
    <row r="150" spans="1:4">
      <c r="A150" s="45" t="s">
        <v>149</v>
      </c>
      <c r="B150" s="46" t="str">
        <f>VLOOKUP('DMSO MATRISOME'!$A150,UNIPROT!A:B,2,0)</f>
        <v>P35237</v>
      </c>
      <c r="C150" s="47" t="s">
        <v>61</v>
      </c>
      <c r="D150" s="48" t="s">
        <v>113</v>
      </c>
    </row>
    <row r="151" spans="1:4">
      <c r="A151" s="45" t="s">
        <v>150</v>
      </c>
      <c r="B151" s="46" t="str">
        <f>VLOOKUP('DMSO MATRISOME'!$A151,UNIPROT!A:B,2,0)</f>
        <v>P05121</v>
      </c>
      <c r="C151" s="47" t="s">
        <v>61</v>
      </c>
      <c r="D151" s="48" t="s">
        <v>113</v>
      </c>
    </row>
    <row r="152" spans="1:4">
      <c r="A152" s="45" t="s">
        <v>151</v>
      </c>
      <c r="B152" s="46" t="str">
        <f>VLOOKUP('DMSO MATRISOME'!$A152,UNIPROT!A:B,2,0)</f>
        <v>P07093</v>
      </c>
      <c r="C152" s="47" t="s">
        <v>61</v>
      </c>
      <c r="D152" s="48" t="s">
        <v>113</v>
      </c>
    </row>
    <row r="153" spans="1:4">
      <c r="A153" s="45" t="s">
        <v>152</v>
      </c>
      <c r="B153" s="46" t="str">
        <f>VLOOKUP('DMSO MATRISOME'!$A153,UNIPROT!A:B,2,0)</f>
        <v>P36955</v>
      </c>
      <c r="C153" s="47" t="s">
        <v>61</v>
      </c>
      <c r="D153" s="48" t="s">
        <v>113</v>
      </c>
    </row>
    <row r="154" spans="1:4">
      <c r="A154" s="45" t="s">
        <v>153</v>
      </c>
      <c r="B154" s="46" t="str">
        <f>VLOOKUP('DMSO MATRISOME'!$A154,UNIPROT!A:B,2,0)</f>
        <v>P50454</v>
      </c>
      <c r="C154" s="47" t="s">
        <v>61</v>
      </c>
      <c r="D154" s="48" t="s">
        <v>113</v>
      </c>
    </row>
    <row r="155" spans="1:4">
      <c r="A155" s="45" t="s">
        <v>154</v>
      </c>
      <c r="B155" s="46" t="str">
        <f>VLOOKUP('DMSO MATRISOME'!$A155,UNIPROT!A:B,2,0)</f>
        <v>Q99574</v>
      </c>
      <c r="C155" s="47" t="s">
        <v>61</v>
      </c>
      <c r="D155" s="48" t="s">
        <v>113</v>
      </c>
    </row>
    <row r="156" spans="1:4">
      <c r="A156" s="45" t="s">
        <v>155</v>
      </c>
      <c r="B156" s="46" t="str">
        <f>VLOOKUP('DMSO MATRISOME'!$A156,UNIPROT!A:B,2,0)</f>
        <v>P03973</v>
      </c>
      <c r="C156" s="47" t="s">
        <v>61</v>
      </c>
      <c r="D156" s="48" t="s">
        <v>113</v>
      </c>
    </row>
    <row r="157" spans="1:4">
      <c r="A157" s="45" t="s">
        <v>156</v>
      </c>
      <c r="B157" s="46" t="str">
        <f>VLOOKUP('DMSO MATRISOME'!$A157,UNIPROT!A:B,2,0)</f>
        <v>P01033</v>
      </c>
      <c r="C157" s="47" t="s">
        <v>61</v>
      </c>
      <c r="D157" s="48" t="s">
        <v>113</v>
      </c>
    </row>
    <row r="158" spans="1:4">
      <c r="A158" s="45" t="s">
        <v>157</v>
      </c>
      <c r="B158" s="46" t="str">
        <f>VLOOKUP('DMSO MATRISOME'!$A158,UNIPROT!A:B,2,0)</f>
        <v>P16035</v>
      </c>
      <c r="C158" s="47" t="s">
        <v>61</v>
      </c>
      <c r="D158" s="48" t="s">
        <v>113</v>
      </c>
    </row>
    <row r="159" spans="1:4">
      <c r="A159" s="52" t="s">
        <v>158</v>
      </c>
      <c r="B159" s="53"/>
      <c r="C159" s="54" t="s">
        <v>159</v>
      </c>
      <c r="D159" s="55" t="s">
        <v>159</v>
      </c>
    </row>
    <row r="160" spans="1:4">
      <c r="A160" s="52" t="s">
        <v>160</v>
      </c>
      <c r="B160" s="53"/>
      <c r="C160" s="54" t="s">
        <v>159</v>
      </c>
      <c r="D160" s="55" t="s">
        <v>159</v>
      </c>
    </row>
    <row r="161" spans="1:4">
      <c r="A161" s="56" t="s">
        <v>161</v>
      </c>
      <c r="B161" s="53"/>
      <c r="C161" s="57" t="s">
        <v>159</v>
      </c>
      <c r="D161" s="58" t="s">
        <v>159</v>
      </c>
    </row>
    <row r="162" spans="1:4">
      <c r="A162" s="59" t="s">
        <v>162</v>
      </c>
      <c r="B162" s="53"/>
      <c r="C162" s="60" t="s">
        <v>159</v>
      </c>
      <c r="D162" s="61" t="s">
        <v>159</v>
      </c>
    </row>
    <row r="163" spans="1:4">
      <c r="A163" s="52" t="s">
        <v>163</v>
      </c>
      <c r="B163" s="53"/>
      <c r="C163" s="54" t="s">
        <v>159</v>
      </c>
      <c r="D163" s="55" t="s">
        <v>159</v>
      </c>
    </row>
    <row r="164" spans="1:4">
      <c r="A164" s="52" t="s">
        <v>164</v>
      </c>
      <c r="B164" s="53"/>
      <c r="C164" s="54" t="s">
        <v>159</v>
      </c>
      <c r="D164" s="55" t="s">
        <v>159</v>
      </c>
    </row>
    <row r="165" spans="1:4">
      <c r="A165" s="52" t="s">
        <v>165</v>
      </c>
      <c r="B165" s="53"/>
      <c r="C165" s="54" t="s">
        <v>159</v>
      </c>
      <c r="D165" s="55" t="s">
        <v>159</v>
      </c>
    </row>
    <row r="166" spans="1:4">
      <c r="A166" s="52" t="s">
        <v>166</v>
      </c>
      <c r="B166" s="53"/>
      <c r="C166" s="54" t="s">
        <v>159</v>
      </c>
      <c r="D166" s="55" t="s">
        <v>159</v>
      </c>
    </row>
    <row r="167" spans="1:4">
      <c r="A167" s="52" t="s">
        <v>167</v>
      </c>
      <c r="B167" s="53"/>
      <c r="C167" s="54" t="s">
        <v>159</v>
      </c>
      <c r="D167" s="55" t="s">
        <v>159</v>
      </c>
    </row>
    <row r="168" spans="1:4">
      <c r="A168" s="52" t="s">
        <v>168</v>
      </c>
      <c r="B168" s="53"/>
      <c r="C168" s="54" t="s">
        <v>159</v>
      </c>
      <c r="D168" s="55" t="s">
        <v>159</v>
      </c>
    </row>
    <row r="169" spans="1:4">
      <c r="A169" s="52" t="s">
        <v>169</v>
      </c>
      <c r="B169" s="53"/>
      <c r="C169" s="54" t="s">
        <v>159</v>
      </c>
      <c r="D169" s="55" t="s">
        <v>159</v>
      </c>
    </row>
    <row r="170" spans="1:4">
      <c r="A170" s="52" t="s">
        <v>170</v>
      </c>
      <c r="B170" s="53"/>
      <c r="C170" s="54" t="s">
        <v>159</v>
      </c>
      <c r="D170" s="55" t="s">
        <v>159</v>
      </c>
    </row>
    <row r="171" spans="1:4">
      <c r="A171" s="52" t="s">
        <v>171</v>
      </c>
      <c r="B171" s="53"/>
      <c r="C171" s="54" t="s">
        <v>159</v>
      </c>
      <c r="D171" s="55" t="s">
        <v>159</v>
      </c>
    </row>
    <row r="172" spans="1:4">
      <c r="A172" s="52" t="s">
        <v>172</v>
      </c>
      <c r="B172" s="53"/>
      <c r="C172" s="54" t="s">
        <v>159</v>
      </c>
      <c r="D172" s="55" t="s">
        <v>159</v>
      </c>
    </row>
    <row r="173" spans="1:4">
      <c r="A173" s="52" t="s">
        <v>173</v>
      </c>
      <c r="B173" s="53"/>
      <c r="C173" s="54" t="s">
        <v>159</v>
      </c>
      <c r="D173" s="55" t="s">
        <v>159</v>
      </c>
    </row>
    <row r="174" spans="1:4">
      <c r="A174" s="56" t="s">
        <v>174</v>
      </c>
      <c r="B174" s="53"/>
      <c r="C174" s="57" t="s">
        <v>159</v>
      </c>
      <c r="D174" s="58" t="s">
        <v>159</v>
      </c>
    </row>
    <row r="175" spans="1:4">
      <c r="A175" s="52" t="s">
        <v>175</v>
      </c>
      <c r="B175" s="53"/>
      <c r="C175" s="54" t="s">
        <v>159</v>
      </c>
      <c r="D175" s="55" t="s">
        <v>159</v>
      </c>
    </row>
    <row r="176" spans="1:4">
      <c r="A176" s="52" t="s">
        <v>176</v>
      </c>
      <c r="B176" s="53"/>
      <c r="C176" s="54" t="s">
        <v>159</v>
      </c>
      <c r="D176" s="55" t="s">
        <v>159</v>
      </c>
    </row>
    <row r="177" spans="1:4">
      <c r="A177" s="52" t="s">
        <v>177</v>
      </c>
      <c r="B177" s="53"/>
      <c r="C177" s="54" t="s">
        <v>159</v>
      </c>
      <c r="D177" s="55" t="s">
        <v>159</v>
      </c>
    </row>
    <row r="178" spans="1:4">
      <c r="A178" s="52" t="s">
        <v>178</v>
      </c>
      <c r="B178" s="53"/>
      <c r="C178" s="54" t="s">
        <v>159</v>
      </c>
      <c r="D178" s="55" t="s">
        <v>159</v>
      </c>
    </row>
    <row r="179" spans="1:4">
      <c r="A179" s="52" t="s">
        <v>179</v>
      </c>
      <c r="B179" s="53"/>
      <c r="C179" s="54" t="s">
        <v>159</v>
      </c>
      <c r="D179" s="55" t="s">
        <v>159</v>
      </c>
    </row>
    <row r="180" spans="1:4">
      <c r="A180" s="52" t="s">
        <v>180</v>
      </c>
      <c r="B180" s="53"/>
      <c r="C180" s="54" t="s">
        <v>159</v>
      </c>
      <c r="D180" s="55" t="s">
        <v>159</v>
      </c>
    </row>
    <row r="181" spans="1:4">
      <c r="A181" s="52" t="s">
        <v>181</v>
      </c>
      <c r="B181" s="53"/>
      <c r="C181" s="54" t="s">
        <v>159</v>
      </c>
      <c r="D181" s="55" t="s">
        <v>159</v>
      </c>
    </row>
    <row r="182" spans="1:4">
      <c r="A182" s="52" t="s">
        <v>182</v>
      </c>
      <c r="B182" s="53"/>
      <c r="C182" s="54" t="s">
        <v>159</v>
      </c>
      <c r="D182" s="55" t="s">
        <v>159</v>
      </c>
    </row>
    <row r="183" spans="1:4">
      <c r="A183" s="52" t="s">
        <v>183</v>
      </c>
      <c r="B183" s="53"/>
      <c r="C183" s="54" t="s">
        <v>159</v>
      </c>
      <c r="D183" s="55" t="s">
        <v>159</v>
      </c>
    </row>
    <row r="184" spans="1:4">
      <c r="A184" s="59" t="s">
        <v>184</v>
      </c>
      <c r="B184" s="53"/>
      <c r="C184" s="60" t="s">
        <v>159</v>
      </c>
      <c r="D184" s="61" t="s">
        <v>159</v>
      </c>
    </row>
    <row r="185" spans="1:4">
      <c r="A185" s="52" t="s">
        <v>185</v>
      </c>
      <c r="B185" s="53"/>
      <c r="C185" s="54" t="s">
        <v>159</v>
      </c>
      <c r="D185" s="55" t="s">
        <v>159</v>
      </c>
    </row>
    <row r="186" spans="1:4">
      <c r="A186" s="52" t="s">
        <v>186</v>
      </c>
      <c r="B186" s="53"/>
      <c r="C186" s="54" t="s">
        <v>159</v>
      </c>
      <c r="D186" s="55" t="s">
        <v>159</v>
      </c>
    </row>
    <row r="187" spans="1:4">
      <c r="A187" s="52" t="s">
        <v>187</v>
      </c>
      <c r="B187" s="53"/>
      <c r="C187" s="54" t="s">
        <v>159</v>
      </c>
      <c r="D187" s="55" t="s">
        <v>159</v>
      </c>
    </row>
    <row r="188" spans="1:4">
      <c r="A188" s="52" t="s">
        <v>188</v>
      </c>
      <c r="B188" s="53"/>
      <c r="C188" s="54" t="s">
        <v>159</v>
      </c>
      <c r="D188" s="55" t="s">
        <v>159</v>
      </c>
    </row>
    <row r="189" spans="1:4">
      <c r="A189" s="52" t="s">
        <v>189</v>
      </c>
      <c r="B189" s="53"/>
      <c r="C189" s="54" t="s">
        <v>159</v>
      </c>
      <c r="D189" s="55" t="s">
        <v>159</v>
      </c>
    </row>
    <row r="190" spans="1:4">
      <c r="A190" s="52" t="s">
        <v>190</v>
      </c>
      <c r="B190" s="53"/>
      <c r="C190" s="54" t="s">
        <v>159</v>
      </c>
      <c r="D190" s="55" t="s">
        <v>159</v>
      </c>
    </row>
    <row r="191" spans="1:4">
      <c r="A191" s="52" t="s">
        <v>191</v>
      </c>
      <c r="B191" s="53"/>
      <c r="C191" s="54" t="s">
        <v>159</v>
      </c>
      <c r="D191" s="55" t="s">
        <v>159</v>
      </c>
    </row>
    <row r="192" spans="1:4">
      <c r="A192" s="52" t="s">
        <v>192</v>
      </c>
      <c r="B192" s="53"/>
      <c r="C192" s="54" t="s">
        <v>159</v>
      </c>
      <c r="D192" s="55" t="s">
        <v>159</v>
      </c>
    </row>
    <row r="193" spans="1:4">
      <c r="A193" s="52" t="s">
        <v>193</v>
      </c>
      <c r="B193" s="53"/>
      <c r="C193" s="54" t="s">
        <v>159</v>
      </c>
      <c r="D193" s="55" t="s">
        <v>159</v>
      </c>
    </row>
    <row r="194" spans="1:4">
      <c r="A194" s="62" t="s">
        <v>194</v>
      </c>
      <c r="B194" s="53"/>
      <c r="C194" s="63" t="s">
        <v>159</v>
      </c>
      <c r="D194" s="64" t="s">
        <v>159</v>
      </c>
    </row>
    <row r="195" spans="1:4">
      <c r="A195" s="52" t="s">
        <v>195</v>
      </c>
      <c r="B195" s="53"/>
      <c r="C195" s="54" t="s">
        <v>159</v>
      </c>
      <c r="D195" s="55" t="s">
        <v>159</v>
      </c>
    </row>
    <row r="196" spans="1:4">
      <c r="A196" s="52" t="s">
        <v>196</v>
      </c>
      <c r="B196" s="53"/>
      <c r="C196" s="54" t="s">
        <v>159</v>
      </c>
      <c r="D196" s="55" t="s">
        <v>159</v>
      </c>
    </row>
    <row r="197" spans="1:4">
      <c r="A197" s="52" t="s">
        <v>197</v>
      </c>
      <c r="B197" s="53"/>
      <c r="C197" s="54" t="s">
        <v>159</v>
      </c>
      <c r="D197" s="55" t="s">
        <v>159</v>
      </c>
    </row>
    <row r="198" spans="1:4">
      <c r="A198" s="52" t="s">
        <v>198</v>
      </c>
      <c r="B198" s="53"/>
      <c r="C198" s="54" t="s">
        <v>159</v>
      </c>
      <c r="D198" s="55" t="s">
        <v>159</v>
      </c>
    </row>
    <row r="199" spans="1:4">
      <c r="A199" s="56" t="s">
        <v>199</v>
      </c>
      <c r="B199" s="53"/>
      <c r="C199" s="57" t="s">
        <v>159</v>
      </c>
      <c r="D199" s="58" t="s">
        <v>159</v>
      </c>
    </row>
    <row r="200" spans="1:4">
      <c r="A200" s="62" t="s">
        <v>200</v>
      </c>
      <c r="B200" s="53"/>
      <c r="C200" s="63" t="s">
        <v>159</v>
      </c>
      <c r="D200" s="64" t="s">
        <v>159</v>
      </c>
    </row>
    <row r="201" spans="1:4">
      <c r="A201" s="52" t="s">
        <v>201</v>
      </c>
      <c r="B201" s="53"/>
      <c r="C201" s="54" t="s">
        <v>159</v>
      </c>
      <c r="D201" s="55" t="s">
        <v>159</v>
      </c>
    </row>
    <row r="202" spans="1:4">
      <c r="A202" s="56" t="s">
        <v>202</v>
      </c>
      <c r="B202" s="53"/>
      <c r="C202" s="57" t="s">
        <v>159</v>
      </c>
      <c r="D202" s="58" t="s">
        <v>159</v>
      </c>
    </row>
    <row r="203" spans="1:4">
      <c r="A203" s="59" t="s">
        <v>203</v>
      </c>
      <c r="B203" s="53"/>
      <c r="C203" s="60" t="s">
        <v>159</v>
      </c>
      <c r="D203" s="61" t="s">
        <v>159</v>
      </c>
    </row>
    <row r="204" spans="1:4">
      <c r="A204" s="52" t="s">
        <v>204</v>
      </c>
      <c r="B204" s="53"/>
      <c r="C204" s="54" t="s">
        <v>159</v>
      </c>
      <c r="D204" s="55" t="s">
        <v>159</v>
      </c>
    </row>
    <row r="205" spans="1:4">
      <c r="A205" s="56" t="s">
        <v>205</v>
      </c>
      <c r="B205" s="53"/>
      <c r="C205" s="57" t="s">
        <v>159</v>
      </c>
      <c r="D205" s="58" t="s">
        <v>159</v>
      </c>
    </row>
    <row r="206" spans="1:4">
      <c r="A206" s="52" t="s">
        <v>206</v>
      </c>
      <c r="B206" s="53"/>
      <c r="C206" s="54" t="s">
        <v>159</v>
      </c>
      <c r="D206" s="55" t="s">
        <v>159</v>
      </c>
    </row>
    <row r="207" spans="1:4">
      <c r="A207" s="52" t="s">
        <v>207</v>
      </c>
      <c r="B207" s="53"/>
      <c r="C207" s="54" t="s">
        <v>159</v>
      </c>
      <c r="D207" s="55" t="s">
        <v>159</v>
      </c>
    </row>
    <row r="208" spans="1:4">
      <c r="A208" s="52" t="s">
        <v>208</v>
      </c>
      <c r="B208" s="53"/>
      <c r="C208" s="54" t="s">
        <v>159</v>
      </c>
      <c r="D208" s="55" t="s">
        <v>159</v>
      </c>
    </row>
    <row r="209" spans="1:4">
      <c r="A209" s="52" t="s">
        <v>209</v>
      </c>
      <c r="B209" s="53"/>
      <c r="C209" s="54" t="s">
        <v>159</v>
      </c>
      <c r="D209" s="55" t="s">
        <v>159</v>
      </c>
    </row>
    <row r="210" spans="1:4">
      <c r="A210" s="59" t="s">
        <v>210</v>
      </c>
      <c r="B210" s="53"/>
      <c r="C210" s="60" t="s">
        <v>159</v>
      </c>
      <c r="D210" s="61" t="s">
        <v>159</v>
      </c>
    </row>
    <row r="211" spans="1:4">
      <c r="A211" s="52" t="s">
        <v>211</v>
      </c>
      <c r="B211" s="53"/>
      <c r="C211" s="54" t="s">
        <v>159</v>
      </c>
      <c r="D211" s="55" t="s">
        <v>159</v>
      </c>
    </row>
    <row r="212" spans="1:4">
      <c r="A212" s="52" t="s">
        <v>212</v>
      </c>
      <c r="B212" s="53"/>
      <c r="C212" s="54" t="s">
        <v>159</v>
      </c>
      <c r="D212" s="55" t="s">
        <v>159</v>
      </c>
    </row>
    <row r="213" spans="1:4">
      <c r="A213" s="52" t="s">
        <v>213</v>
      </c>
      <c r="B213" s="53"/>
      <c r="C213" s="54" t="s">
        <v>159</v>
      </c>
      <c r="D213" s="55" t="s">
        <v>159</v>
      </c>
    </row>
    <row r="214" spans="1:4">
      <c r="A214" s="52" t="s">
        <v>214</v>
      </c>
      <c r="B214" s="53"/>
      <c r="C214" s="54" t="s">
        <v>159</v>
      </c>
      <c r="D214" s="55" t="s">
        <v>159</v>
      </c>
    </row>
    <row r="215" spans="1:4">
      <c r="A215" s="52" t="s">
        <v>215</v>
      </c>
      <c r="B215" s="53"/>
      <c r="C215" s="54" t="s">
        <v>159</v>
      </c>
      <c r="D215" s="55" t="s">
        <v>159</v>
      </c>
    </row>
    <row r="216" spans="1:4">
      <c r="A216" s="52" t="s">
        <v>216</v>
      </c>
      <c r="B216" s="53"/>
      <c r="C216" s="54" t="s">
        <v>159</v>
      </c>
      <c r="D216" s="55" t="s">
        <v>159</v>
      </c>
    </row>
    <row r="217" spans="1:4">
      <c r="A217" s="52" t="s">
        <v>217</v>
      </c>
      <c r="B217" s="53"/>
      <c r="C217" s="54" t="s">
        <v>159</v>
      </c>
      <c r="D217" s="55" t="s">
        <v>159</v>
      </c>
    </row>
    <row r="218" spans="1:4">
      <c r="A218" s="52" t="s">
        <v>218</v>
      </c>
      <c r="B218" s="53"/>
      <c r="C218" s="54" t="s">
        <v>159</v>
      </c>
      <c r="D218" s="55" t="s">
        <v>159</v>
      </c>
    </row>
    <row r="219" spans="1:4">
      <c r="A219" s="52" t="s">
        <v>219</v>
      </c>
      <c r="B219" s="53"/>
      <c r="C219" s="54" t="s">
        <v>159</v>
      </c>
      <c r="D219" s="55" t="s">
        <v>159</v>
      </c>
    </row>
    <row r="220" spans="1:4">
      <c r="A220" s="62" t="s">
        <v>220</v>
      </c>
      <c r="B220" s="53"/>
      <c r="C220" s="63" t="s">
        <v>159</v>
      </c>
      <c r="D220" s="64" t="s">
        <v>159</v>
      </c>
    </row>
    <row r="221" spans="1:4">
      <c r="A221" s="52" t="s">
        <v>221</v>
      </c>
      <c r="B221" s="53"/>
      <c r="C221" s="54" t="s">
        <v>159</v>
      </c>
      <c r="D221" s="55" t="s">
        <v>159</v>
      </c>
    </row>
    <row r="222" spans="1:4">
      <c r="A222" s="52" t="s">
        <v>222</v>
      </c>
      <c r="B222" s="53"/>
      <c r="C222" s="54" t="s">
        <v>159</v>
      </c>
      <c r="D222" s="55" t="s">
        <v>159</v>
      </c>
    </row>
    <row r="223" spans="1:4">
      <c r="A223" s="52" t="s">
        <v>223</v>
      </c>
      <c r="B223" s="53"/>
      <c r="C223" s="54" t="s">
        <v>159</v>
      </c>
      <c r="D223" s="55" t="s">
        <v>159</v>
      </c>
    </row>
    <row r="224" spans="1:4">
      <c r="A224" s="52" t="s">
        <v>224</v>
      </c>
      <c r="B224" s="53"/>
      <c r="C224" s="54" t="s">
        <v>159</v>
      </c>
      <c r="D224" s="55" t="s">
        <v>159</v>
      </c>
    </row>
    <row r="225" spans="1:4">
      <c r="A225" s="52" t="s">
        <v>225</v>
      </c>
      <c r="B225" s="53"/>
      <c r="C225" s="54" t="s">
        <v>159</v>
      </c>
      <c r="D225" s="55" t="s">
        <v>159</v>
      </c>
    </row>
    <row r="226" spans="1:4">
      <c r="A226" s="52" t="s">
        <v>226</v>
      </c>
      <c r="B226" s="53"/>
      <c r="C226" s="54" t="s">
        <v>159</v>
      </c>
      <c r="D226" s="55" t="s">
        <v>159</v>
      </c>
    </row>
    <row r="227" spans="1:4">
      <c r="A227" s="52" t="s">
        <v>227</v>
      </c>
      <c r="B227" s="53"/>
      <c r="C227" s="54" t="s">
        <v>159</v>
      </c>
      <c r="D227" s="55" t="s">
        <v>159</v>
      </c>
    </row>
    <row r="228" spans="1:4">
      <c r="A228" s="52" t="s">
        <v>228</v>
      </c>
      <c r="B228" s="53"/>
      <c r="C228" s="54" t="s">
        <v>159</v>
      </c>
      <c r="D228" s="55" t="s">
        <v>159</v>
      </c>
    </row>
    <row r="229" spans="1:4">
      <c r="A229" s="52" t="s">
        <v>229</v>
      </c>
      <c r="B229" s="53"/>
      <c r="C229" s="54" t="s">
        <v>159</v>
      </c>
      <c r="D229" s="55" t="s">
        <v>159</v>
      </c>
    </row>
    <row r="230" spans="1:4">
      <c r="A230" s="52" t="s">
        <v>230</v>
      </c>
      <c r="B230" s="53"/>
      <c r="C230" s="54" t="s">
        <v>159</v>
      </c>
      <c r="D230" s="55" t="s">
        <v>159</v>
      </c>
    </row>
    <row r="231" spans="1:4">
      <c r="A231" s="52" t="s">
        <v>231</v>
      </c>
      <c r="B231" s="53"/>
      <c r="C231" s="54" t="s">
        <v>159</v>
      </c>
      <c r="D231" s="55" t="s">
        <v>159</v>
      </c>
    </row>
    <row r="232" spans="1:4">
      <c r="A232" s="52" t="s">
        <v>232</v>
      </c>
      <c r="B232" s="53"/>
      <c r="C232" s="54" t="s">
        <v>159</v>
      </c>
      <c r="D232" s="55" t="s">
        <v>159</v>
      </c>
    </row>
    <row r="233" spans="1:4">
      <c r="A233" s="52" t="s">
        <v>233</v>
      </c>
      <c r="B233" s="53"/>
      <c r="C233" s="54" t="s">
        <v>159</v>
      </c>
      <c r="D233" s="55" t="s">
        <v>159</v>
      </c>
    </row>
    <row r="234" spans="1:4">
      <c r="A234" s="52" t="s">
        <v>234</v>
      </c>
      <c r="B234" s="53"/>
      <c r="C234" s="54" t="s">
        <v>159</v>
      </c>
      <c r="D234" s="55" t="s">
        <v>159</v>
      </c>
    </row>
    <row r="235" spans="1:4">
      <c r="A235" s="52" t="s">
        <v>235</v>
      </c>
      <c r="B235" s="53"/>
      <c r="C235" s="54" t="s">
        <v>159</v>
      </c>
      <c r="D235" s="55" t="s">
        <v>159</v>
      </c>
    </row>
    <row r="236" spans="1:4">
      <c r="A236" s="52" t="s">
        <v>236</v>
      </c>
      <c r="B236" s="53"/>
      <c r="C236" s="54" t="s">
        <v>159</v>
      </c>
      <c r="D236" s="55" t="s">
        <v>159</v>
      </c>
    </row>
    <row r="237" spans="1:4">
      <c r="A237" s="52" t="s">
        <v>237</v>
      </c>
      <c r="B237" s="53"/>
      <c r="C237" s="54" t="s">
        <v>159</v>
      </c>
      <c r="D237" s="55" t="s">
        <v>159</v>
      </c>
    </row>
    <row r="238" spans="1:4">
      <c r="A238" s="52" t="s">
        <v>238</v>
      </c>
      <c r="B238" s="53"/>
      <c r="C238" s="54" t="s">
        <v>159</v>
      </c>
      <c r="D238" s="55" t="s">
        <v>159</v>
      </c>
    </row>
    <row r="239" spans="1:4">
      <c r="A239" s="52" t="s">
        <v>239</v>
      </c>
      <c r="B239" s="53"/>
      <c r="C239" s="54" t="s">
        <v>159</v>
      </c>
      <c r="D239" s="55" t="s">
        <v>159</v>
      </c>
    </row>
    <row r="240" spans="1:4">
      <c r="A240" s="52" t="s">
        <v>240</v>
      </c>
      <c r="B240" s="53"/>
      <c r="C240" s="54" t="s">
        <v>159</v>
      </c>
      <c r="D240" s="55" t="s">
        <v>159</v>
      </c>
    </row>
    <row r="241" spans="1:4">
      <c r="A241" s="56" t="s">
        <v>241</v>
      </c>
      <c r="B241" s="53"/>
      <c r="C241" s="57" t="s">
        <v>159</v>
      </c>
      <c r="D241" s="58" t="s">
        <v>159</v>
      </c>
    </row>
    <row r="242" spans="1:4">
      <c r="A242" s="59" t="s">
        <v>242</v>
      </c>
      <c r="B242" s="53"/>
      <c r="C242" s="60" t="s">
        <v>159</v>
      </c>
      <c r="D242" s="61" t="s">
        <v>159</v>
      </c>
    </row>
    <row r="243" spans="1:4">
      <c r="A243" s="52" t="s">
        <v>243</v>
      </c>
      <c r="B243" s="53"/>
      <c r="C243" s="54" t="s">
        <v>159</v>
      </c>
      <c r="D243" s="55" t="s">
        <v>159</v>
      </c>
    </row>
    <row r="244" spans="1:4">
      <c r="A244" s="52" t="s">
        <v>244</v>
      </c>
      <c r="B244" s="53"/>
      <c r="C244" s="54" t="s">
        <v>159</v>
      </c>
      <c r="D244" s="55" t="s">
        <v>159</v>
      </c>
    </row>
    <row r="245" spans="1:4">
      <c r="A245" s="52" t="s">
        <v>245</v>
      </c>
      <c r="B245" s="53"/>
      <c r="C245" s="54" t="s">
        <v>159</v>
      </c>
      <c r="D245" s="55" t="s">
        <v>159</v>
      </c>
    </row>
    <row r="246" spans="1:4">
      <c r="A246" s="52" t="s">
        <v>246</v>
      </c>
      <c r="B246" s="53"/>
      <c r="C246" s="54" t="s">
        <v>159</v>
      </c>
      <c r="D246" s="55" t="s">
        <v>159</v>
      </c>
    </row>
    <row r="247" spans="1:4">
      <c r="A247" s="52" t="s">
        <v>247</v>
      </c>
      <c r="B247" s="53"/>
      <c r="C247" s="54" t="s">
        <v>159</v>
      </c>
      <c r="D247" s="55" t="s">
        <v>159</v>
      </c>
    </row>
    <row r="248" spans="1:4">
      <c r="A248" s="56" t="s">
        <v>248</v>
      </c>
      <c r="B248" s="53"/>
      <c r="C248" s="57" t="s">
        <v>159</v>
      </c>
      <c r="D248" s="58" t="s">
        <v>159</v>
      </c>
    </row>
    <row r="249" spans="1:4">
      <c r="A249" s="59" t="s">
        <v>249</v>
      </c>
      <c r="B249" s="53"/>
      <c r="C249" s="60" t="s">
        <v>159</v>
      </c>
      <c r="D249" s="61" t="s">
        <v>159</v>
      </c>
    </row>
    <row r="250" spans="1:4">
      <c r="A250" s="52" t="s">
        <v>250</v>
      </c>
      <c r="B250" s="53"/>
      <c r="C250" s="54" t="s">
        <v>159</v>
      </c>
      <c r="D250" s="55" t="s">
        <v>159</v>
      </c>
    </row>
    <row r="251" spans="1:4">
      <c r="A251" s="52" t="s">
        <v>251</v>
      </c>
      <c r="B251" s="53"/>
      <c r="C251" s="54" t="s">
        <v>159</v>
      </c>
      <c r="D251" s="55" t="s">
        <v>159</v>
      </c>
    </row>
    <row r="252" spans="1:4">
      <c r="A252" s="52" t="s">
        <v>252</v>
      </c>
      <c r="B252" s="53"/>
      <c r="C252" s="54" t="s">
        <v>159</v>
      </c>
      <c r="D252" s="55" t="s">
        <v>159</v>
      </c>
    </row>
    <row r="253" spans="1:4">
      <c r="A253" s="52" t="s">
        <v>253</v>
      </c>
      <c r="B253" s="53"/>
      <c r="C253" s="54" t="s">
        <v>159</v>
      </c>
      <c r="D253" s="55" t="s">
        <v>159</v>
      </c>
    </row>
    <row r="254" spans="1:4">
      <c r="A254" s="52" t="s">
        <v>254</v>
      </c>
      <c r="B254" s="53"/>
      <c r="C254" s="54" t="s">
        <v>159</v>
      </c>
      <c r="D254" s="55" t="s">
        <v>159</v>
      </c>
    </row>
    <row r="255" spans="1:4">
      <c r="A255" s="52" t="s">
        <v>255</v>
      </c>
      <c r="B255" s="53"/>
      <c r="C255" s="54" t="s">
        <v>159</v>
      </c>
      <c r="D255" s="55" t="s">
        <v>159</v>
      </c>
    </row>
    <row r="256" spans="1:4">
      <c r="A256" s="52" t="s">
        <v>256</v>
      </c>
      <c r="B256" s="53"/>
      <c r="C256" s="54" t="s">
        <v>159</v>
      </c>
      <c r="D256" s="55" t="s">
        <v>159</v>
      </c>
    </row>
    <row r="257" spans="1:4">
      <c r="A257" s="52" t="s">
        <v>257</v>
      </c>
      <c r="B257" s="53"/>
      <c r="C257" s="54" t="s">
        <v>159</v>
      </c>
      <c r="D257" s="55" t="s">
        <v>159</v>
      </c>
    </row>
    <row r="258" spans="1:4">
      <c r="A258" s="52" t="s">
        <v>258</v>
      </c>
      <c r="B258" s="53"/>
      <c r="C258" s="54" t="s">
        <v>159</v>
      </c>
      <c r="D258" s="55" t="s">
        <v>159</v>
      </c>
    </row>
    <row r="259" spans="1:4">
      <c r="A259" s="52" t="s">
        <v>259</v>
      </c>
      <c r="B259" s="53"/>
      <c r="C259" s="54" t="s">
        <v>159</v>
      </c>
      <c r="D259" s="55" t="s">
        <v>159</v>
      </c>
    </row>
    <row r="260" spans="1:4">
      <c r="A260" s="52" t="s">
        <v>260</v>
      </c>
      <c r="B260" s="53"/>
      <c r="C260" s="54" t="s">
        <v>159</v>
      </c>
      <c r="D260" s="55" t="s">
        <v>159</v>
      </c>
    </row>
    <row r="261" spans="1:4">
      <c r="A261" s="52" t="s">
        <v>261</v>
      </c>
      <c r="B261" s="53"/>
      <c r="C261" s="54" t="s">
        <v>159</v>
      </c>
      <c r="D261" s="55" t="s">
        <v>159</v>
      </c>
    </row>
    <row r="262" spans="1:4">
      <c r="A262" s="52" t="s">
        <v>262</v>
      </c>
      <c r="B262" s="53"/>
      <c r="C262" s="54" t="s">
        <v>159</v>
      </c>
      <c r="D262" s="55" t="s">
        <v>159</v>
      </c>
    </row>
    <row r="263" spans="1:4">
      <c r="A263" s="52" t="s">
        <v>263</v>
      </c>
      <c r="B263" s="53"/>
      <c r="C263" s="54" t="s">
        <v>159</v>
      </c>
      <c r="D263" s="55" t="s">
        <v>159</v>
      </c>
    </row>
    <row r="264" spans="1:4">
      <c r="A264" s="52" t="s">
        <v>264</v>
      </c>
      <c r="B264" s="53"/>
      <c r="C264" s="54" t="s">
        <v>159</v>
      </c>
      <c r="D264" s="55" t="s">
        <v>159</v>
      </c>
    </row>
    <row r="265" spans="1:4">
      <c r="A265" s="52" t="s">
        <v>265</v>
      </c>
      <c r="B265" s="53"/>
      <c r="C265" s="54" t="s">
        <v>159</v>
      </c>
      <c r="D265" s="55" t="s">
        <v>159</v>
      </c>
    </row>
    <row r="266" spans="1:4">
      <c r="A266" s="52" t="s">
        <v>266</v>
      </c>
      <c r="B266" s="53"/>
      <c r="C266" s="54" t="s">
        <v>159</v>
      </c>
      <c r="D266" s="55" t="s">
        <v>159</v>
      </c>
    </row>
    <row r="267" spans="1:4">
      <c r="A267" s="52" t="s">
        <v>267</v>
      </c>
      <c r="B267" s="53"/>
      <c r="C267" s="54" t="s">
        <v>159</v>
      </c>
      <c r="D267" s="55" t="s">
        <v>159</v>
      </c>
    </row>
    <row r="268" spans="1:4">
      <c r="A268" s="52" t="s">
        <v>268</v>
      </c>
      <c r="B268" s="53"/>
      <c r="C268" s="54" t="s">
        <v>159</v>
      </c>
      <c r="D268" s="55" t="s">
        <v>159</v>
      </c>
    </row>
    <row r="269" spans="1:4">
      <c r="A269" s="52" t="s">
        <v>269</v>
      </c>
      <c r="B269" s="53"/>
      <c r="C269" s="54" t="s">
        <v>159</v>
      </c>
      <c r="D269" s="55" t="s">
        <v>159</v>
      </c>
    </row>
    <row r="270" spans="1:4">
      <c r="A270" s="52" t="s">
        <v>270</v>
      </c>
      <c r="B270" s="53"/>
      <c r="C270" s="54" t="s">
        <v>159</v>
      </c>
      <c r="D270" s="55" t="s">
        <v>159</v>
      </c>
    </row>
    <row r="271" spans="1:4">
      <c r="A271" s="52" t="s">
        <v>271</v>
      </c>
      <c r="B271" s="53"/>
      <c r="C271" s="54" t="s">
        <v>159</v>
      </c>
      <c r="D271" s="55" t="s">
        <v>159</v>
      </c>
    </row>
    <row r="272" spans="1:4">
      <c r="A272" s="52" t="s">
        <v>272</v>
      </c>
      <c r="B272" s="53"/>
      <c r="C272" s="54" t="s">
        <v>159</v>
      </c>
      <c r="D272" s="55" t="s">
        <v>159</v>
      </c>
    </row>
    <row r="273" spans="1:4">
      <c r="A273" s="52" t="s">
        <v>273</v>
      </c>
      <c r="B273" s="53"/>
      <c r="C273" s="54" t="s">
        <v>159</v>
      </c>
      <c r="D273" s="55" t="s">
        <v>159</v>
      </c>
    </row>
    <row r="274" spans="1:4">
      <c r="A274" s="52" t="s">
        <v>274</v>
      </c>
      <c r="B274" s="53"/>
      <c r="C274" s="54" t="s">
        <v>159</v>
      </c>
      <c r="D274" s="55" t="s">
        <v>159</v>
      </c>
    </row>
    <row r="275" spans="1:4">
      <c r="A275" s="56" t="s">
        <v>275</v>
      </c>
      <c r="B275" s="53"/>
      <c r="C275" s="57" t="s">
        <v>159</v>
      </c>
      <c r="D275" s="58" t="s">
        <v>159</v>
      </c>
    </row>
    <row r="276" spans="1:4">
      <c r="A276" s="52" t="s">
        <v>276</v>
      </c>
      <c r="B276" s="53"/>
      <c r="C276" s="54" t="s">
        <v>159</v>
      </c>
      <c r="D276" s="55" t="s">
        <v>159</v>
      </c>
    </row>
    <row r="277" spans="1:4">
      <c r="A277" s="59" t="s">
        <v>277</v>
      </c>
      <c r="B277" s="53"/>
      <c r="C277" s="60" t="s">
        <v>159</v>
      </c>
      <c r="D277" s="61" t="s">
        <v>159</v>
      </c>
    </row>
    <row r="278" spans="1:4">
      <c r="A278" s="52" t="s">
        <v>278</v>
      </c>
      <c r="B278" s="53"/>
      <c r="C278" s="54" t="s">
        <v>159</v>
      </c>
      <c r="D278" s="55" t="s">
        <v>159</v>
      </c>
    </row>
    <row r="279" spans="1:4">
      <c r="A279" s="52" t="s">
        <v>279</v>
      </c>
      <c r="B279" s="53"/>
      <c r="C279" s="54" t="s">
        <v>159</v>
      </c>
      <c r="D279" s="55" t="s">
        <v>159</v>
      </c>
    </row>
    <row r="280" spans="1:4">
      <c r="A280" s="52" t="s">
        <v>280</v>
      </c>
      <c r="B280" s="53"/>
      <c r="C280" s="54" t="s">
        <v>159</v>
      </c>
      <c r="D280" s="55" t="s">
        <v>159</v>
      </c>
    </row>
    <row r="281" spans="1:4">
      <c r="A281" s="52" t="s">
        <v>281</v>
      </c>
      <c r="B281" s="53"/>
      <c r="C281" s="54" t="s">
        <v>159</v>
      </c>
      <c r="D281" s="55" t="s">
        <v>159</v>
      </c>
    </row>
    <row r="282" spans="1:4">
      <c r="A282" s="52" t="s">
        <v>282</v>
      </c>
      <c r="B282" s="53"/>
      <c r="C282" s="54" t="s">
        <v>159</v>
      </c>
      <c r="D282" s="55" t="s">
        <v>159</v>
      </c>
    </row>
    <row r="283" spans="1:4">
      <c r="A283" s="52" t="s">
        <v>283</v>
      </c>
      <c r="B283" s="53"/>
      <c r="C283" s="54" t="s">
        <v>159</v>
      </c>
      <c r="D283" s="55" t="s">
        <v>159</v>
      </c>
    </row>
    <row r="284" spans="1:4">
      <c r="A284" s="52" t="s">
        <v>284</v>
      </c>
      <c r="B284" s="53"/>
      <c r="C284" s="54" t="s">
        <v>159</v>
      </c>
      <c r="D284" s="55" t="s">
        <v>159</v>
      </c>
    </row>
    <row r="285" spans="1:4">
      <c r="A285" s="52" t="s">
        <v>285</v>
      </c>
      <c r="B285" s="53"/>
      <c r="C285" s="54" t="s">
        <v>159</v>
      </c>
      <c r="D285" s="55" t="s">
        <v>159</v>
      </c>
    </row>
    <row r="286" spans="1:4">
      <c r="A286" s="52" t="s">
        <v>286</v>
      </c>
      <c r="B286" s="53"/>
      <c r="C286" s="54" t="s">
        <v>159</v>
      </c>
      <c r="D286" s="55" t="s">
        <v>159</v>
      </c>
    </row>
    <row r="287" spans="1:4">
      <c r="A287" s="52" t="s">
        <v>287</v>
      </c>
      <c r="B287" s="53"/>
      <c r="C287" s="54" t="s">
        <v>159</v>
      </c>
      <c r="D287" s="55" t="s">
        <v>159</v>
      </c>
    </row>
    <row r="288" spans="1:4">
      <c r="A288" s="52" t="s">
        <v>288</v>
      </c>
      <c r="B288" s="53"/>
      <c r="C288" s="54" t="s">
        <v>159</v>
      </c>
      <c r="D288" s="55" t="s">
        <v>159</v>
      </c>
    </row>
    <row r="289" spans="1:4">
      <c r="A289" s="62" t="s">
        <v>289</v>
      </c>
      <c r="B289" s="53"/>
      <c r="C289" s="63" t="s">
        <v>159</v>
      </c>
      <c r="D289" s="64" t="s">
        <v>159</v>
      </c>
    </row>
    <row r="290" spans="1:4">
      <c r="A290" s="52" t="s">
        <v>290</v>
      </c>
      <c r="B290" s="53"/>
      <c r="C290" s="54" t="s">
        <v>159</v>
      </c>
      <c r="D290" s="55" t="s">
        <v>159</v>
      </c>
    </row>
    <row r="291" spans="1:4">
      <c r="A291" s="56" t="s">
        <v>291</v>
      </c>
      <c r="B291" s="53"/>
      <c r="C291" s="57" t="s">
        <v>159</v>
      </c>
      <c r="D291" s="58" t="s">
        <v>159</v>
      </c>
    </row>
    <row r="292" spans="1:4">
      <c r="A292" s="59" t="s">
        <v>292</v>
      </c>
      <c r="B292" s="53"/>
      <c r="C292" s="60" t="s">
        <v>159</v>
      </c>
      <c r="D292" s="61" t="s">
        <v>159</v>
      </c>
    </row>
    <row r="293" spans="1:4">
      <c r="A293" s="52" t="s">
        <v>293</v>
      </c>
      <c r="B293" s="53"/>
      <c r="C293" s="54" t="s">
        <v>159</v>
      </c>
      <c r="D293" s="55" t="s">
        <v>159</v>
      </c>
    </row>
    <row r="294" spans="1:4">
      <c r="A294" s="52" t="s">
        <v>294</v>
      </c>
      <c r="B294" s="53"/>
      <c r="C294" s="54" t="s">
        <v>159</v>
      </c>
      <c r="D294" s="55" t="s">
        <v>159</v>
      </c>
    </row>
    <row r="295" spans="1:4">
      <c r="A295" s="52" t="s">
        <v>295</v>
      </c>
      <c r="B295" s="53"/>
      <c r="C295" s="54" t="s">
        <v>159</v>
      </c>
      <c r="D295" s="55" t="s">
        <v>159</v>
      </c>
    </row>
    <row r="296" spans="1:4">
      <c r="A296" s="52" t="s">
        <v>296</v>
      </c>
      <c r="B296" s="53"/>
      <c r="C296" s="54" t="s">
        <v>159</v>
      </c>
      <c r="D296" s="55" t="s">
        <v>159</v>
      </c>
    </row>
    <row r="297" spans="1:4">
      <c r="A297" s="52" t="s">
        <v>297</v>
      </c>
      <c r="B297" s="53"/>
      <c r="C297" s="54" t="s">
        <v>159</v>
      </c>
      <c r="D297" s="55" t="s">
        <v>159</v>
      </c>
    </row>
    <row r="298" spans="1:4">
      <c r="A298" s="52" t="s">
        <v>298</v>
      </c>
      <c r="B298" s="53"/>
      <c r="C298" s="54" t="s">
        <v>159</v>
      </c>
      <c r="D298" s="55" t="s">
        <v>159</v>
      </c>
    </row>
    <row r="299" spans="1:4">
      <c r="A299" s="52" t="s">
        <v>299</v>
      </c>
      <c r="B299" s="53"/>
      <c r="C299" s="54" t="s">
        <v>159</v>
      </c>
      <c r="D299" s="55" t="s">
        <v>159</v>
      </c>
    </row>
    <row r="300" spans="1:4">
      <c r="A300" s="52" t="s">
        <v>300</v>
      </c>
      <c r="B300" s="53"/>
      <c r="C300" s="54" t="s">
        <v>159</v>
      </c>
      <c r="D300" s="55" t="s">
        <v>159</v>
      </c>
    </row>
    <row r="301" spans="1:4">
      <c r="A301" s="52" t="s">
        <v>301</v>
      </c>
      <c r="B301" s="53"/>
      <c r="C301" s="54" t="s">
        <v>159</v>
      </c>
      <c r="D301" s="55" t="s">
        <v>159</v>
      </c>
    </row>
    <row r="302" spans="1:4">
      <c r="A302" s="52" t="s">
        <v>302</v>
      </c>
      <c r="B302" s="53"/>
      <c r="C302" s="54" t="s">
        <v>159</v>
      </c>
      <c r="D302" s="55" t="s">
        <v>159</v>
      </c>
    </row>
    <row r="303" spans="1:4">
      <c r="A303" s="52" t="s">
        <v>303</v>
      </c>
      <c r="B303" s="53"/>
      <c r="C303" s="54" t="s">
        <v>159</v>
      </c>
      <c r="D303" s="55" t="s">
        <v>159</v>
      </c>
    </row>
    <row r="304" spans="1:4">
      <c r="A304" s="52" t="s">
        <v>304</v>
      </c>
      <c r="B304" s="53"/>
      <c r="C304" s="54" t="s">
        <v>159</v>
      </c>
      <c r="D304" s="55" t="s">
        <v>159</v>
      </c>
    </row>
    <row r="305" spans="1:4">
      <c r="A305" s="52" t="s">
        <v>305</v>
      </c>
      <c r="B305" s="53"/>
      <c r="C305" s="54" t="s">
        <v>159</v>
      </c>
      <c r="D305" s="55" t="s">
        <v>159</v>
      </c>
    </row>
    <row r="306" spans="1:4">
      <c r="A306" s="52" t="s">
        <v>306</v>
      </c>
      <c r="B306" s="53"/>
      <c r="C306" s="54" t="s">
        <v>159</v>
      </c>
      <c r="D306" s="55" t="s">
        <v>159</v>
      </c>
    </row>
    <row r="307" spans="1:4">
      <c r="A307" s="52" t="s">
        <v>307</v>
      </c>
      <c r="B307" s="53"/>
      <c r="C307" s="54" t="s">
        <v>159</v>
      </c>
      <c r="D307" s="55" t="s">
        <v>159</v>
      </c>
    </row>
    <row r="308" spans="1:4">
      <c r="A308" s="62" t="s">
        <v>308</v>
      </c>
      <c r="B308" s="53"/>
      <c r="C308" s="63" t="s">
        <v>159</v>
      </c>
      <c r="D308" s="64" t="s">
        <v>159</v>
      </c>
    </row>
    <row r="309" spans="1:4">
      <c r="A309" s="52" t="s">
        <v>309</v>
      </c>
      <c r="B309" s="53"/>
      <c r="C309" s="54" t="s">
        <v>159</v>
      </c>
      <c r="D309" s="55" t="s">
        <v>159</v>
      </c>
    </row>
    <row r="310" spans="1:4">
      <c r="A310" s="52" t="s">
        <v>310</v>
      </c>
      <c r="B310" s="53"/>
      <c r="C310" s="54" t="s">
        <v>159</v>
      </c>
      <c r="D310" s="55" t="s">
        <v>159</v>
      </c>
    </row>
    <row r="311" spans="1:4">
      <c r="A311" s="52" t="s">
        <v>311</v>
      </c>
      <c r="B311" s="53"/>
      <c r="C311" s="54" t="s">
        <v>159</v>
      </c>
      <c r="D311" s="55" t="s">
        <v>159</v>
      </c>
    </row>
    <row r="312" spans="1:4">
      <c r="A312" s="52" t="s">
        <v>312</v>
      </c>
      <c r="B312" s="53"/>
      <c r="C312" s="54" t="s">
        <v>159</v>
      </c>
      <c r="D312" s="55" t="s">
        <v>159</v>
      </c>
    </row>
    <row r="313" spans="1:4">
      <c r="A313" s="52" t="s">
        <v>313</v>
      </c>
      <c r="B313" s="53"/>
      <c r="C313" s="54" t="s">
        <v>159</v>
      </c>
      <c r="D313" s="55" t="s">
        <v>159</v>
      </c>
    </row>
    <row r="314" spans="1:4">
      <c r="A314" s="52" t="s">
        <v>314</v>
      </c>
      <c r="B314" s="53"/>
      <c r="C314" s="54" t="s">
        <v>159</v>
      </c>
      <c r="D314" s="55" t="s">
        <v>159</v>
      </c>
    </row>
    <row r="315" spans="1:4">
      <c r="A315" s="52" t="s">
        <v>315</v>
      </c>
      <c r="B315" s="53"/>
      <c r="C315" s="54" t="s">
        <v>159</v>
      </c>
      <c r="D315" s="55" t="s">
        <v>159</v>
      </c>
    </row>
    <row r="316" spans="1:4">
      <c r="A316" s="52" t="s">
        <v>316</v>
      </c>
      <c r="B316" s="53"/>
      <c r="C316" s="54" t="s">
        <v>159</v>
      </c>
      <c r="D316" s="55" t="s">
        <v>159</v>
      </c>
    </row>
    <row r="317" spans="1:4">
      <c r="A317" s="52" t="s">
        <v>317</v>
      </c>
      <c r="B317" s="53"/>
      <c r="C317" s="54" t="s">
        <v>159</v>
      </c>
      <c r="D317" s="55" t="s">
        <v>159</v>
      </c>
    </row>
    <row r="318" spans="1:4">
      <c r="A318" s="52" t="s">
        <v>318</v>
      </c>
      <c r="B318" s="53"/>
      <c r="C318" s="54" t="s">
        <v>159</v>
      </c>
      <c r="D318" s="55" t="s">
        <v>159</v>
      </c>
    </row>
    <row r="319" spans="1:4">
      <c r="A319" s="52" t="s">
        <v>319</v>
      </c>
      <c r="B319" s="53"/>
      <c r="C319" s="54" t="s">
        <v>159</v>
      </c>
      <c r="D319" s="55" t="s">
        <v>159</v>
      </c>
    </row>
    <row r="320" spans="1:4">
      <c r="A320" s="52" t="s">
        <v>320</v>
      </c>
      <c r="B320" s="53"/>
      <c r="C320" s="54" t="s">
        <v>159</v>
      </c>
      <c r="D320" s="55" t="s">
        <v>159</v>
      </c>
    </row>
    <row r="321" spans="1:4">
      <c r="A321" s="52" t="s">
        <v>321</v>
      </c>
      <c r="B321" s="53"/>
      <c r="C321" s="54" t="s">
        <v>159</v>
      </c>
      <c r="D321" s="55" t="s">
        <v>159</v>
      </c>
    </row>
    <row r="322" spans="1:4">
      <c r="A322" s="52" t="s">
        <v>322</v>
      </c>
      <c r="B322" s="53"/>
      <c r="C322" s="54" t="s">
        <v>159</v>
      </c>
      <c r="D322" s="55" t="s">
        <v>159</v>
      </c>
    </row>
    <row r="323" spans="1:4">
      <c r="A323" s="52" t="s">
        <v>323</v>
      </c>
      <c r="B323" s="53"/>
      <c r="C323" s="54" t="s">
        <v>159</v>
      </c>
      <c r="D323" s="55" t="s">
        <v>159</v>
      </c>
    </row>
    <row r="324" spans="1:4">
      <c r="A324" s="52" t="s">
        <v>324</v>
      </c>
      <c r="B324" s="53"/>
      <c r="C324" s="54" t="s">
        <v>159</v>
      </c>
      <c r="D324" s="55" t="s">
        <v>159</v>
      </c>
    </row>
    <row r="325" spans="1:4">
      <c r="A325" s="52" t="s">
        <v>325</v>
      </c>
      <c r="B325" s="53"/>
      <c r="C325" s="54" t="s">
        <v>159</v>
      </c>
      <c r="D325" s="55" t="s">
        <v>159</v>
      </c>
    </row>
    <row r="326" spans="1:4">
      <c r="A326" s="52" t="s">
        <v>326</v>
      </c>
      <c r="B326" s="53"/>
      <c r="C326" s="54" t="s">
        <v>159</v>
      </c>
      <c r="D326" s="55" t="s">
        <v>159</v>
      </c>
    </row>
    <row r="327" spans="1:4">
      <c r="A327" s="52" t="s">
        <v>327</v>
      </c>
      <c r="B327" s="53"/>
      <c r="C327" s="54" t="s">
        <v>159</v>
      </c>
      <c r="D327" s="55" t="s">
        <v>159</v>
      </c>
    </row>
    <row r="328" spans="1:4">
      <c r="A328" s="52" t="s">
        <v>328</v>
      </c>
      <c r="B328" s="53"/>
      <c r="C328" s="54" t="s">
        <v>159</v>
      </c>
      <c r="D328" s="55" t="s">
        <v>159</v>
      </c>
    </row>
    <row r="329" spans="1:4">
      <c r="A329" s="52" t="s">
        <v>329</v>
      </c>
      <c r="B329" s="53"/>
      <c r="C329" s="54" t="s">
        <v>159</v>
      </c>
      <c r="D329" s="55" t="s">
        <v>159</v>
      </c>
    </row>
    <row r="330" spans="1:4">
      <c r="A330" s="52" t="s">
        <v>330</v>
      </c>
      <c r="B330" s="53"/>
      <c r="C330" s="54" t="s">
        <v>159</v>
      </c>
      <c r="D330" s="55" t="s">
        <v>159</v>
      </c>
    </row>
    <row r="331" spans="1:4">
      <c r="A331" s="56" t="s">
        <v>331</v>
      </c>
      <c r="B331" s="53"/>
      <c r="C331" s="57" t="s">
        <v>159</v>
      </c>
      <c r="D331" s="58" t="s">
        <v>159</v>
      </c>
    </row>
    <row r="332" spans="1:4">
      <c r="A332" s="59" t="s">
        <v>332</v>
      </c>
      <c r="B332" s="53"/>
      <c r="C332" s="60" t="s">
        <v>159</v>
      </c>
      <c r="D332" s="61" t="s">
        <v>159</v>
      </c>
    </row>
    <row r="333" spans="1:4">
      <c r="A333" s="52" t="s">
        <v>333</v>
      </c>
      <c r="B333" s="53"/>
      <c r="C333" s="54" t="s">
        <v>159</v>
      </c>
      <c r="D333" s="55" t="s">
        <v>159</v>
      </c>
    </row>
    <row r="334" spans="1:4">
      <c r="A334" s="52" t="s">
        <v>334</v>
      </c>
      <c r="B334" s="53"/>
      <c r="C334" s="54" t="s">
        <v>159</v>
      </c>
      <c r="D334" s="55" t="s">
        <v>159</v>
      </c>
    </row>
    <row r="335" spans="1:4">
      <c r="A335" s="62" t="s">
        <v>335</v>
      </c>
      <c r="B335" s="53"/>
      <c r="C335" s="63" t="s">
        <v>159</v>
      </c>
      <c r="D335" s="64" t="s">
        <v>159</v>
      </c>
    </row>
    <row r="336" spans="1:4">
      <c r="A336" s="52" t="s">
        <v>336</v>
      </c>
      <c r="B336" s="53"/>
      <c r="C336" s="54" t="s">
        <v>159</v>
      </c>
      <c r="D336" s="55" t="s">
        <v>159</v>
      </c>
    </row>
    <row r="337" spans="1:4">
      <c r="A337" s="52" t="s">
        <v>337</v>
      </c>
      <c r="B337" s="53"/>
      <c r="C337" s="54" t="s">
        <v>159</v>
      </c>
      <c r="D337" s="55" t="s">
        <v>159</v>
      </c>
    </row>
    <row r="338" spans="1:4">
      <c r="A338" s="52" t="s">
        <v>338</v>
      </c>
      <c r="B338" s="53"/>
      <c r="C338" s="54" t="s">
        <v>159</v>
      </c>
      <c r="D338" s="55" t="s">
        <v>159</v>
      </c>
    </row>
    <row r="339" spans="1:4">
      <c r="A339" s="52" t="s">
        <v>339</v>
      </c>
      <c r="B339" s="53"/>
      <c r="C339" s="54" t="s">
        <v>159</v>
      </c>
      <c r="D339" s="55" t="s">
        <v>159</v>
      </c>
    </row>
    <row r="340" spans="1:4">
      <c r="A340" s="52" t="s">
        <v>340</v>
      </c>
      <c r="B340" s="53"/>
      <c r="C340" s="54" t="s">
        <v>159</v>
      </c>
      <c r="D340" s="55" t="s">
        <v>159</v>
      </c>
    </row>
    <row r="341" spans="1:4">
      <c r="A341" s="52" t="s">
        <v>341</v>
      </c>
      <c r="B341" s="53"/>
      <c r="C341" s="54" t="s">
        <v>159</v>
      </c>
      <c r="D341" s="55" t="s">
        <v>159</v>
      </c>
    </row>
    <row r="342" spans="1:4">
      <c r="A342" s="52" t="s">
        <v>342</v>
      </c>
      <c r="B342" s="53"/>
      <c r="C342" s="54" t="s">
        <v>159</v>
      </c>
      <c r="D342" s="55" t="s">
        <v>159</v>
      </c>
    </row>
    <row r="343" spans="1:4">
      <c r="A343" s="52" t="s">
        <v>343</v>
      </c>
      <c r="B343" s="53"/>
      <c r="C343" s="54" t="s">
        <v>159</v>
      </c>
      <c r="D343" s="55" t="s">
        <v>159</v>
      </c>
    </row>
    <row r="344" spans="1:4">
      <c r="A344" s="52" t="s">
        <v>344</v>
      </c>
      <c r="B344" s="53"/>
      <c r="C344" s="54" t="s">
        <v>159</v>
      </c>
      <c r="D344" s="55" t="s">
        <v>159</v>
      </c>
    </row>
    <row r="345" spans="1:4">
      <c r="A345" s="52" t="s">
        <v>345</v>
      </c>
      <c r="B345" s="53"/>
      <c r="C345" s="54" t="s">
        <v>159</v>
      </c>
      <c r="D345" s="55" t="s">
        <v>159</v>
      </c>
    </row>
    <row r="346" spans="1:4">
      <c r="A346" s="52" t="s">
        <v>346</v>
      </c>
      <c r="B346" s="53"/>
      <c r="C346" s="54" t="s">
        <v>159</v>
      </c>
      <c r="D346" s="55" t="s">
        <v>159</v>
      </c>
    </row>
    <row r="347" spans="1:4">
      <c r="A347" s="52" t="s">
        <v>347</v>
      </c>
      <c r="B347" s="53"/>
      <c r="C347" s="54" t="s">
        <v>159</v>
      </c>
      <c r="D347" s="55" t="s">
        <v>159</v>
      </c>
    </row>
    <row r="348" spans="1:4">
      <c r="A348" s="52" t="s">
        <v>348</v>
      </c>
      <c r="B348" s="53"/>
      <c r="C348" s="54" t="s">
        <v>159</v>
      </c>
      <c r="D348" s="55" t="s">
        <v>159</v>
      </c>
    </row>
    <row r="349" spans="1:4">
      <c r="A349" s="52" t="s">
        <v>349</v>
      </c>
      <c r="B349" s="53"/>
      <c r="C349" s="54" t="s">
        <v>159</v>
      </c>
      <c r="D349" s="55" t="s">
        <v>159</v>
      </c>
    </row>
    <row r="350" spans="1:4">
      <c r="A350" s="52" t="s">
        <v>350</v>
      </c>
      <c r="B350" s="53"/>
      <c r="C350" s="54" t="s">
        <v>159</v>
      </c>
      <c r="D350" s="55" t="s">
        <v>159</v>
      </c>
    </row>
    <row r="351" spans="1:4">
      <c r="A351" s="52" t="s">
        <v>351</v>
      </c>
      <c r="B351" s="53"/>
      <c r="C351" s="54" t="s">
        <v>159</v>
      </c>
      <c r="D351" s="55" t="s">
        <v>159</v>
      </c>
    </row>
    <row r="352" spans="1:4">
      <c r="A352" s="52" t="s">
        <v>352</v>
      </c>
      <c r="B352" s="53"/>
      <c r="C352" s="54" t="s">
        <v>159</v>
      </c>
      <c r="D352" s="55" t="s">
        <v>159</v>
      </c>
    </row>
    <row r="353" spans="1:4">
      <c r="A353" s="52" t="s">
        <v>353</v>
      </c>
      <c r="B353" s="53"/>
      <c r="C353" s="54" t="s">
        <v>159</v>
      </c>
      <c r="D353" s="55" t="s">
        <v>159</v>
      </c>
    </row>
    <row r="354" spans="1:4">
      <c r="A354" s="52" t="s">
        <v>354</v>
      </c>
      <c r="B354" s="53"/>
      <c r="C354" s="54" t="s">
        <v>159</v>
      </c>
      <c r="D354" s="55" t="s">
        <v>159</v>
      </c>
    </row>
    <row r="355" spans="1:4">
      <c r="A355" s="52" t="s">
        <v>355</v>
      </c>
      <c r="B355" s="53"/>
      <c r="C355" s="54" t="s">
        <v>159</v>
      </c>
      <c r="D355" s="55" t="s">
        <v>159</v>
      </c>
    </row>
    <row r="356" spans="1:4">
      <c r="A356" s="52" t="s">
        <v>356</v>
      </c>
      <c r="B356" s="53"/>
      <c r="C356" s="54" t="s">
        <v>159</v>
      </c>
      <c r="D356" s="55" t="s">
        <v>159</v>
      </c>
    </row>
    <row r="357" spans="1:4">
      <c r="A357" s="52" t="s">
        <v>357</v>
      </c>
      <c r="B357" s="53"/>
      <c r="C357" s="54" t="s">
        <v>159</v>
      </c>
      <c r="D357" s="55" t="s">
        <v>159</v>
      </c>
    </row>
    <row r="358" spans="1:4">
      <c r="A358" s="52" t="s">
        <v>358</v>
      </c>
      <c r="B358" s="53"/>
      <c r="C358" s="54" t="s">
        <v>159</v>
      </c>
      <c r="D358" s="55" t="s">
        <v>159</v>
      </c>
    </row>
    <row r="359" spans="1:4">
      <c r="A359" s="52" t="s">
        <v>359</v>
      </c>
      <c r="B359" s="53"/>
      <c r="C359" s="54" t="s">
        <v>159</v>
      </c>
      <c r="D359" s="55" t="s">
        <v>159</v>
      </c>
    </row>
    <row r="360" spans="1:4">
      <c r="A360" s="52" t="s">
        <v>360</v>
      </c>
      <c r="B360" s="53"/>
      <c r="C360" s="54" t="s">
        <v>159</v>
      </c>
      <c r="D360" s="55" t="s">
        <v>159</v>
      </c>
    </row>
    <row r="361" spans="1:4">
      <c r="A361" s="52" t="s">
        <v>361</v>
      </c>
      <c r="B361" s="53"/>
      <c r="C361" s="54" t="s">
        <v>159</v>
      </c>
      <c r="D361" s="55" t="s">
        <v>159</v>
      </c>
    </row>
    <row r="362" spans="1:4">
      <c r="A362" s="52" t="s">
        <v>362</v>
      </c>
      <c r="B362" s="53"/>
      <c r="C362" s="54" t="s">
        <v>159</v>
      </c>
      <c r="D362" s="55" t="s">
        <v>159</v>
      </c>
    </row>
    <row r="363" spans="1:4">
      <c r="A363" s="52" t="s">
        <v>363</v>
      </c>
      <c r="B363" s="53"/>
      <c r="C363" s="54" t="s">
        <v>159</v>
      </c>
      <c r="D363" s="55" t="s">
        <v>159</v>
      </c>
    </row>
    <row r="364" spans="1:4">
      <c r="A364" s="52" t="s">
        <v>364</v>
      </c>
      <c r="B364" s="53"/>
      <c r="C364" s="54" t="s">
        <v>159</v>
      </c>
      <c r="D364" s="55" t="s">
        <v>159</v>
      </c>
    </row>
    <row r="365" spans="1:4">
      <c r="A365" s="52" t="s">
        <v>365</v>
      </c>
      <c r="B365" s="53"/>
      <c r="C365" s="54" t="s">
        <v>159</v>
      </c>
      <c r="D365" s="55" t="s">
        <v>159</v>
      </c>
    </row>
    <row r="366" spans="1:4">
      <c r="A366" s="52" t="s">
        <v>366</v>
      </c>
      <c r="B366" s="53"/>
      <c r="C366" s="54" t="s">
        <v>159</v>
      </c>
      <c r="D366" s="55" t="s">
        <v>159</v>
      </c>
    </row>
    <row r="367" spans="1:4">
      <c r="A367" s="52" t="s">
        <v>367</v>
      </c>
      <c r="B367" s="53"/>
      <c r="C367" s="54" t="s">
        <v>159</v>
      </c>
      <c r="D367" s="55" t="s">
        <v>159</v>
      </c>
    </row>
    <row r="368" spans="1:4">
      <c r="A368" s="52" t="s">
        <v>368</v>
      </c>
      <c r="B368" s="53"/>
      <c r="C368" s="54" t="s">
        <v>159</v>
      </c>
      <c r="D368" s="55" t="s">
        <v>159</v>
      </c>
    </row>
    <row r="369" spans="1:4">
      <c r="A369" s="52" t="s">
        <v>369</v>
      </c>
      <c r="B369" s="53"/>
      <c r="C369" s="54" t="s">
        <v>159</v>
      </c>
      <c r="D369" s="55" t="s">
        <v>159</v>
      </c>
    </row>
    <row r="370" spans="1:4">
      <c r="A370" s="52" t="s">
        <v>370</v>
      </c>
      <c r="B370" s="53"/>
      <c r="C370" s="54" t="s">
        <v>159</v>
      </c>
      <c r="D370" s="55" t="s">
        <v>159</v>
      </c>
    </row>
    <row r="371" spans="1:4">
      <c r="A371" s="52" t="s">
        <v>371</v>
      </c>
      <c r="B371" s="53"/>
      <c r="C371" s="54" t="s">
        <v>159</v>
      </c>
      <c r="D371" s="55" t="s">
        <v>159</v>
      </c>
    </row>
    <row r="372" spans="1:4">
      <c r="A372" s="52" t="s">
        <v>372</v>
      </c>
      <c r="B372" s="53"/>
      <c r="C372" s="54" t="s">
        <v>159</v>
      </c>
      <c r="D372" s="55" t="s">
        <v>159</v>
      </c>
    </row>
    <row r="373" spans="1:4">
      <c r="A373" s="52" t="s">
        <v>373</v>
      </c>
      <c r="B373" s="53"/>
      <c r="C373" s="54" t="s">
        <v>159</v>
      </c>
      <c r="D373" s="55" t="s">
        <v>159</v>
      </c>
    </row>
    <row r="374" spans="1:4">
      <c r="A374" s="52" t="s">
        <v>374</v>
      </c>
      <c r="B374" s="53"/>
      <c r="C374" s="54" t="s">
        <v>159</v>
      </c>
      <c r="D374" s="55" t="s">
        <v>159</v>
      </c>
    </row>
    <row r="375" spans="1:4">
      <c r="A375" s="52" t="s">
        <v>375</v>
      </c>
      <c r="B375" s="53"/>
      <c r="C375" s="54" t="s">
        <v>159</v>
      </c>
      <c r="D375" s="55" t="s">
        <v>159</v>
      </c>
    </row>
    <row r="376" spans="1:4">
      <c r="A376" s="52" t="s">
        <v>376</v>
      </c>
      <c r="B376" s="53"/>
      <c r="C376" s="54" t="s">
        <v>159</v>
      </c>
      <c r="D376" s="55" t="s">
        <v>159</v>
      </c>
    </row>
    <row r="377" spans="1:4">
      <c r="A377" s="52" t="s">
        <v>377</v>
      </c>
      <c r="B377" s="53"/>
      <c r="C377" s="54" t="s">
        <v>159</v>
      </c>
      <c r="D377" s="55" t="s">
        <v>159</v>
      </c>
    </row>
    <row r="378" spans="1:4">
      <c r="A378" s="52" t="s">
        <v>378</v>
      </c>
      <c r="B378" s="53"/>
      <c r="C378" s="54" t="s">
        <v>159</v>
      </c>
      <c r="D378" s="55" t="s">
        <v>159</v>
      </c>
    </row>
    <row r="379" spans="1:4">
      <c r="A379" s="52" t="s">
        <v>379</v>
      </c>
      <c r="B379" s="53"/>
      <c r="C379" s="54" t="s">
        <v>159</v>
      </c>
      <c r="D379" s="55" t="s">
        <v>159</v>
      </c>
    </row>
    <row r="380" spans="1:4">
      <c r="A380" s="52" t="s">
        <v>380</v>
      </c>
      <c r="B380" s="53"/>
      <c r="C380" s="54" t="s">
        <v>159</v>
      </c>
      <c r="D380" s="55" t="s">
        <v>159</v>
      </c>
    </row>
    <row r="381" spans="1:4">
      <c r="A381" s="52" t="s">
        <v>381</v>
      </c>
      <c r="B381" s="53"/>
      <c r="C381" s="54" t="s">
        <v>159</v>
      </c>
      <c r="D381" s="55" t="s">
        <v>159</v>
      </c>
    </row>
    <row r="382" spans="1:4">
      <c r="A382" s="52" t="s">
        <v>382</v>
      </c>
      <c r="B382" s="53"/>
      <c r="C382" s="54" t="s">
        <v>159</v>
      </c>
      <c r="D382" s="55" t="s">
        <v>159</v>
      </c>
    </row>
    <row r="383" spans="1:4">
      <c r="A383" s="52" t="s">
        <v>383</v>
      </c>
      <c r="B383" s="53"/>
      <c r="C383" s="54" t="s">
        <v>159</v>
      </c>
      <c r="D383" s="55" t="s">
        <v>159</v>
      </c>
    </row>
    <row r="384" spans="1:4">
      <c r="A384" s="52" t="s">
        <v>384</v>
      </c>
      <c r="B384" s="53"/>
      <c r="C384" s="54" t="s">
        <v>159</v>
      </c>
      <c r="D384" s="55" t="s">
        <v>159</v>
      </c>
    </row>
    <row r="385" spans="1:4">
      <c r="A385" s="52" t="s">
        <v>385</v>
      </c>
      <c r="B385" s="53"/>
      <c r="C385" s="54" t="s">
        <v>159</v>
      </c>
      <c r="D385" s="55" t="s">
        <v>159</v>
      </c>
    </row>
    <row r="386" spans="1:4">
      <c r="A386" s="52" t="s">
        <v>386</v>
      </c>
      <c r="B386" s="53"/>
      <c r="C386" s="54" t="s">
        <v>159</v>
      </c>
      <c r="D386" s="55" t="s">
        <v>159</v>
      </c>
    </row>
    <row r="387" spans="1:4">
      <c r="A387" s="62" t="s">
        <v>387</v>
      </c>
      <c r="B387" s="53"/>
      <c r="C387" s="63" t="s">
        <v>159</v>
      </c>
      <c r="D387" s="64" t="s">
        <v>159</v>
      </c>
    </row>
    <row r="388" spans="1:4">
      <c r="A388" s="52" t="s">
        <v>388</v>
      </c>
      <c r="B388" s="53"/>
      <c r="C388" s="54" t="s">
        <v>159</v>
      </c>
      <c r="D388" s="55" t="s">
        <v>159</v>
      </c>
    </row>
    <row r="389" spans="1:4">
      <c r="A389" s="62" t="s">
        <v>389</v>
      </c>
      <c r="B389" s="53"/>
      <c r="C389" s="63" t="s">
        <v>159</v>
      </c>
      <c r="D389" s="64" t="s">
        <v>159</v>
      </c>
    </row>
    <row r="390" spans="1:4">
      <c r="A390" s="52" t="s">
        <v>390</v>
      </c>
      <c r="B390" s="53"/>
      <c r="C390" s="54" t="s">
        <v>159</v>
      </c>
      <c r="D390" s="55" t="s">
        <v>159</v>
      </c>
    </row>
    <row r="391" spans="1:4">
      <c r="A391" s="52" t="s">
        <v>391</v>
      </c>
      <c r="B391" s="53"/>
      <c r="C391" s="54" t="s">
        <v>159</v>
      </c>
      <c r="D391" s="55" t="s">
        <v>159</v>
      </c>
    </row>
    <row r="392" spans="1:4">
      <c r="A392" s="52" t="s">
        <v>392</v>
      </c>
      <c r="B392" s="53"/>
      <c r="C392" s="54" t="s">
        <v>159</v>
      </c>
      <c r="D392" s="55" t="s">
        <v>159</v>
      </c>
    </row>
    <row r="393" spans="1:4">
      <c r="A393" s="52" t="s">
        <v>393</v>
      </c>
      <c r="B393" s="53"/>
      <c r="C393" s="54" t="s">
        <v>159</v>
      </c>
      <c r="D393" s="55" t="s">
        <v>159</v>
      </c>
    </row>
    <row r="394" spans="1:4">
      <c r="A394" s="52" t="s">
        <v>394</v>
      </c>
      <c r="B394" s="53"/>
      <c r="C394" s="54" t="s">
        <v>159</v>
      </c>
      <c r="D394" s="55" t="s">
        <v>159</v>
      </c>
    </row>
    <row r="395" spans="1:4">
      <c r="A395" s="52" t="s">
        <v>395</v>
      </c>
      <c r="B395" s="53"/>
      <c r="C395" s="54" t="s">
        <v>159</v>
      </c>
      <c r="D395" s="55" t="s">
        <v>159</v>
      </c>
    </row>
    <row r="396" spans="1:4">
      <c r="A396" s="52" t="s">
        <v>396</v>
      </c>
      <c r="B396" s="53"/>
      <c r="C396" s="54" t="s">
        <v>159</v>
      </c>
      <c r="D396" s="55" t="s">
        <v>159</v>
      </c>
    </row>
    <row r="397" spans="1:4">
      <c r="A397" s="52" t="s">
        <v>397</v>
      </c>
      <c r="B397" s="53"/>
      <c r="C397" s="54" t="s">
        <v>159</v>
      </c>
      <c r="D397" s="55" t="s">
        <v>159</v>
      </c>
    </row>
    <row r="398" spans="1:4">
      <c r="A398" s="56" t="s">
        <v>398</v>
      </c>
      <c r="B398" s="53"/>
      <c r="C398" s="57" t="s">
        <v>159</v>
      </c>
      <c r="D398" s="58" t="s">
        <v>159</v>
      </c>
    </row>
    <row r="399" spans="1:4">
      <c r="A399" s="52" t="s">
        <v>399</v>
      </c>
      <c r="B399" s="53"/>
      <c r="C399" s="54" t="s">
        <v>159</v>
      </c>
      <c r="D399" s="55" t="s">
        <v>159</v>
      </c>
    </row>
    <row r="400" spans="1:4">
      <c r="A400" s="52" t="s">
        <v>400</v>
      </c>
      <c r="B400" s="53"/>
      <c r="C400" s="54" t="s">
        <v>159</v>
      </c>
      <c r="D400" s="55" t="s">
        <v>159</v>
      </c>
    </row>
    <row r="401" spans="1:4">
      <c r="A401" s="52" t="s">
        <v>401</v>
      </c>
      <c r="B401" s="53"/>
      <c r="C401" s="54" t="s">
        <v>159</v>
      </c>
      <c r="D401" s="55" t="s">
        <v>159</v>
      </c>
    </row>
    <row r="402" spans="1:4">
      <c r="A402" s="59" t="s">
        <v>402</v>
      </c>
      <c r="B402" s="53"/>
      <c r="C402" s="60" t="s">
        <v>159</v>
      </c>
      <c r="D402" s="61" t="s">
        <v>159</v>
      </c>
    </row>
    <row r="403" spans="1:4">
      <c r="A403" s="52" t="s">
        <v>403</v>
      </c>
      <c r="B403" s="53"/>
      <c r="C403" s="54" t="s">
        <v>159</v>
      </c>
      <c r="D403" s="55" t="s">
        <v>159</v>
      </c>
    </row>
    <row r="404" spans="1:4">
      <c r="A404" s="62" t="s">
        <v>404</v>
      </c>
      <c r="B404" s="53"/>
      <c r="C404" s="63" t="s">
        <v>159</v>
      </c>
      <c r="D404" s="64" t="s">
        <v>159</v>
      </c>
    </row>
    <row r="405" spans="1:4">
      <c r="A405" s="52" t="s">
        <v>405</v>
      </c>
      <c r="B405" s="53"/>
      <c r="C405" s="54" t="s">
        <v>159</v>
      </c>
      <c r="D405" s="55" t="s">
        <v>159</v>
      </c>
    </row>
    <row r="406" spans="1:4">
      <c r="A406" s="52" t="s">
        <v>406</v>
      </c>
      <c r="B406" s="53"/>
      <c r="C406" s="54" t="s">
        <v>159</v>
      </c>
      <c r="D406" s="55" t="s">
        <v>159</v>
      </c>
    </row>
    <row r="407" spans="1:4">
      <c r="A407" s="52" t="s">
        <v>407</v>
      </c>
      <c r="B407" s="53"/>
      <c r="C407" s="54" t="s">
        <v>159</v>
      </c>
      <c r="D407" s="55" t="s">
        <v>159</v>
      </c>
    </row>
    <row r="408" spans="1:4">
      <c r="A408" s="52" t="s">
        <v>408</v>
      </c>
      <c r="B408" s="53"/>
      <c r="C408" s="54" t="s">
        <v>159</v>
      </c>
      <c r="D408" s="55" t="s">
        <v>159</v>
      </c>
    </row>
    <row r="409" spans="1:4">
      <c r="A409" s="52" t="s">
        <v>409</v>
      </c>
      <c r="B409" s="53"/>
      <c r="C409" s="54" t="s">
        <v>159</v>
      </c>
      <c r="D409" s="55" t="s">
        <v>159</v>
      </c>
    </row>
    <row r="410" spans="1:4">
      <c r="A410" s="52" t="s">
        <v>410</v>
      </c>
      <c r="B410" s="53"/>
      <c r="C410" s="54" t="s">
        <v>159</v>
      </c>
      <c r="D410" s="55" t="s">
        <v>159</v>
      </c>
    </row>
    <row r="411" spans="1:4">
      <c r="A411" s="52" t="s">
        <v>411</v>
      </c>
      <c r="B411" s="53"/>
      <c r="C411" s="54" t="s">
        <v>159</v>
      </c>
      <c r="D411" s="55" t="s">
        <v>159</v>
      </c>
    </row>
    <row r="412" spans="1:4">
      <c r="A412" s="52" t="s">
        <v>412</v>
      </c>
      <c r="B412" s="53"/>
      <c r="C412" s="54" t="s">
        <v>159</v>
      </c>
      <c r="D412" s="55" t="s">
        <v>159</v>
      </c>
    </row>
    <row r="413" spans="1:4">
      <c r="A413" s="52" t="s">
        <v>413</v>
      </c>
      <c r="B413" s="53"/>
      <c r="C413" s="54" t="s">
        <v>159</v>
      </c>
      <c r="D413" s="55" t="s">
        <v>159</v>
      </c>
    </row>
    <row r="414" spans="1:4">
      <c r="A414" s="52" t="s">
        <v>414</v>
      </c>
      <c r="B414" s="53"/>
      <c r="C414" s="54" t="s">
        <v>159</v>
      </c>
      <c r="D414" s="55" t="s">
        <v>159</v>
      </c>
    </row>
    <row r="415" spans="1:4">
      <c r="A415" s="52" t="s">
        <v>415</v>
      </c>
      <c r="B415" s="53"/>
      <c r="C415" s="54" t="s">
        <v>159</v>
      </c>
      <c r="D415" s="55" t="s">
        <v>159</v>
      </c>
    </row>
    <row r="416" spans="1:4">
      <c r="A416" s="52" t="s">
        <v>416</v>
      </c>
      <c r="B416" s="53"/>
      <c r="C416" s="54" t="s">
        <v>159</v>
      </c>
      <c r="D416" s="55" t="s">
        <v>159</v>
      </c>
    </row>
    <row r="417" spans="1:4">
      <c r="A417" s="62" t="s">
        <v>417</v>
      </c>
      <c r="B417" s="53"/>
      <c r="C417" s="63" t="s">
        <v>159</v>
      </c>
      <c r="D417" s="64" t="s">
        <v>159</v>
      </c>
    </row>
    <row r="418" spans="1:4">
      <c r="A418" s="52" t="s">
        <v>418</v>
      </c>
      <c r="B418" s="53"/>
      <c r="C418" s="54" t="s">
        <v>159</v>
      </c>
      <c r="D418" s="55" t="s">
        <v>159</v>
      </c>
    </row>
    <row r="419" spans="1:4">
      <c r="A419" s="52" t="s">
        <v>419</v>
      </c>
      <c r="B419" s="53"/>
      <c r="C419" s="54" t="s">
        <v>159</v>
      </c>
      <c r="D419" s="55" t="s">
        <v>159</v>
      </c>
    </row>
    <row r="420" spans="1:4">
      <c r="A420" s="52" t="s">
        <v>420</v>
      </c>
      <c r="B420" s="53"/>
      <c r="C420" s="54" t="s">
        <v>159</v>
      </c>
      <c r="D420" s="55" t="s">
        <v>159</v>
      </c>
    </row>
    <row r="421" spans="1:4">
      <c r="A421" s="52" t="s">
        <v>421</v>
      </c>
      <c r="B421" s="53"/>
      <c r="C421" s="54" t="s">
        <v>159</v>
      </c>
      <c r="D421" s="55" t="s">
        <v>159</v>
      </c>
    </row>
    <row r="422" spans="1:4">
      <c r="A422" s="52" t="s">
        <v>422</v>
      </c>
      <c r="B422" s="53"/>
      <c r="C422" s="54" t="s">
        <v>159</v>
      </c>
      <c r="D422" s="55" t="s">
        <v>159</v>
      </c>
    </row>
    <row r="423" spans="1:4">
      <c r="A423" s="52" t="s">
        <v>423</v>
      </c>
      <c r="B423" s="53"/>
      <c r="C423" s="54" t="s">
        <v>159</v>
      </c>
      <c r="D423" s="55" t="s">
        <v>159</v>
      </c>
    </row>
    <row r="424" spans="1:4">
      <c r="A424" s="52" t="s">
        <v>424</v>
      </c>
      <c r="B424" s="53"/>
      <c r="C424" s="54" t="s">
        <v>159</v>
      </c>
      <c r="D424" s="55" t="s">
        <v>159</v>
      </c>
    </row>
    <row r="425" spans="1:4">
      <c r="A425" s="52" t="s">
        <v>425</v>
      </c>
      <c r="B425" s="53"/>
      <c r="C425" s="54" t="s">
        <v>159</v>
      </c>
      <c r="D425" s="55" t="s">
        <v>159</v>
      </c>
    </row>
    <row r="426" spans="1:4">
      <c r="A426" s="56" t="s">
        <v>426</v>
      </c>
      <c r="B426" s="53"/>
      <c r="C426" s="57" t="s">
        <v>159</v>
      </c>
      <c r="D426" s="58" t="s">
        <v>159</v>
      </c>
    </row>
    <row r="427" spans="1:4">
      <c r="A427" s="52" t="s">
        <v>427</v>
      </c>
      <c r="B427" s="53"/>
      <c r="C427" s="54" t="s">
        <v>159</v>
      </c>
      <c r="D427" s="55" t="s">
        <v>159</v>
      </c>
    </row>
    <row r="428" spans="1:4">
      <c r="A428" s="52" t="s">
        <v>428</v>
      </c>
      <c r="B428" s="53"/>
      <c r="C428" s="54" t="s">
        <v>159</v>
      </c>
      <c r="D428" s="55" t="s">
        <v>159</v>
      </c>
    </row>
    <row r="429" spans="1:4">
      <c r="A429" s="52" t="s">
        <v>429</v>
      </c>
      <c r="B429" s="53"/>
      <c r="C429" s="54" t="s">
        <v>159</v>
      </c>
      <c r="D429" s="55" t="s">
        <v>159</v>
      </c>
    </row>
    <row r="430" spans="1:4">
      <c r="A430" s="52" t="s">
        <v>430</v>
      </c>
      <c r="B430" s="53"/>
      <c r="C430" s="54" t="s">
        <v>159</v>
      </c>
      <c r="D430" s="55" t="s">
        <v>159</v>
      </c>
    </row>
    <row r="431" spans="1:4">
      <c r="A431" s="59" t="s">
        <v>431</v>
      </c>
      <c r="B431" s="53"/>
      <c r="C431" s="60" t="s">
        <v>159</v>
      </c>
      <c r="D431" s="61" t="s">
        <v>159</v>
      </c>
    </row>
    <row r="432" spans="1:4">
      <c r="A432" s="52" t="s">
        <v>432</v>
      </c>
      <c r="B432" s="53"/>
      <c r="C432" s="54" t="s">
        <v>159</v>
      </c>
      <c r="D432" s="55" t="s">
        <v>159</v>
      </c>
    </row>
    <row r="433" spans="1:4">
      <c r="A433" s="52" t="s">
        <v>433</v>
      </c>
      <c r="B433" s="53"/>
      <c r="C433" s="54" t="s">
        <v>159</v>
      </c>
      <c r="D433" s="55" t="s">
        <v>159</v>
      </c>
    </row>
    <row r="434" spans="1:4">
      <c r="A434" s="52" t="s">
        <v>434</v>
      </c>
      <c r="B434" s="53"/>
      <c r="C434" s="54" t="s">
        <v>159</v>
      </c>
      <c r="D434" s="55" t="s">
        <v>159</v>
      </c>
    </row>
    <row r="435" spans="1:4">
      <c r="A435" s="52" t="s">
        <v>435</v>
      </c>
      <c r="B435" s="53"/>
      <c r="C435" s="54" t="s">
        <v>159</v>
      </c>
      <c r="D435" s="55" t="s">
        <v>159</v>
      </c>
    </row>
    <row r="436" spans="1:4">
      <c r="A436" s="52" t="s">
        <v>436</v>
      </c>
      <c r="B436" s="53"/>
      <c r="C436" s="54" t="s">
        <v>159</v>
      </c>
      <c r="D436" s="55" t="s">
        <v>159</v>
      </c>
    </row>
    <row r="437" spans="1:4">
      <c r="A437" s="52" t="s">
        <v>437</v>
      </c>
      <c r="B437" s="53"/>
      <c r="C437" s="54" t="s">
        <v>159</v>
      </c>
      <c r="D437" s="55" t="s">
        <v>159</v>
      </c>
    </row>
    <row r="438" spans="1:4">
      <c r="A438" s="52" t="s">
        <v>438</v>
      </c>
      <c r="B438" s="53"/>
      <c r="C438" s="54" t="s">
        <v>159</v>
      </c>
      <c r="D438" s="55" t="s">
        <v>159</v>
      </c>
    </row>
    <row r="439" spans="1:4">
      <c r="A439" s="56" t="s">
        <v>439</v>
      </c>
      <c r="B439" s="53"/>
      <c r="C439" s="57" t="s">
        <v>159</v>
      </c>
      <c r="D439" s="58" t="s">
        <v>159</v>
      </c>
    </row>
    <row r="440" spans="1:4">
      <c r="A440" s="59" t="s">
        <v>440</v>
      </c>
      <c r="B440" s="53"/>
      <c r="C440" s="60" t="s">
        <v>159</v>
      </c>
      <c r="D440" s="61" t="s">
        <v>159</v>
      </c>
    </row>
    <row r="441" spans="1:4">
      <c r="A441" s="52" t="s">
        <v>441</v>
      </c>
      <c r="B441" s="53"/>
      <c r="C441" s="54" t="s">
        <v>159</v>
      </c>
      <c r="D441" s="55" t="s">
        <v>159</v>
      </c>
    </row>
    <row r="442" spans="1:4">
      <c r="A442" s="52" t="s">
        <v>442</v>
      </c>
      <c r="B442" s="53"/>
      <c r="C442" s="54" t="s">
        <v>159</v>
      </c>
      <c r="D442" s="55" t="s">
        <v>159</v>
      </c>
    </row>
    <row r="443" spans="1:4">
      <c r="A443" s="52" t="s">
        <v>443</v>
      </c>
      <c r="B443" s="53"/>
      <c r="C443" s="54" t="s">
        <v>159</v>
      </c>
      <c r="D443" s="55" t="s">
        <v>159</v>
      </c>
    </row>
    <row r="444" spans="1:4">
      <c r="A444" s="56" t="s">
        <v>444</v>
      </c>
      <c r="B444" s="53"/>
      <c r="C444" s="57" t="s">
        <v>159</v>
      </c>
      <c r="D444" s="58" t="s">
        <v>159</v>
      </c>
    </row>
    <row r="445" spans="1:4">
      <c r="A445" s="52" t="s">
        <v>445</v>
      </c>
      <c r="B445" s="53"/>
      <c r="C445" s="54" t="s">
        <v>159</v>
      </c>
      <c r="D445" s="55" t="s">
        <v>159</v>
      </c>
    </row>
    <row r="446" spans="1:4">
      <c r="A446" s="52" t="s">
        <v>446</v>
      </c>
      <c r="B446" s="53"/>
      <c r="C446" s="54" t="s">
        <v>159</v>
      </c>
      <c r="D446" s="55" t="s">
        <v>159</v>
      </c>
    </row>
    <row r="447" spans="1:4">
      <c r="A447" s="59" t="s">
        <v>447</v>
      </c>
      <c r="B447" s="53"/>
      <c r="C447" s="60" t="s">
        <v>159</v>
      </c>
      <c r="D447" s="61" t="s">
        <v>159</v>
      </c>
    </row>
    <row r="448" spans="1:4">
      <c r="A448" s="52" t="s">
        <v>448</v>
      </c>
      <c r="B448" s="53"/>
      <c r="C448" s="54" t="s">
        <v>159</v>
      </c>
      <c r="D448" s="55" t="s">
        <v>159</v>
      </c>
    </row>
    <row r="449" spans="1:4">
      <c r="A449" s="52" t="s">
        <v>449</v>
      </c>
      <c r="B449" s="53"/>
      <c r="C449" s="54" t="s">
        <v>159</v>
      </c>
      <c r="D449" s="55" t="s">
        <v>159</v>
      </c>
    </row>
    <row r="450" spans="1:4">
      <c r="A450" s="52" t="s">
        <v>450</v>
      </c>
      <c r="B450" s="53"/>
      <c r="C450" s="54" t="s">
        <v>159</v>
      </c>
      <c r="D450" s="55" t="s">
        <v>159</v>
      </c>
    </row>
    <row r="451" spans="1:4">
      <c r="A451" s="56" t="s">
        <v>451</v>
      </c>
      <c r="B451" s="53"/>
      <c r="C451" s="57" t="s">
        <v>159</v>
      </c>
      <c r="D451" s="58" t="s">
        <v>159</v>
      </c>
    </row>
    <row r="452" spans="1:4">
      <c r="A452" s="52" t="s">
        <v>452</v>
      </c>
      <c r="B452" s="53"/>
      <c r="C452" s="54" t="s">
        <v>159</v>
      </c>
      <c r="D452" s="55" t="s">
        <v>159</v>
      </c>
    </row>
    <row r="453" spans="1:4">
      <c r="A453" s="59" t="s">
        <v>453</v>
      </c>
      <c r="B453" s="53"/>
      <c r="C453" s="60" t="s">
        <v>159</v>
      </c>
      <c r="D453" s="61" t="s">
        <v>159</v>
      </c>
    </row>
    <row r="454" spans="1:4">
      <c r="A454" s="52" t="s">
        <v>454</v>
      </c>
      <c r="B454" s="53"/>
      <c r="C454" s="54" t="s">
        <v>159</v>
      </c>
      <c r="D454" s="55" t="s">
        <v>159</v>
      </c>
    </row>
    <row r="455" spans="1:4">
      <c r="A455" s="62" t="s">
        <v>455</v>
      </c>
      <c r="B455" s="53"/>
      <c r="C455" s="63" t="s">
        <v>159</v>
      </c>
      <c r="D455" s="64" t="s">
        <v>159</v>
      </c>
    </row>
    <row r="456" spans="1:4">
      <c r="A456" s="52" t="s">
        <v>456</v>
      </c>
      <c r="B456" s="53"/>
      <c r="C456" s="54" t="s">
        <v>159</v>
      </c>
      <c r="D456" s="55" t="s">
        <v>159</v>
      </c>
    </row>
    <row r="457" spans="1:4">
      <c r="A457" s="52" t="s">
        <v>457</v>
      </c>
      <c r="B457" s="53"/>
      <c r="C457" s="54" t="s">
        <v>159</v>
      </c>
      <c r="D457" s="55" t="s">
        <v>159</v>
      </c>
    </row>
    <row r="458" spans="1:4">
      <c r="A458" s="52" t="s">
        <v>458</v>
      </c>
      <c r="B458" s="53"/>
      <c r="C458" s="54" t="s">
        <v>159</v>
      </c>
      <c r="D458" s="55" t="s">
        <v>159</v>
      </c>
    </row>
    <row r="459" spans="1:4">
      <c r="A459" s="52" t="s">
        <v>459</v>
      </c>
      <c r="B459" s="53"/>
      <c r="C459" s="54" t="s">
        <v>159</v>
      </c>
      <c r="D459" s="55" t="s">
        <v>159</v>
      </c>
    </row>
    <row r="460" spans="1:4">
      <c r="A460" s="52" t="s">
        <v>460</v>
      </c>
      <c r="B460" s="53"/>
      <c r="C460" s="54" t="s">
        <v>159</v>
      </c>
      <c r="D460" s="55" t="s">
        <v>159</v>
      </c>
    </row>
    <row r="461" spans="1:4">
      <c r="A461" s="52" t="s">
        <v>461</v>
      </c>
      <c r="B461" s="53"/>
      <c r="C461" s="54" t="s">
        <v>159</v>
      </c>
      <c r="D461" s="55" t="s">
        <v>159</v>
      </c>
    </row>
    <row r="462" spans="1:4">
      <c r="A462" s="52" t="s">
        <v>462</v>
      </c>
      <c r="B462" s="53"/>
      <c r="C462" s="54" t="s">
        <v>159</v>
      </c>
      <c r="D462" s="55" t="s">
        <v>159</v>
      </c>
    </row>
    <row r="463" spans="1:4">
      <c r="A463" s="52" t="s">
        <v>463</v>
      </c>
      <c r="B463" s="53"/>
      <c r="C463" s="54" t="s">
        <v>159</v>
      </c>
      <c r="D463" s="55" t="s">
        <v>159</v>
      </c>
    </row>
    <row r="464" spans="1:4">
      <c r="A464" s="52" t="s">
        <v>464</v>
      </c>
      <c r="B464" s="53"/>
      <c r="C464" s="54" t="s">
        <v>159</v>
      </c>
      <c r="D464" s="55" t="s">
        <v>159</v>
      </c>
    </row>
    <row r="465" spans="1:4">
      <c r="A465" s="52" t="s">
        <v>465</v>
      </c>
      <c r="B465" s="53"/>
      <c r="C465" s="54" t="s">
        <v>159</v>
      </c>
      <c r="D465" s="55" t="s">
        <v>159</v>
      </c>
    </row>
    <row r="466" spans="1:4">
      <c r="A466" s="52" t="s">
        <v>466</v>
      </c>
      <c r="B466" s="53"/>
      <c r="C466" s="54" t="s">
        <v>159</v>
      </c>
      <c r="D466" s="55" t="s">
        <v>159</v>
      </c>
    </row>
    <row r="467" spans="1:4">
      <c r="A467" s="52" t="s">
        <v>467</v>
      </c>
      <c r="B467" s="53"/>
      <c r="C467" s="54" t="s">
        <v>159</v>
      </c>
      <c r="D467" s="55" t="s">
        <v>159</v>
      </c>
    </row>
    <row r="468" spans="1:4">
      <c r="A468" s="62" t="s">
        <v>468</v>
      </c>
      <c r="B468" s="53"/>
      <c r="C468" s="63" t="s">
        <v>159</v>
      </c>
      <c r="D468" s="64" t="s">
        <v>159</v>
      </c>
    </row>
    <row r="469" spans="1:4">
      <c r="A469" s="52" t="s">
        <v>469</v>
      </c>
      <c r="B469" s="53"/>
      <c r="C469" s="54" t="s">
        <v>159</v>
      </c>
      <c r="D469" s="55" t="s">
        <v>159</v>
      </c>
    </row>
    <row r="470" spans="1:4">
      <c r="A470" s="52" t="s">
        <v>470</v>
      </c>
      <c r="B470" s="53"/>
      <c r="C470" s="54" t="s">
        <v>159</v>
      </c>
      <c r="D470" s="55" t="s">
        <v>159</v>
      </c>
    </row>
    <row r="471" spans="1:4">
      <c r="A471" s="52" t="s">
        <v>471</v>
      </c>
      <c r="B471" s="53"/>
      <c r="C471" s="54" t="s">
        <v>159</v>
      </c>
      <c r="D471" s="55" t="s">
        <v>159</v>
      </c>
    </row>
    <row r="472" spans="1:4">
      <c r="A472" s="62" t="s">
        <v>472</v>
      </c>
      <c r="B472" s="53"/>
      <c r="C472" s="63" t="s">
        <v>159</v>
      </c>
      <c r="D472" s="64" t="s">
        <v>159</v>
      </c>
    </row>
    <row r="473" spans="1:4">
      <c r="A473" s="52" t="s">
        <v>473</v>
      </c>
      <c r="B473" s="53"/>
      <c r="C473" s="54" t="s">
        <v>159</v>
      </c>
      <c r="D473" s="55" t="s">
        <v>159</v>
      </c>
    </row>
    <row r="474" spans="1:4">
      <c r="A474" s="52" t="s">
        <v>474</v>
      </c>
      <c r="B474" s="53"/>
      <c r="C474" s="54" t="s">
        <v>159</v>
      </c>
      <c r="D474" s="55" t="s">
        <v>159</v>
      </c>
    </row>
    <row r="475" spans="1:4">
      <c r="A475" s="56" t="s">
        <v>475</v>
      </c>
      <c r="B475" s="53"/>
      <c r="C475" s="57" t="s">
        <v>159</v>
      </c>
      <c r="D475" s="58" t="s">
        <v>159</v>
      </c>
    </row>
    <row r="476" spans="1:4">
      <c r="A476" s="52" t="s">
        <v>476</v>
      </c>
      <c r="B476" s="53"/>
      <c r="C476" s="54" t="s">
        <v>159</v>
      </c>
      <c r="D476" s="55" t="s">
        <v>159</v>
      </c>
    </row>
    <row r="477" spans="1:4">
      <c r="A477" s="59" t="s">
        <v>477</v>
      </c>
      <c r="B477" s="53"/>
      <c r="C477" s="60" t="s">
        <v>159</v>
      </c>
      <c r="D477" s="61" t="s">
        <v>159</v>
      </c>
    </row>
    <row r="478" spans="1:4">
      <c r="A478" s="52" t="s">
        <v>478</v>
      </c>
      <c r="B478" s="53"/>
      <c r="C478" s="54" t="s">
        <v>159</v>
      </c>
      <c r="D478" s="55" t="s">
        <v>159</v>
      </c>
    </row>
    <row r="479" spans="1:4">
      <c r="A479" s="52" t="s">
        <v>479</v>
      </c>
      <c r="B479" s="53"/>
      <c r="C479" s="54" t="s">
        <v>159</v>
      </c>
      <c r="D479" s="55" t="s">
        <v>159</v>
      </c>
    </row>
    <row r="480" spans="1:4">
      <c r="A480" s="52" t="s">
        <v>480</v>
      </c>
      <c r="B480" s="53"/>
      <c r="C480" s="54" t="s">
        <v>159</v>
      </c>
      <c r="D480" s="55" t="s">
        <v>159</v>
      </c>
    </row>
    <row r="481" spans="1:4">
      <c r="A481" s="56" t="s">
        <v>481</v>
      </c>
      <c r="B481" s="53"/>
      <c r="C481" s="57" t="s">
        <v>159</v>
      </c>
      <c r="D481" s="58" t="s">
        <v>159</v>
      </c>
    </row>
    <row r="482" spans="1:4">
      <c r="A482" s="52" t="s">
        <v>482</v>
      </c>
      <c r="B482" s="53"/>
      <c r="C482" s="54" t="s">
        <v>159</v>
      </c>
      <c r="D482" s="55" t="s">
        <v>159</v>
      </c>
    </row>
    <row r="483" spans="1:4">
      <c r="A483" s="52" t="s">
        <v>483</v>
      </c>
      <c r="B483" s="53"/>
      <c r="C483" s="54" t="s">
        <v>159</v>
      </c>
      <c r="D483" s="55" t="s">
        <v>159</v>
      </c>
    </row>
    <row r="484" spans="1:4">
      <c r="A484" s="52" t="s">
        <v>484</v>
      </c>
      <c r="B484" s="53"/>
      <c r="C484" s="54" t="s">
        <v>159</v>
      </c>
      <c r="D484" s="55" t="s">
        <v>159</v>
      </c>
    </row>
    <row r="485" spans="1:4">
      <c r="A485" s="59" t="s">
        <v>485</v>
      </c>
      <c r="B485" s="53"/>
      <c r="C485" s="60" t="s">
        <v>159</v>
      </c>
      <c r="D485" s="61" t="s">
        <v>159</v>
      </c>
    </row>
    <row r="486" spans="1:4">
      <c r="A486" s="52" t="s">
        <v>486</v>
      </c>
      <c r="B486" s="53"/>
      <c r="C486" s="54" t="s">
        <v>159</v>
      </c>
      <c r="D486" s="55" t="s">
        <v>159</v>
      </c>
    </row>
    <row r="487" spans="1:4">
      <c r="A487" s="52" t="s">
        <v>487</v>
      </c>
      <c r="B487" s="53"/>
      <c r="C487" s="54" t="s">
        <v>159</v>
      </c>
      <c r="D487" s="55" t="s">
        <v>159</v>
      </c>
    </row>
    <row r="488" spans="1:4">
      <c r="A488" s="52" t="s">
        <v>488</v>
      </c>
      <c r="B488" s="53"/>
      <c r="C488" s="54" t="s">
        <v>159</v>
      </c>
      <c r="D488" s="55" t="s">
        <v>159</v>
      </c>
    </row>
    <row r="489" spans="1:4">
      <c r="A489" s="52" t="s">
        <v>489</v>
      </c>
      <c r="B489" s="53"/>
      <c r="C489" s="54" t="s">
        <v>159</v>
      </c>
      <c r="D489" s="55" t="s">
        <v>159</v>
      </c>
    </row>
    <row r="490" spans="1:4">
      <c r="A490" s="52" t="s">
        <v>490</v>
      </c>
      <c r="B490" s="53"/>
      <c r="C490" s="54" t="s">
        <v>159</v>
      </c>
      <c r="D490" s="55" t="s">
        <v>159</v>
      </c>
    </row>
    <row r="491" spans="1:4">
      <c r="A491" s="52" t="s">
        <v>491</v>
      </c>
      <c r="B491" s="53"/>
      <c r="C491" s="54" t="s">
        <v>159</v>
      </c>
      <c r="D491" s="55" t="s">
        <v>159</v>
      </c>
    </row>
    <row r="492" spans="1:4">
      <c r="A492" s="52" t="s">
        <v>492</v>
      </c>
      <c r="B492" s="53"/>
      <c r="C492" s="54" t="s">
        <v>159</v>
      </c>
      <c r="D492" s="55" t="s">
        <v>159</v>
      </c>
    </row>
    <row r="493" spans="1:4">
      <c r="A493" s="52" t="s">
        <v>493</v>
      </c>
      <c r="B493" s="53"/>
      <c r="C493" s="54" t="s">
        <v>159</v>
      </c>
      <c r="D493" s="55" t="s">
        <v>159</v>
      </c>
    </row>
    <row r="494" spans="1:4">
      <c r="A494" s="52" t="s">
        <v>494</v>
      </c>
      <c r="B494" s="53"/>
      <c r="C494" s="54" t="s">
        <v>159</v>
      </c>
      <c r="D494" s="55" t="s">
        <v>159</v>
      </c>
    </row>
    <row r="495" spans="1:4">
      <c r="A495" s="52" t="s">
        <v>495</v>
      </c>
      <c r="B495" s="53"/>
      <c r="C495" s="54" t="s">
        <v>159</v>
      </c>
      <c r="D495" s="55" t="s">
        <v>159</v>
      </c>
    </row>
    <row r="496" spans="1:4">
      <c r="A496" s="52" t="s">
        <v>496</v>
      </c>
      <c r="B496" s="53"/>
      <c r="C496" s="54" t="s">
        <v>159</v>
      </c>
      <c r="D496" s="55" t="s">
        <v>159</v>
      </c>
    </row>
    <row r="497" spans="1:4">
      <c r="A497" s="52" t="s">
        <v>497</v>
      </c>
      <c r="B497" s="53"/>
      <c r="C497" s="54" t="s">
        <v>159</v>
      </c>
      <c r="D497" s="55" t="s">
        <v>159</v>
      </c>
    </row>
    <row r="498" spans="1:4">
      <c r="A498" s="52" t="s">
        <v>498</v>
      </c>
      <c r="B498" s="53"/>
      <c r="C498" s="54" t="s">
        <v>159</v>
      </c>
      <c r="D498" s="55" t="s">
        <v>159</v>
      </c>
    </row>
    <row r="499" spans="1:4">
      <c r="A499" s="52" t="s">
        <v>499</v>
      </c>
      <c r="B499" s="53"/>
      <c r="C499" s="54" t="s">
        <v>159</v>
      </c>
      <c r="D499" s="55" t="s">
        <v>159</v>
      </c>
    </row>
    <row r="500" spans="1:4">
      <c r="A500" s="52" t="s">
        <v>500</v>
      </c>
      <c r="B500" s="53"/>
      <c r="C500" s="54" t="s">
        <v>159</v>
      </c>
      <c r="D500" s="55" t="s">
        <v>159</v>
      </c>
    </row>
    <row r="501" spans="1:4">
      <c r="A501" s="52" t="s">
        <v>501</v>
      </c>
      <c r="B501" s="53"/>
      <c r="C501" s="54" t="s">
        <v>159</v>
      </c>
      <c r="D501" s="55" t="s">
        <v>159</v>
      </c>
    </row>
    <row r="502" spans="1:4">
      <c r="A502" s="52" t="s">
        <v>502</v>
      </c>
      <c r="B502" s="53"/>
      <c r="C502" s="54" t="s">
        <v>159</v>
      </c>
      <c r="D502" s="55" t="s">
        <v>159</v>
      </c>
    </row>
    <row r="503" spans="1:4">
      <c r="A503" s="52" t="s">
        <v>503</v>
      </c>
      <c r="B503" s="53"/>
      <c r="C503" s="54" t="s">
        <v>159</v>
      </c>
      <c r="D503" s="55" t="s">
        <v>159</v>
      </c>
    </row>
    <row r="504" spans="1:4">
      <c r="A504" s="62" t="s">
        <v>504</v>
      </c>
      <c r="B504" s="53"/>
      <c r="C504" s="63" t="s">
        <v>159</v>
      </c>
      <c r="D504" s="64" t="s">
        <v>159</v>
      </c>
    </row>
    <row r="505" spans="1:4">
      <c r="A505" s="52" t="s">
        <v>505</v>
      </c>
      <c r="B505" s="53"/>
      <c r="C505" s="54" t="s">
        <v>159</v>
      </c>
      <c r="D505" s="55" t="s">
        <v>159</v>
      </c>
    </row>
    <row r="506" spans="1:4">
      <c r="A506" s="52" t="s">
        <v>506</v>
      </c>
      <c r="B506" s="53"/>
      <c r="C506" s="54" t="s">
        <v>159</v>
      </c>
      <c r="D506" s="55" t="s">
        <v>159</v>
      </c>
    </row>
    <row r="507" spans="1:4">
      <c r="A507" s="52" t="s">
        <v>507</v>
      </c>
      <c r="B507" s="53"/>
      <c r="C507" s="54" t="s">
        <v>159</v>
      </c>
      <c r="D507" s="55" t="s">
        <v>159</v>
      </c>
    </row>
    <row r="508" spans="1:4">
      <c r="A508" s="52" t="s">
        <v>508</v>
      </c>
      <c r="B508" s="53"/>
      <c r="C508" s="54" t="s">
        <v>159</v>
      </c>
      <c r="D508" s="55" t="s">
        <v>159</v>
      </c>
    </row>
    <row r="509" spans="1:4">
      <c r="A509" s="52" t="s">
        <v>509</v>
      </c>
      <c r="B509" s="53"/>
      <c r="C509" s="54" t="s">
        <v>159</v>
      </c>
      <c r="D509" s="55" t="s">
        <v>159</v>
      </c>
    </row>
    <row r="510" spans="1:4">
      <c r="A510" s="52" t="s">
        <v>510</v>
      </c>
      <c r="B510" s="53"/>
      <c r="C510" s="54" t="s">
        <v>159</v>
      </c>
      <c r="D510" s="55" t="s">
        <v>159</v>
      </c>
    </row>
    <row r="511" spans="1:4">
      <c r="A511" s="52" t="s">
        <v>511</v>
      </c>
      <c r="B511" s="53"/>
      <c r="C511" s="54" t="s">
        <v>159</v>
      </c>
      <c r="D511" s="55" t="s">
        <v>159</v>
      </c>
    </row>
    <row r="512" spans="1:4">
      <c r="A512" s="52" t="s">
        <v>512</v>
      </c>
      <c r="B512" s="53"/>
      <c r="C512" s="54" t="s">
        <v>159</v>
      </c>
      <c r="D512" s="55" t="s">
        <v>159</v>
      </c>
    </row>
    <row r="513" spans="1:4">
      <c r="A513" s="52" t="s">
        <v>513</v>
      </c>
      <c r="B513" s="53"/>
      <c r="C513" s="54" t="s">
        <v>159</v>
      </c>
      <c r="D513" s="55" t="s">
        <v>159</v>
      </c>
    </row>
    <row r="514" spans="1:4">
      <c r="A514" s="62" t="s">
        <v>514</v>
      </c>
      <c r="B514" s="53"/>
      <c r="C514" s="63" t="s">
        <v>159</v>
      </c>
      <c r="D514" s="64" t="s">
        <v>159</v>
      </c>
    </row>
    <row r="515" spans="1:4">
      <c r="A515" s="52" t="s">
        <v>515</v>
      </c>
      <c r="B515" s="53"/>
      <c r="C515" s="54" t="s">
        <v>159</v>
      </c>
      <c r="D515" s="55" t="s">
        <v>159</v>
      </c>
    </row>
    <row r="516" spans="1:4">
      <c r="A516" s="52" t="s">
        <v>516</v>
      </c>
      <c r="B516" s="53"/>
      <c r="C516" s="54" t="s">
        <v>159</v>
      </c>
      <c r="D516" s="55" t="s">
        <v>159</v>
      </c>
    </row>
    <row r="517" spans="1:4">
      <c r="A517" s="52" t="s">
        <v>517</v>
      </c>
      <c r="B517" s="53"/>
      <c r="C517" s="54" t="s">
        <v>159</v>
      </c>
      <c r="D517" s="55" t="s">
        <v>159</v>
      </c>
    </row>
    <row r="518" spans="1:4">
      <c r="A518" s="52" t="s">
        <v>518</v>
      </c>
      <c r="B518" s="53"/>
      <c r="C518" s="54" t="s">
        <v>159</v>
      </c>
      <c r="D518" s="55" t="s">
        <v>159</v>
      </c>
    </row>
    <row r="519" spans="1:4">
      <c r="A519" s="52" t="s">
        <v>519</v>
      </c>
      <c r="B519" s="53"/>
      <c r="C519" s="54" t="s">
        <v>159</v>
      </c>
      <c r="D519" s="55" t="s">
        <v>159</v>
      </c>
    </row>
    <row r="520" spans="1:4">
      <c r="A520" s="52" t="s">
        <v>520</v>
      </c>
      <c r="B520" s="53"/>
      <c r="C520" s="54" t="s">
        <v>159</v>
      </c>
      <c r="D520" s="55" t="s">
        <v>159</v>
      </c>
    </row>
    <row r="521" spans="1:4">
      <c r="A521" s="52" t="s">
        <v>521</v>
      </c>
      <c r="B521" s="53"/>
      <c r="C521" s="54" t="s">
        <v>159</v>
      </c>
      <c r="D521" s="55" t="s">
        <v>159</v>
      </c>
    </row>
    <row r="522" spans="1:4">
      <c r="A522" s="52" t="s">
        <v>522</v>
      </c>
      <c r="B522" s="53"/>
      <c r="C522" s="54" t="s">
        <v>159</v>
      </c>
      <c r="D522" s="55" t="s">
        <v>159</v>
      </c>
    </row>
    <row r="523" spans="1:4">
      <c r="A523" s="52" t="s">
        <v>523</v>
      </c>
      <c r="B523" s="53"/>
      <c r="C523" s="54" t="s">
        <v>159</v>
      </c>
      <c r="D523" s="55" t="s">
        <v>159</v>
      </c>
    </row>
    <row r="524" spans="1:4">
      <c r="A524" s="52" t="s">
        <v>524</v>
      </c>
      <c r="B524" s="53"/>
      <c r="C524" s="54" t="s">
        <v>159</v>
      </c>
      <c r="D524" s="55" t="s">
        <v>159</v>
      </c>
    </row>
    <row r="525" spans="1:4">
      <c r="A525" s="52" t="s">
        <v>525</v>
      </c>
      <c r="B525" s="53"/>
      <c r="C525" s="54" t="s">
        <v>159</v>
      </c>
      <c r="D525" s="55" t="s">
        <v>159</v>
      </c>
    </row>
    <row r="526" spans="1:4">
      <c r="A526" s="52" t="s">
        <v>526</v>
      </c>
      <c r="B526" s="53"/>
      <c r="C526" s="54" t="s">
        <v>159</v>
      </c>
      <c r="D526" s="55" t="s">
        <v>159</v>
      </c>
    </row>
    <row r="527" spans="1:4">
      <c r="A527" s="52" t="s">
        <v>527</v>
      </c>
      <c r="B527" s="53"/>
      <c r="C527" s="54" t="s">
        <v>159</v>
      </c>
      <c r="D527" s="55" t="s">
        <v>159</v>
      </c>
    </row>
    <row r="528" spans="1:4">
      <c r="A528" s="52" t="s">
        <v>528</v>
      </c>
      <c r="B528" s="53"/>
      <c r="C528" s="54" t="s">
        <v>159</v>
      </c>
      <c r="D528" s="55" t="s">
        <v>159</v>
      </c>
    </row>
    <row r="529" spans="1:4">
      <c r="A529" s="52" t="s">
        <v>529</v>
      </c>
      <c r="B529" s="53"/>
      <c r="C529" s="54" t="s">
        <v>159</v>
      </c>
      <c r="D529" s="55" t="s">
        <v>159</v>
      </c>
    </row>
    <row r="530" spans="1:4">
      <c r="A530" s="52" t="s">
        <v>530</v>
      </c>
      <c r="B530" s="53"/>
      <c r="C530" s="54" t="s">
        <v>159</v>
      </c>
      <c r="D530" s="55" t="s">
        <v>159</v>
      </c>
    </row>
    <row r="531" spans="1:4">
      <c r="A531" s="52" t="s">
        <v>531</v>
      </c>
      <c r="B531" s="53"/>
      <c r="C531" s="54" t="s">
        <v>159</v>
      </c>
      <c r="D531" s="55" t="s">
        <v>159</v>
      </c>
    </row>
    <row r="532" spans="1:4">
      <c r="A532" s="52" t="s">
        <v>532</v>
      </c>
      <c r="B532" s="53"/>
      <c r="C532" s="54" t="s">
        <v>159</v>
      </c>
      <c r="D532" s="55" t="s">
        <v>159</v>
      </c>
    </row>
    <row r="533" spans="1:4">
      <c r="A533" s="52" t="s">
        <v>533</v>
      </c>
      <c r="B533" s="53"/>
      <c r="C533" s="54" t="s">
        <v>159</v>
      </c>
      <c r="D533" s="55" t="s">
        <v>159</v>
      </c>
    </row>
    <row r="534" spans="1:4">
      <c r="A534" s="52" t="s">
        <v>534</v>
      </c>
      <c r="B534" s="53"/>
      <c r="C534" s="54" t="s">
        <v>159</v>
      </c>
      <c r="D534" s="55" t="s">
        <v>159</v>
      </c>
    </row>
    <row r="535" spans="1:4">
      <c r="A535" s="52" t="s">
        <v>535</v>
      </c>
      <c r="B535" s="53"/>
      <c r="C535" s="54" t="s">
        <v>159</v>
      </c>
      <c r="D535" s="55" t="s">
        <v>159</v>
      </c>
    </row>
    <row r="536" spans="1:4">
      <c r="A536" s="52" t="s">
        <v>536</v>
      </c>
      <c r="B536" s="53"/>
      <c r="C536" s="54" t="s">
        <v>159</v>
      </c>
      <c r="D536" s="55" t="s">
        <v>159</v>
      </c>
    </row>
    <row r="537" spans="1:4">
      <c r="A537" s="52" t="s">
        <v>537</v>
      </c>
      <c r="B537" s="53"/>
      <c r="C537" s="54" t="s">
        <v>159</v>
      </c>
      <c r="D537" s="55" t="s">
        <v>159</v>
      </c>
    </row>
    <row r="538" spans="1:4">
      <c r="A538" s="52" t="s">
        <v>538</v>
      </c>
      <c r="B538" s="53"/>
      <c r="C538" s="54" t="s">
        <v>159</v>
      </c>
      <c r="D538" s="55" t="s">
        <v>159</v>
      </c>
    </row>
    <row r="539" spans="1:4">
      <c r="A539" s="56" t="s">
        <v>539</v>
      </c>
      <c r="B539" s="53"/>
      <c r="C539" s="57" t="s">
        <v>159</v>
      </c>
      <c r="D539" s="58" t="s">
        <v>159</v>
      </c>
    </row>
    <row r="540" spans="1:4">
      <c r="A540" s="59" t="s">
        <v>540</v>
      </c>
      <c r="B540" s="53"/>
      <c r="C540" s="60" t="s">
        <v>159</v>
      </c>
      <c r="D540" s="61" t="s">
        <v>159</v>
      </c>
    </row>
    <row r="541" spans="1:4">
      <c r="A541" s="52" t="s">
        <v>541</v>
      </c>
      <c r="B541" s="53"/>
      <c r="C541" s="54" t="s">
        <v>159</v>
      </c>
      <c r="D541" s="55" t="s">
        <v>159</v>
      </c>
    </row>
    <row r="542" spans="1:4">
      <c r="A542" s="52" t="s">
        <v>542</v>
      </c>
      <c r="B542" s="53"/>
      <c r="C542" s="54" t="s">
        <v>159</v>
      </c>
      <c r="D542" s="55" t="s">
        <v>159</v>
      </c>
    </row>
    <row r="543" spans="1:4">
      <c r="A543" s="52" t="s">
        <v>543</v>
      </c>
      <c r="B543" s="53"/>
      <c r="C543" s="54" t="s">
        <v>159</v>
      </c>
      <c r="D543" s="55" t="s">
        <v>159</v>
      </c>
    </row>
    <row r="544" spans="1:4">
      <c r="A544" s="52" t="s">
        <v>544</v>
      </c>
      <c r="B544" s="53"/>
      <c r="C544" s="54" t="s">
        <v>159</v>
      </c>
      <c r="D544" s="55" t="s">
        <v>159</v>
      </c>
    </row>
    <row r="545" spans="1:4">
      <c r="A545" s="56" t="s">
        <v>545</v>
      </c>
      <c r="B545" s="53"/>
      <c r="C545" s="57" t="s">
        <v>159</v>
      </c>
      <c r="D545" s="58" t="s">
        <v>159</v>
      </c>
    </row>
    <row r="546" spans="1:4">
      <c r="A546" s="59" t="s">
        <v>546</v>
      </c>
      <c r="B546" s="53"/>
      <c r="C546" s="60" t="s">
        <v>159</v>
      </c>
      <c r="D546" s="61" t="s">
        <v>159</v>
      </c>
    </row>
    <row r="547" spans="1:4">
      <c r="A547" s="52" t="s">
        <v>547</v>
      </c>
      <c r="B547" s="53"/>
      <c r="C547" s="54" t="s">
        <v>159</v>
      </c>
      <c r="D547" s="55" t="s">
        <v>159</v>
      </c>
    </row>
    <row r="548" spans="1:4">
      <c r="A548" s="52" t="s">
        <v>548</v>
      </c>
      <c r="B548" s="53"/>
      <c r="C548" s="54" t="s">
        <v>159</v>
      </c>
      <c r="D548" s="55" t="s">
        <v>159</v>
      </c>
    </row>
    <row r="549" spans="1:4">
      <c r="A549" s="52" t="s">
        <v>549</v>
      </c>
      <c r="B549" s="53"/>
      <c r="C549" s="54" t="s">
        <v>159</v>
      </c>
      <c r="D549" s="55" t="s">
        <v>159</v>
      </c>
    </row>
    <row r="550" spans="1:4">
      <c r="A550" s="52" t="s">
        <v>550</v>
      </c>
      <c r="B550" s="53"/>
      <c r="C550" s="54" t="s">
        <v>159</v>
      </c>
      <c r="D550" s="55" t="s">
        <v>159</v>
      </c>
    </row>
    <row r="551" spans="1:4">
      <c r="A551" s="56" t="s">
        <v>551</v>
      </c>
      <c r="B551" s="53"/>
      <c r="C551" s="57" t="s">
        <v>159</v>
      </c>
      <c r="D551" s="58" t="s">
        <v>159</v>
      </c>
    </row>
    <row r="552" spans="1:4">
      <c r="A552" s="59" t="s">
        <v>552</v>
      </c>
      <c r="B552" s="53"/>
      <c r="C552" s="60" t="s">
        <v>159</v>
      </c>
      <c r="D552" s="61" t="s">
        <v>159</v>
      </c>
    </row>
    <row r="553" spans="1:4">
      <c r="A553" s="52" t="s">
        <v>553</v>
      </c>
      <c r="B553" s="53"/>
      <c r="C553" s="54" t="s">
        <v>159</v>
      </c>
      <c r="D553" s="55" t="s">
        <v>159</v>
      </c>
    </row>
    <row r="554" spans="1:4">
      <c r="A554" s="52" t="s">
        <v>554</v>
      </c>
      <c r="B554" s="53"/>
      <c r="C554" s="54" t="s">
        <v>159</v>
      </c>
      <c r="D554" s="55" t="s">
        <v>159</v>
      </c>
    </row>
    <row r="555" spans="1:4">
      <c r="A555" s="52" t="s">
        <v>555</v>
      </c>
      <c r="B555" s="53"/>
      <c r="C555" s="54" t="s">
        <v>159</v>
      </c>
      <c r="D555" s="55" t="s">
        <v>159</v>
      </c>
    </row>
    <row r="556" spans="1:4">
      <c r="A556" s="52" t="s">
        <v>556</v>
      </c>
      <c r="B556" s="53"/>
      <c r="C556" s="54" t="s">
        <v>159</v>
      </c>
      <c r="D556" s="55" t="s">
        <v>159</v>
      </c>
    </row>
    <row r="557" spans="1:4">
      <c r="A557" s="52" t="s">
        <v>557</v>
      </c>
      <c r="B557" s="53"/>
      <c r="C557" s="54" t="s">
        <v>159</v>
      </c>
      <c r="D557" s="55" t="s">
        <v>159</v>
      </c>
    </row>
    <row r="558" spans="1:4">
      <c r="A558" s="62" t="s">
        <v>558</v>
      </c>
      <c r="B558" s="53"/>
      <c r="C558" s="63" t="s">
        <v>159</v>
      </c>
      <c r="D558" s="64" t="s">
        <v>159</v>
      </c>
    </row>
    <row r="559" spans="1:4">
      <c r="A559" s="52" t="s">
        <v>559</v>
      </c>
      <c r="B559" s="53"/>
      <c r="C559" s="54" t="s">
        <v>159</v>
      </c>
      <c r="D559" s="55" t="s">
        <v>159</v>
      </c>
    </row>
    <row r="560" spans="1:4">
      <c r="A560" s="52" t="s">
        <v>560</v>
      </c>
      <c r="B560" s="53"/>
      <c r="C560" s="54" t="s">
        <v>159</v>
      </c>
      <c r="D560" s="55" t="s">
        <v>159</v>
      </c>
    </row>
    <row r="561" spans="1:4">
      <c r="A561" s="52" t="s">
        <v>561</v>
      </c>
      <c r="B561" s="53"/>
      <c r="C561" s="54" t="s">
        <v>159</v>
      </c>
      <c r="D561" s="55" t="s">
        <v>159</v>
      </c>
    </row>
    <row r="562" spans="1:4">
      <c r="A562" s="52" t="s">
        <v>562</v>
      </c>
      <c r="B562" s="53"/>
      <c r="C562" s="54" t="s">
        <v>159</v>
      </c>
      <c r="D562" s="55" t="s">
        <v>159</v>
      </c>
    </row>
    <row r="563" spans="1:4">
      <c r="A563" s="52" t="s">
        <v>563</v>
      </c>
      <c r="B563" s="53"/>
      <c r="C563" s="54" t="s">
        <v>159</v>
      </c>
      <c r="D563" s="55" t="s">
        <v>159</v>
      </c>
    </row>
    <row r="564" spans="1:4">
      <c r="A564" s="52" t="s">
        <v>564</v>
      </c>
      <c r="B564" s="53"/>
      <c r="C564" s="54" t="s">
        <v>159</v>
      </c>
      <c r="D564" s="55" t="s">
        <v>159</v>
      </c>
    </row>
    <row r="565" spans="1:4">
      <c r="A565" s="52" t="s">
        <v>565</v>
      </c>
      <c r="B565" s="53"/>
      <c r="C565" s="54" t="s">
        <v>159</v>
      </c>
      <c r="D565" s="55" t="s">
        <v>159</v>
      </c>
    </row>
    <row r="566" spans="1:4">
      <c r="A566" s="52" t="s">
        <v>566</v>
      </c>
      <c r="B566" s="53"/>
      <c r="C566" s="54" t="s">
        <v>159</v>
      </c>
      <c r="D566" s="55" t="s">
        <v>159</v>
      </c>
    </row>
    <row r="567" spans="1:4">
      <c r="A567" s="52" t="s">
        <v>567</v>
      </c>
      <c r="B567" s="53"/>
      <c r="C567" s="54" t="s">
        <v>159</v>
      </c>
      <c r="D567" s="55" t="s">
        <v>159</v>
      </c>
    </row>
    <row r="568" spans="1:4">
      <c r="A568" s="52" t="s">
        <v>568</v>
      </c>
      <c r="B568" s="53"/>
      <c r="C568" s="54" t="s">
        <v>159</v>
      </c>
      <c r="D568" s="55" t="s">
        <v>159</v>
      </c>
    </row>
    <row r="569" spans="1:4">
      <c r="A569" s="52" t="s">
        <v>569</v>
      </c>
      <c r="B569" s="53"/>
      <c r="C569" s="54" t="s">
        <v>159</v>
      </c>
      <c r="D569" s="55" t="s">
        <v>159</v>
      </c>
    </row>
    <row r="570" spans="1:4">
      <c r="A570" s="52" t="s">
        <v>570</v>
      </c>
      <c r="B570" s="53"/>
      <c r="C570" s="54" t="s">
        <v>159</v>
      </c>
      <c r="D570" s="55" t="s">
        <v>159</v>
      </c>
    </row>
    <row r="571" spans="1:4">
      <c r="A571" s="52" t="s">
        <v>571</v>
      </c>
      <c r="B571" s="53"/>
      <c r="C571" s="54" t="s">
        <v>159</v>
      </c>
      <c r="D571" s="55" t="s">
        <v>159</v>
      </c>
    </row>
    <row r="572" spans="1:4">
      <c r="A572" s="52" t="s">
        <v>572</v>
      </c>
      <c r="B572" s="53"/>
      <c r="C572" s="54" t="s">
        <v>159</v>
      </c>
      <c r="D572" s="55" t="s">
        <v>159</v>
      </c>
    </row>
    <row r="573" spans="1:4">
      <c r="A573" s="52" t="s">
        <v>573</v>
      </c>
      <c r="B573" s="53"/>
      <c r="C573" s="54" t="s">
        <v>159</v>
      </c>
      <c r="D573" s="55" t="s">
        <v>159</v>
      </c>
    </row>
    <row r="574" spans="1:4">
      <c r="A574" s="52" t="s">
        <v>574</v>
      </c>
      <c r="B574" s="53"/>
      <c r="C574" s="54" t="s">
        <v>159</v>
      </c>
      <c r="D574" s="55" t="s">
        <v>159</v>
      </c>
    </row>
    <row r="575" spans="1:4">
      <c r="A575" s="52" t="s">
        <v>575</v>
      </c>
      <c r="B575" s="53"/>
      <c r="C575" s="54" t="s">
        <v>159</v>
      </c>
      <c r="D575" s="55" t="s">
        <v>159</v>
      </c>
    </row>
    <row r="576" spans="1:4">
      <c r="A576" s="52" t="s">
        <v>576</v>
      </c>
      <c r="B576" s="53"/>
      <c r="C576" s="54" t="s">
        <v>159</v>
      </c>
      <c r="D576" s="55" t="s">
        <v>159</v>
      </c>
    </row>
    <row r="577" spans="1:4">
      <c r="A577" s="52" t="s">
        <v>577</v>
      </c>
      <c r="B577" s="53"/>
      <c r="C577" s="54" t="s">
        <v>159</v>
      </c>
      <c r="D577" s="55" t="s">
        <v>159</v>
      </c>
    </row>
    <row r="578" spans="1:4">
      <c r="A578" s="52" t="s">
        <v>578</v>
      </c>
      <c r="B578" s="53"/>
      <c r="C578" s="54" t="s">
        <v>159</v>
      </c>
      <c r="D578" s="55" t="s">
        <v>159</v>
      </c>
    </row>
    <row r="579" spans="1:4">
      <c r="A579" s="52" t="s">
        <v>579</v>
      </c>
      <c r="B579" s="53"/>
      <c r="C579" s="54" t="s">
        <v>159</v>
      </c>
      <c r="D579" s="55" t="s">
        <v>159</v>
      </c>
    </row>
    <row r="580" spans="1:4">
      <c r="A580" s="52" t="s">
        <v>580</v>
      </c>
      <c r="B580" s="53"/>
      <c r="C580" s="54" t="s">
        <v>159</v>
      </c>
      <c r="D580" s="55" t="s">
        <v>159</v>
      </c>
    </row>
    <row r="581" spans="1:4">
      <c r="A581" s="52" t="s">
        <v>581</v>
      </c>
      <c r="B581" s="53"/>
      <c r="C581" s="54" t="s">
        <v>159</v>
      </c>
      <c r="D581" s="55" t="s">
        <v>159</v>
      </c>
    </row>
    <row r="582" spans="1:4">
      <c r="A582" s="62" t="s">
        <v>582</v>
      </c>
      <c r="B582" s="53"/>
      <c r="C582" s="63" t="s">
        <v>159</v>
      </c>
      <c r="D582" s="64" t="s">
        <v>159</v>
      </c>
    </row>
    <row r="583" spans="1:4">
      <c r="A583" s="52" t="s">
        <v>583</v>
      </c>
      <c r="B583" s="53"/>
      <c r="C583" s="54" t="s">
        <v>159</v>
      </c>
      <c r="D583" s="55" t="s">
        <v>159</v>
      </c>
    </row>
    <row r="584" spans="1:4">
      <c r="A584" s="52" t="s">
        <v>584</v>
      </c>
      <c r="B584" s="53"/>
      <c r="C584" s="54" t="s">
        <v>159</v>
      </c>
      <c r="D584" s="55" t="s">
        <v>159</v>
      </c>
    </row>
    <row r="585" spans="1:4">
      <c r="A585" s="52" t="s">
        <v>585</v>
      </c>
      <c r="B585" s="53"/>
      <c r="C585" s="54" t="s">
        <v>159</v>
      </c>
      <c r="D585" s="55" t="s">
        <v>159</v>
      </c>
    </row>
    <row r="586" spans="1:4">
      <c r="A586" s="52" t="s">
        <v>586</v>
      </c>
      <c r="B586" s="53"/>
      <c r="C586" s="54" t="s">
        <v>159</v>
      </c>
      <c r="D586" s="55" t="s">
        <v>159</v>
      </c>
    </row>
    <row r="587" spans="1:4">
      <c r="A587" s="56" t="s">
        <v>587</v>
      </c>
      <c r="B587" s="53"/>
      <c r="C587" s="57" t="s">
        <v>159</v>
      </c>
      <c r="D587" s="58" t="s">
        <v>159</v>
      </c>
    </row>
    <row r="588" spans="1:4">
      <c r="A588" s="52" t="s">
        <v>588</v>
      </c>
      <c r="B588" s="53"/>
      <c r="C588" s="54" t="s">
        <v>159</v>
      </c>
      <c r="D588" s="55" t="s">
        <v>159</v>
      </c>
    </row>
    <row r="589" spans="1:4">
      <c r="A589" s="59" t="s">
        <v>589</v>
      </c>
      <c r="B589" s="53"/>
      <c r="C589" s="60" t="s">
        <v>159</v>
      </c>
      <c r="D589" s="61" t="s">
        <v>159</v>
      </c>
    </row>
    <row r="590" spans="1:4">
      <c r="A590" s="52" t="s">
        <v>590</v>
      </c>
      <c r="B590" s="53"/>
      <c r="C590" s="54" t="s">
        <v>159</v>
      </c>
      <c r="D590" s="55" t="s">
        <v>159</v>
      </c>
    </row>
    <row r="591" spans="1:4">
      <c r="A591" s="52" t="s">
        <v>591</v>
      </c>
      <c r="B591" s="53"/>
      <c r="C591" s="54" t="s">
        <v>159</v>
      </c>
      <c r="D591" s="55" t="s">
        <v>159</v>
      </c>
    </row>
    <row r="592" spans="1:4">
      <c r="A592" s="62" t="s">
        <v>592</v>
      </c>
      <c r="B592" s="53"/>
      <c r="C592" s="63" t="s">
        <v>159</v>
      </c>
      <c r="D592" s="64" t="s">
        <v>159</v>
      </c>
    </row>
    <row r="593" spans="1:4">
      <c r="A593" s="52" t="s">
        <v>593</v>
      </c>
      <c r="B593" s="53"/>
      <c r="C593" s="54" t="s">
        <v>159</v>
      </c>
      <c r="D593" s="55" t="s">
        <v>159</v>
      </c>
    </row>
    <row r="594" spans="1:4">
      <c r="A594" s="52" t="s">
        <v>594</v>
      </c>
      <c r="B594" s="53"/>
      <c r="C594" s="54" t="s">
        <v>159</v>
      </c>
      <c r="D594" s="55" t="s">
        <v>159</v>
      </c>
    </row>
    <row r="595" spans="1:4">
      <c r="A595" s="52" t="s">
        <v>595</v>
      </c>
      <c r="B595" s="53"/>
      <c r="C595" s="54" t="s">
        <v>159</v>
      </c>
      <c r="D595" s="55" t="s">
        <v>159</v>
      </c>
    </row>
    <row r="596" spans="1:4">
      <c r="A596" s="52" t="s">
        <v>596</v>
      </c>
      <c r="B596" s="53"/>
      <c r="C596" s="54" t="s">
        <v>159</v>
      </c>
      <c r="D596" s="55" t="s">
        <v>159</v>
      </c>
    </row>
    <row r="597" spans="1:4">
      <c r="A597" s="52" t="s">
        <v>597</v>
      </c>
      <c r="B597" s="53"/>
      <c r="C597" s="54" t="s">
        <v>159</v>
      </c>
      <c r="D597" s="55" t="s">
        <v>159</v>
      </c>
    </row>
    <row r="598" spans="1:4">
      <c r="A598" s="52" t="s">
        <v>598</v>
      </c>
      <c r="B598" s="53"/>
      <c r="C598" s="54" t="s">
        <v>159</v>
      </c>
      <c r="D598" s="55" t="s">
        <v>159</v>
      </c>
    </row>
    <row r="599" spans="1:4">
      <c r="A599" s="52" t="s">
        <v>599</v>
      </c>
      <c r="B599" s="53"/>
      <c r="C599" s="54" t="s">
        <v>159</v>
      </c>
      <c r="D599" s="55" t="s">
        <v>159</v>
      </c>
    </row>
    <row r="600" spans="1:4">
      <c r="A600" s="52" t="s">
        <v>600</v>
      </c>
      <c r="B600" s="53"/>
      <c r="C600" s="54" t="s">
        <v>159</v>
      </c>
      <c r="D600" s="55" t="s">
        <v>159</v>
      </c>
    </row>
    <row r="601" spans="1:4">
      <c r="A601" s="52" t="s">
        <v>601</v>
      </c>
      <c r="B601" s="53"/>
      <c r="C601" s="54" t="s">
        <v>159</v>
      </c>
      <c r="D601" s="55" t="s">
        <v>159</v>
      </c>
    </row>
    <row r="602" spans="1:4">
      <c r="A602" s="52" t="s">
        <v>602</v>
      </c>
      <c r="B602" s="53"/>
      <c r="C602" s="54" t="s">
        <v>159</v>
      </c>
      <c r="D602" s="55" t="s">
        <v>159</v>
      </c>
    </row>
    <row r="603" spans="1:4">
      <c r="A603" s="52" t="s">
        <v>603</v>
      </c>
      <c r="B603" s="53"/>
      <c r="C603" s="54" t="s">
        <v>159</v>
      </c>
      <c r="D603" s="55" t="s">
        <v>159</v>
      </c>
    </row>
    <row r="604" spans="1:4">
      <c r="A604" s="52" t="s">
        <v>604</v>
      </c>
      <c r="B604" s="53"/>
      <c r="C604" s="54" t="s">
        <v>159</v>
      </c>
      <c r="D604" s="55" t="s">
        <v>159</v>
      </c>
    </row>
    <row r="605" spans="1:4">
      <c r="A605" s="52" t="s">
        <v>605</v>
      </c>
      <c r="B605" s="53"/>
      <c r="C605" s="54" t="s">
        <v>159</v>
      </c>
      <c r="D605" s="55" t="s">
        <v>159</v>
      </c>
    </row>
    <row r="606" spans="1:4">
      <c r="A606" s="52" t="s">
        <v>606</v>
      </c>
      <c r="B606" s="53"/>
      <c r="C606" s="54" t="s">
        <v>159</v>
      </c>
      <c r="D606" s="55" t="s">
        <v>159</v>
      </c>
    </row>
    <row r="607" spans="1:4">
      <c r="A607" s="52" t="s">
        <v>607</v>
      </c>
      <c r="B607" s="53"/>
      <c r="C607" s="54" t="s">
        <v>159</v>
      </c>
      <c r="D607" s="55" t="s">
        <v>159</v>
      </c>
    </row>
    <row r="608" spans="1:4">
      <c r="A608" s="52" t="s">
        <v>608</v>
      </c>
      <c r="B608" s="53"/>
      <c r="C608" s="54" t="s">
        <v>159</v>
      </c>
      <c r="D608" s="55" t="s">
        <v>159</v>
      </c>
    </row>
    <row r="609" spans="1:4">
      <c r="A609" s="52" t="s">
        <v>609</v>
      </c>
      <c r="B609" s="53"/>
      <c r="C609" s="54" t="s">
        <v>159</v>
      </c>
      <c r="D609" s="55" t="s">
        <v>159</v>
      </c>
    </row>
    <row r="610" spans="1:4">
      <c r="A610" s="52" t="s">
        <v>610</v>
      </c>
      <c r="B610" s="53"/>
      <c r="C610" s="54" t="s">
        <v>159</v>
      </c>
      <c r="D610" s="55" t="s">
        <v>159</v>
      </c>
    </row>
    <row r="611" spans="1:4">
      <c r="A611" s="52" t="s">
        <v>611</v>
      </c>
      <c r="B611" s="53"/>
      <c r="C611" s="54" t="s">
        <v>159</v>
      </c>
      <c r="D611" s="55" t="s">
        <v>159</v>
      </c>
    </row>
    <row r="612" spans="1:4">
      <c r="A612" s="52" t="s">
        <v>612</v>
      </c>
      <c r="B612" s="53"/>
      <c r="C612" s="54" t="s">
        <v>159</v>
      </c>
      <c r="D612" s="55" t="s">
        <v>159</v>
      </c>
    </row>
    <row r="613" spans="1:4">
      <c r="A613" s="52" t="s">
        <v>613</v>
      </c>
      <c r="B613" s="53"/>
      <c r="C613" s="54" t="s">
        <v>159</v>
      </c>
      <c r="D613" s="55" t="s">
        <v>159</v>
      </c>
    </row>
    <row r="614" spans="1:4">
      <c r="A614" s="52" t="s">
        <v>614</v>
      </c>
      <c r="B614" s="53"/>
      <c r="C614" s="54" t="s">
        <v>159</v>
      </c>
      <c r="D614" s="55" t="s">
        <v>159</v>
      </c>
    </row>
    <row r="615" spans="1:4">
      <c r="A615" s="52" t="s">
        <v>615</v>
      </c>
      <c r="B615" s="53"/>
      <c r="C615" s="54" t="s">
        <v>159</v>
      </c>
      <c r="D615" s="55" t="s">
        <v>159</v>
      </c>
    </row>
    <row r="616" spans="1:4">
      <c r="A616" s="52" t="s">
        <v>616</v>
      </c>
      <c r="B616" s="53"/>
      <c r="C616" s="54" t="s">
        <v>159</v>
      </c>
      <c r="D616" s="55" t="s">
        <v>159</v>
      </c>
    </row>
    <row r="617" spans="1:4">
      <c r="A617" s="52" t="s">
        <v>617</v>
      </c>
      <c r="B617" s="53"/>
      <c r="C617" s="54" t="s">
        <v>159</v>
      </c>
      <c r="D617" s="55" t="s">
        <v>159</v>
      </c>
    </row>
    <row r="618" spans="1:4">
      <c r="A618" s="52" t="s">
        <v>618</v>
      </c>
      <c r="B618" s="53"/>
      <c r="C618" s="54" t="s">
        <v>159</v>
      </c>
      <c r="D618" s="55" t="s">
        <v>159</v>
      </c>
    </row>
    <row r="619" spans="1:4">
      <c r="A619" s="52" t="s">
        <v>619</v>
      </c>
      <c r="B619" s="53"/>
      <c r="C619" s="54" t="s">
        <v>159</v>
      </c>
      <c r="D619" s="55" t="s">
        <v>159</v>
      </c>
    </row>
    <row r="620" spans="1:4">
      <c r="A620" s="52" t="s">
        <v>620</v>
      </c>
      <c r="B620" s="53"/>
      <c r="C620" s="54" t="s">
        <v>159</v>
      </c>
      <c r="D620" s="55" t="s">
        <v>159</v>
      </c>
    </row>
    <row r="621" spans="1:4">
      <c r="A621" s="52" t="s">
        <v>621</v>
      </c>
      <c r="B621" s="53"/>
      <c r="C621" s="54" t="s">
        <v>159</v>
      </c>
      <c r="D621" s="55" t="s">
        <v>159</v>
      </c>
    </row>
    <row r="622" spans="1:4">
      <c r="A622" s="52" t="s">
        <v>622</v>
      </c>
      <c r="B622" s="53"/>
      <c r="C622" s="54" t="s">
        <v>159</v>
      </c>
      <c r="D622" s="55" t="s">
        <v>159</v>
      </c>
    </row>
    <row r="623" spans="1:4">
      <c r="A623" s="52" t="s">
        <v>623</v>
      </c>
      <c r="B623" s="53"/>
      <c r="C623" s="54" t="s">
        <v>159</v>
      </c>
      <c r="D623" s="55" t="s">
        <v>159</v>
      </c>
    </row>
    <row r="624" spans="1:4">
      <c r="A624" s="52" t="s">
        <v>624</v>
      </c>
      <c r="B624" s="53"/>
      <c r="C624" s="54" t="s">
        <v>159</v>
      </c>
      <c r="D624" s="55" t="s">
        <v>159</v>
      </c>
    </row>
    <row r="625" spans="1:4">
      <c r="A625" s="52" t="s">
        <v>625</v>
      </c>
      <c r="B625" s="53"/>
      <c r="C625" s="54" t="s">
        <v>159</v>
      </c>
      <c r="D625" s="55" t="s">
        <v>159</v>
      </c>
    </row>
    <row r="626" spans="1:4">
      <c r="A626" s="52" t="s">
        <v>626</v>
      </c>
      <c r="B626" s="53"/>
      <c r="C626" s="54" t="s">
        <v>159</v>
      </c>
      <c r="D626" s="55" t="s">
        <v>159</v>
      </c>
    </row>
    <row r="627" spans="1:4">
      <c r="A627" s="52" t="s">
        <v>627</v>
      </c>
      <c r="B627" s="53"/>
      <c r="C627" s="54" t="s">
        <v>159</v>
      </c>
      <c r="D627" s="55" t="s">
        <v>159</v>
      </c>
    </row>
    <row r="628" spans="1:4">
      <c r="A628" s="52" t="s">
        <v>628</v>
      </c>
      <c r="B628" s="53"/>
      <c r="C628" s="54" t="s">
        <v>159</v>
      </c>
      <c r="D628" s="55" t="s">
        <v>159</v>
      </c>
    </row>
    <row r="629" spans="1:4">
      <c r="A629" s="52" t="s">
        <v>629</v>
      </c>
      <c r="B629" s="53"/>
      <c r="C629" s="54" t="s">
        <v>159</v>
      </c>
      <c r="D629" s="55" t="s">
        <v>159</v>
      </c>
    </row>
    <row r="630" spans="1:4">
      <c r="A630" s="52" t="s">
        <v>630</v>
      </c>
      <c r="B630" s="53"/>
      <c r="C630" s="54" t="s">
        <v>159</v>
      </c>
      <c r="D630" s="55" t="s">
        <v>159</v>
      </c>
    </row>
    <row r="631" spans="1:4">
      <c r="A631" s="52" t="s">
        <v>631</v>
      </c>
      <c r="B631" s="53"/>
      <c r="C631" s="54" t="s">
        <v>159</v>
      </c>
      <c r="D631" s="55" t="s">
        <v>159</v>
      </c>
    </row>
    <row r="632" spans="1:4">
      <c r="A632" s="52" t="s">
        <v>632</v>
      </c>
      <c r="B632" s="53"/>
      <c r="C632" s="54" t="s">
        <v>159</v>
      </c>
      <c r="D632" s="55" t="s">
        <v>159</v>
      </c>
    </row>
    <row r="633" spans="1:4">
      <c r="A633" s="52" t="s">
        <v>633</v>
      </c>
      <c r="B633" s="53"/>
      <c r="C633" s="54" t="s">
        <v>159</v>
      </c>
      <c r="D633" s="55" t="s">
        <v>159</v>
      </c>
    </row>
    <row r="634" spans="1:4">
      <c r="A634" s="52" t="s">
        <v>634</v>
      </c>
      <c r="B634" s="53"/>
      <c r="C634" s="54" t="s">
        <v>159</v>
      </c>
      <c r="D634" s="55" t="s">
        <v>159</v>
      </c>
    </row>
    <row r="635" spans="1:4">
      <c r="A635" s="52" t="s">
        <v>635</v>
      </c>
      <c r="B635" s="53"/>
      <c r="C635" s="54" t="s">
        <v>159</v>
      </c>
      <c r="D635" s="55" t="s">
        <v>159</v>
      </c>
    </row>
    <row r="636" spans="1:4">
      <c r="A636" s="52" t="s">
        <v>636</v>
      </c>
      <c r="B636" s="53"/>
      <c r="C636" s="54" t="s">
        <v>159</v>
      </c>
      <c r="D636" s="55" t="s">
        <v>159</v>
      </c>
    </row>
    <row r="637" spans="1:4">
      <c r="A637" s="52" t="s">
        <v>637</v>
      </c>
      <c r="B637" s="53"/>
      <c r="C637" s="54" t="s">
        <v>159</v>
      </c>
      <c r="D637" s="55" t="s">
        <v>159</v>
      </c>
    </row>
    <row r="638" spans="1:4">
      <c r="A638" s="52" t="s">
        <v>638</v>
      </c>
      <c r="B638" s="53"/>
      <c r="C638" s="54" t="s">
        <v>159</v>
      </c>
      <c r="D638" s="55" t="s">
        <v>159</v>
      </c>
    </row>
    <row r="639" spans="1:4">
      <c r="A639" s="52" t="s">
        <v>639</v>
      </c>
      <c r="B639" s="53"/>
      <c r="C639" s="54" t="s">
        <v>159</v>
      </c>
      <c r="D639" s="55" t="s">
        <v>159</v>
      </c>
    </row>
    <row r="640" spans="1:4">
      <c r="A640" s="52" t="s">
        <v>640</v>
      </c>
      <c r="B640" s="53"/>
      <c r="C640" s="54" t="s">
        <v>159</v>
      </c>
      <c r="D640" s="55" t="s">
        <v>159</v>
      </c>
    </row>
    <row r="641" spans="1:4">
      <c r="A641" s="52" t="s">
        <v>641</v>
      </c>
      <c r="B641" s="53"/>
      <c r="C641" s="54" t="s">
        <v>159</v>
      </c>
      <c r="D641" s="55" t="s">
        <v>159</v>
      </c>
    </row>
    <row r="642" spans="1:4">
      <c r="A642" s="52" t="s">
        <v>642</v>
      </c>
      <c r="B642" s="53"/>
      <c r="C642" s="54" t="s">
        <v>159</v>
      </c>
      <c r="D642" s="55" t="s">
        <v>159</v>
      </c>
    </row>
    <row r="643" spans="1:4">
      <c r="A643" s="52" t="s">
        <v>643</v>
      </c>
      <c r="B643" s="53"/>
      <c r="C643" s="54" t="s">
        <v>159</v>
      </c>
      <c r="D643" s="55" t="s">
        <v>159</v>
      </c>
    </row>
    <row r="644" spans="1:4">
      <c r="A644" s="52" t="s">
        <v>644</v>
      </c>
      <c r="B644" s="53"/>
      <c r="C644" s="54" t="s">
        <v>159</v>
      </c>
      <c r="D644" s="55" t="s">
        <v>159</v>
      </c>
    </row>
    <row r="645" spans="1:4">
      <c r="A645" s="52" t="s">
        <v>645</v>
      </c>
      <c r="B645" s="53"/>
      <c r="C645" s="54" t="s">
        <v>159</v>
      </c>
      <c r="D645" s="55" t="s">
        <v>159</v>
      </c>
    </row>
    <row r="646" spans="1:4">
      <c r="A646" s="52" t="s">
        <v>646</v>
      </c>
      <c r="B646" s="53"/>
      <c r="C646" s="54" t="s">
        <v>159</v>
      </c>
      <c r="D646" s="55" t="s">
        <v>159</v>
      </c>
    </row>
    <row r="647" spans="1:4">
      <c r="A647" s="52" t="s">
        <v>647</v>
      </c>
      <c r="B647" s="53"/>
      <c r="C647" s="54" t="s">
        <v>159</v>
      </c>
      <c r="D647" s="55" t="s">
        <v>159</v>
      </c>
    </row>
    <row r="648" spans="1:4">
      <c r="A648" s="52" t="s">
        <v>648</v>
      </c>
      <c r="B648" s="53"/>
      <c r="C648" s="54" t="s">
        <v>159</v>
      </c>
      <c r="D648" s="55" t="s">
        <v>159</v>
      </c>
    </row>
    <row r="649" spans="1:4">
      <c r="A649" s="52" t="s">
        <v>649</v>
      </c>
      <c r="B649" s="53"/>
      <c r="C649" s="54" t="s">
        <v>159</v>
      </c>
      <c r="D649" s="55" t="s">
        <v>159</v>
      </c>
    </row>
    <row r="650" spans="1:4">
      <c r="A650" s="52" t="s">
        <v>650</v>
      </c>
      <c r="B650" s="53"/>
      <c r="C650" s="54" t="s">
        <v>159</v>
      </c>
      <c r="D650" s="55" t="s">
        <v>159</v>
      </c>
    </row>
    <row r="651" spans="1:4">
      <c r="A651" s="52" t="s">
        <v>651</v>
      </c>
      <c r="B651" s="53"/>
      <c r="C651" s="54" t="s">
        <v>159</v>
      </c>
      <c r="D651" s="55" t="s">
        <v>159</v>
      </c>
    </row>
    <row r="652" spans="1:4">
      <c r="A652" s="52" t="s">
        <v>652</v>
      </c>
      <c r="B652" s="53"/>
      <c r="C652" s="54" t="s">
        <v>159</v>
      </c>
      <c r="D652" s="55" t="s">
        <v>159</v>
      </c>
    </row>
    <row r="653" spans="1:4">
      <c r="A653" s="52" t="s">
        <v>653</v>
      </c>
      <c r="B653" s="53"/>
      <c r="C653" s="54" t="s">
        <v>159</v>
      </c>
      <c r="D653" s="55" t="s">
        <v>159</v>
      </c>
    </row>
    <row r="654" spans="1:4">
      <c r="A654" s="52" t="s">
        <v>654</v>
      </c>
      <c r="B654" s="53"/>
      <c r="C654" s="54" t="s">
        <v>159</v>
      </c>
      <c r="D654" s="55" t="s">
        <v>159</v>
      </c>
    </row>
    <row r="655" spans="1:4">
      <c r="A655" s="52" t="s">
        <v>655</v>
      </c>
      <c r="B655" s="53"/>
      <c r="C655" s="54" t="s">
        <v>159</v>
      </c>
      <c r="D655" s="55" t="s">
        <v>159</v>
      </c>
    </row>
    <row r="656" spans="1:4">
      <c r="A656" s="52" t="s">
        <v>656</v>
      </c>
      <c r="B656" s="53"/>
      <c r="C656" s="54" t="s">
        <v>159</v>
      </c>
      <c r="D656" s="55" t="s">
        <v>159</v>
      </c>
    </row>
    <row r="657" spans="1:4">
      <c r="A657" s="52" t="s">
        <v>657</v>
      </c>
      <c r="B657" s="53"/>
      <c r="C657" s="54" t="s">
        <v>159</v>
      </c>
      <c r="D657" s="55" t="s">
        <v>159</v>
      </c>
    </row>
    <row r="658" spans="1:4">
      <c r="A658" s="52" t="s">
        <v>658</v>
      </c>
      <c r="B658" s="53"/>
      <c r="C658" s="54" t="s">
        <v>159</v>
      </c>
      <c r="D658" s="55" t="s">
        <v>159</v>
      </c>
    </row>
    <row r="659" spans="1:4">
      <c r="A659" s="52" t="s">
        <v>659</v>
      </c>
      <c r="B659" s="53"/>
      <c r="C659" s="54" t="s">
        <v>159</v>
      </c>
      <c r="D659" s="55" t="s">
        <v>159</v>
      </c>
    </row>
    <row r="660" spans="1:4">
      <c r="A660" s="52" t="s">
        <v>660</v>
      </c>
      <c r="B660" s="53"/>
      <c r="C660" s="54" t="s">
        <v>159</v>
      </c>
      <c r="D660" s="55" t="s">
        <v>159</v>
      </c>
    </row>
    <row r="661" spans="1:4">
      <c r="A661" s="52" t="s">
        <v>661</v>
      </c>
      <c r="B661" s="53"/>
      <c r="C661" s="54" t="s">
        <v>159</v>
      </c>
      <c r="D661" s="55" t="s">
        <v>159</v>
      </c>
    </row>
    <row r="662" spans="1:4">
      <c r="A662" s="52" t="s">
        <v>662</v>
      </c>
      <c r="B662" s="53"/>
      <c r="C662" s="54" t="s">
        <v>159</v>
      </c>
      <c r="D662" s="55" t="s">
        <v>159</v>
      </c>
    </row>
    <row r="663" spans="1:4">
      <c r="A663" s="52" t="s">
        <v>663</v>
      </c>
      <c r="B663" s="53"/>
      <c r="C663" s="54" t="s">
        <v>159</v>
      </c>
      <c r="D663" s="55" t="s">
        <v>159</v>
      </c>
    </row>
    <row r="664" spans="1:4">
      <c r="A664" s="52" t="s">
        <v>664</v>
      </c>
      <c r="B664" s="53"/>
      <c r="C664" s="54" t="s">
        <v>159</v>
      </c>
      <c r="D664" s="55" t="s">
        <v>159</v>
      </c>
    </row>
    <row r="665" spans="1:4">
      <c r="A665" s="56" t="s">
        <v>665</v>
      </c>
      <c r="B665" s="53"/>
      <c r="C665" s="57" t="s">
        <v>159</v>
      </c>
      <c r="D665" s="58" t="s">
        <v>159</v>
      </c>
    </row>
    <row r="666" spans="1:4">
      <c r="A666" s="52" t="s">
        <v>666</v>
      </c>
      <c r="B666" s="53"/>
      <c r="C666" s="54" t="s">
        <v>159</v>
      </c>
      <c r="D666" s="55" t="s">
        <v>159</v>
      </c>
    </row>
    <row r="667" spans="1:4">
      <c r="A667" s="59" t="s">
        <v>667</v>
      </c>
      <c r="B667" s="53"/>
      <c r="C667" s="60" t="s">
        <v>159</v>
      </c>
      <c r="D667" s="61" t="s">
        <v>159</v>
      </c>
    </row>
    <row r="668" spans="1:4">
      <c r="A668" s="52" t="s">
        <v>668</v>
      </c>
      <c r="B668" s="53"/>
      <c r="C668" s="54" t="s">
        <v>159</v>
      </c>
      <c r="D668" s="55" t="s">
        <v>159</v>
      </c>
    </row>
    <row r="669" spans="1:4">
      <c r="A669" s="52" t="s">
        <v>669</v>
      </c>
      <c r="B669" s="53"/>
      <c r="C669" s="54" t="s">
        <v>159</v>
      </c>
      <c r="D669" s="55" t="s">
        <v>159</v>
      </c>
    </row>
    <row r="670" spans="1:4">
      <c r="A670" s="52" t="s">
        <v>670</v>
      </c>
      <c r="B670" s="53"/>
      <c r="C670" s="54" t="s">
        <v>159</v>
      </c>
      <c r="D670" s="55" t="s">
        <v>159</v>
      </c>
    </row>
    <row r="671" spans="1:4">
      <c r="A671" s="56" t="s">
        <v>671</v>
      </c>
      <c r="B671" s="53"/>
      <c r="C671" s="57" t="s">
        <v>159</v>
      </c>
      <c r="D671" s="58" t="s">
        <v>159</v>
      </c>
    </row>
    <row r="672" spans="1:4">
      <c r="A672" s="59" t="s">
        <v>672</v>
      </c>
      <c r="B672" s="53"/>
      <c r="C672" s="60" t="s">
        <v>159</v>
      </c>
      <c r="D672" s="61" t="s">
        <v>159</v>
      </c>
    </row>
    <row r="673" spans="1:4">
      <c r="A673" s="52" t="s">
        <v>673</v>
      </c>
      <c r="B673" s="53"/>
      <c r="C673" s="54" t="s">
        <v>159</v>
      </c>
      <c r="D673" s="55" t="s">
        <v>159</v>
      </c>
    </row>
    <row r="674" spans="1:4">
      <c r="A674" s="52" t="s">
        <v>674</v>
      </c>
      <c r="B674" s="53"/>
      <c r="C674" s="54" t="s">
        <v>159</v>
      </c>
      <c r="D674" s="55" t="s">
        <v>159</v>
      </c>
    </row>
    <row r="675" spans="1:4">
      <c r="A675" s="52" t="s">
        <v>675</v>
      </c>
      <c r="B675" s="53"/>
      <c r="C675" s="54" t="s">
        <v>159</v>
      </c>
      <c r="D675" s="55" t="s">
        <v>159</v>
      </c>
    </row>
    <row r="676" spans="1:4">
      <c r="A676" s="52" t="s">
        <v>676</v>
      </c>
      <c r="B676" s="53"/>
      <c r="C676" s="54" t="s">
        <v>159</v>
      </c>
      <c r="D676" s="55" t="s">
        <v>159</v>
      </c>
    </row>
    <row r="677" spans="1:4">
      <c r="A677" s="56" t="s">
        <v>677</v>
      </c>
      <c r="B677" s="53"/>
      <c r="C677" s="57" t="s">
        <v>159</v>
      </c>
      <c r="D677" s="58" t="s">
        <v>159</v>
      </c>
    </row>
    <row r="678" spans="1:4">
      <c r="A678" s="52" t="s">
        <v>678</v>
      </c>
      <c r="B678" s="53"/>
      <c r="C678" s="54" t="s">
        <v>159</v>
      </c>
      <c r="D678" s="55" t="s">
        <v>159</v>
      </c>
    </row>
    <row r="679" spans="1:4">
      <c r="A679" s="59" t="s">
        <v>679</v>
      </c>
      <c r="B679" s="53"/>
      <c r="C679" s="60" t="s">
        <v>159</v>
      </c>
      <c r="D679" s="61" t="s">
        <v>159</v>
      </c>
    </row>
    <row r="680" spans="1:4">
      <c r="A680" s="52" t="s">
        <v>680</v>
      </c>
      <c r="B680" s="53"/>
      <c r="C680" s="54" t="s">
        <v>159</v>
      </c>
      <c r="D680" s="55" t="s">
        <v>159</v>
      </c>
    </row>
    <row r="681" spans="1:4">
      <c r="A681" s="52" t="s">
        <v>681</v>
      </c>
      <c r="B681" s="53"/>
      <c r="C681" s="54" t="s">
        <v>159</v>
      </c>
      <c r="D681" s="55" t="s">
        <v>159</v>
      </c>
    </row>
    <row r="682" spans="1:4">
      <c r="A682" s="52" t="s">
        <v>682</v>
      </c>
      <c r="B682" s="53"/>
      <c r="C682" s="54" t="s">
        <v>159</v>
      </c>
      <c r="D682" s="55" t="s">
        <v>159</v>
      </c>
    </row>
    <row r="683" spans="1:4">
      <c r="A683" s="56" t="s">
        <v>683</v>
      </c>
      <c r="B683" s="53"/>
      <c r="C683" s="57" t="s">
        <v>159</v>
      </c>
      <c r="D683" s="58" t="s">
        <v>159</v>
      </c>
    </row>
    <row r="684" spans="1:4">
      <c r="A684" s="52" t="s">
        <v>684</v>
      </c>
      <c r="B684" s="53"/>
      <c r="C684" s="54" t="s">
        <v>159</v>
      </c>
      <c r="D684" s="55" t="s">
        <v>159</v>
      </c>
    </row>
    <row r="685" spans="1:4">
      <c r="A685" s="52" t="s">
        <v>685</v>
      </c>
      <c r="B685" s="53"/>
      <c r="C685" s="54" t="s">
        <v>159</v>
      </c>
      <c r="D685" s="55" t="s">
        <v>159</v>
      </c>
    </row>
    <row r="686" spans="1:4">
      <c r="A686" s="52" t="s">
        <v>686</v>
      </c>
      <c r="B686" s="53"/>
      <c r="C686" s="54" t="s">
        <v>159</v>
      </c>
      <c r="D686" s="55" t="s">
        <v>159</v>
      </c>
    </row>
    <row r="687" spans="1:4">
      <c r="A687" s="52" t="s">
        <v>687</v>
      </c>
      <c r="B687" s="53"/>
      <c r="C687" s="54" t="s">
        <v>159</v>
      </c>
      <c r="D687" s="55" t="s">
        <v>159</v>
      </c>
    </row>
    <row r="688" spans="1:4">
      <c r="A688" s="52" t="s">
        <v>688</v>
      </c>
      <c r="B688" s="53"/>
      <c r="C688" s="54" t="s">
        <v>159</v>
      </c>
      <c r="D688" s="55" t="s">
        <v>159</v>
      </c>
    </row>
    <row r="689" spans="1:4">
      <c r="A689" s="59" t="s">
        <v>689</v>
      </c>
      <c r="B689" s="53"/>
      <c r="C689" s="60" t="s">
        <v>159</v>
      </c>
      <c r="D689" s="61" t="s">
        <v>159</v>
      </c>
    </row>
    <row r="690" spans="1:4">
      <c r="A690" s="52" t="s">
        <v>690</v>
      </c>
      <c r="B690" s="53"/>
      <c r="C690" s="54" t="s">
        <v>159</v>
      </c>
      <c r="D690" s="55" t="s">
        <v>159</v>
      </c>
    </row>
    <row r="691" spans="1:4">
      <c r="A691" s="52" t="s">
        <v>691</v>
      </c>
      <c r="B691" s="53"/>
      <c r="C691" s="54" t="s">
        <v>159</v>
      </c>
      <c r="D691" s="55" t="s">
        <v>159</v>
      </c>
    </row>
    <row r="692" spans="1:4">
      <c r="A692" s="52" t="s">
        <v>692</v>
      </c>
      <c r="B692" s="53"/>
      <c r="C692" s="54" t="s">
        <v>159</v>
      </c>
      <c r="D692" s="55" t="s">
        <v>159</v>
      </c>
    </row>
    <row r="693" spans="1:4">
      <c r="A693" s="52" t="s">
        <v>693</v>
      </c>
      <c r="B693" s="53"/>
      <c r="C693" s="54" t="s">
        <v>159</v>
      </c>
      <c r="D693" s="55" t="s">
        <v>159</v>
      </c>
    </row>
    <row r="694" spans="1:4">
      <c r="A694" s="52" t="s">
        <v>694</v>
      </c>
      <c r="B694" s="53"/>
      <c r="C694" s="54" t="s">
        <v>159</v>
      </c>
      <c r="D694" s="55" t="s">
        <v>159</v>
      </c>
    </row>
    <row r="695" spans="1:4">
      <c r="A695" s="52" t="s">
        <v>695</v>
      </c>
      <c r="B695" s="53"/>
      <c r="C695" s="54" t="s">
        <v>159</v>
      </c>
      <c r="D695" s="55" t="s">
        <v>159</v>
      </c>
    </row>
    <row r="696" spans="1:4">
      <c r="A696" s="52" t="s">
        <v>696</v>
      </c>
      <c r="B696" s="53"/>
      <c r="C696" s="54" t="s">
        <v>159</v>
      </c>
      <c r="D696" s="55" t="s">
        <v>159</v>
      </c>
    </row>
    <row r="697" spans="1:4">
      <c r="A697" s="52" t="s">
        <v>697</v>
      </c>
      <c r="B697" s="53"/>
      <c r="C697" s="54" t="s">
        <v>159</v>
      </c>
      <c r="D697" s="55" t="s">
        <v>159</v>
      </c>
    </row>
    <row r="698" spans="1:4">
      <c r="A698" s="52" t="s">
        <v>698</v>
      </c>
      <c r="B698" s="53"/>
      <c r="C698" s="54" t="s">
        <v>159</v>
      </c>
      <c r="D698" s="55" t="s">
        <v>159</v>
      </c>
    </row>
    <row r="699" spans="1:4">
      <c r="A699" s="52" t="s">
        <v>699</v>
      </c>
      <c r="B699" s="53"/>
      <c r="C699" s="54" t="s">
        <v>159</v>
      </c>
      <c r="D699" s="55" t="s">
        <v>159</v>
      </c>
    </row>
    <row r="700" spans="1:4">
      <c r="A700" s="52" t="s">
        <v>700</v>
      </c>
      <c r="B700" s="53"/>
      <c r="C700" s="54" t="s">
        <v>159</v>
      </c>
      <c r="D700" s="55" t="s">
        <v>159</v>
      </c>
    </row>
    <row r="701" spans="1:4">
      <c r="A701" s="52" t="s">
        <v>701</v>
      </c>
      <c r="B701" s="53"/>
      <c r="C701" s="54" t="s">
        <v>159</v>
      </c>
      <c r="D701" s="55" t="s">
        <v>159</v>
      </c>
    </row>
    <row r="702" spans="1:4">
      <c r="A702" s="56" t="s">
        <v>702</v>
      </c>
      <c r="B702" s="53"/>
      <c r="C702" s="57" t="s">
        <v>159</v>
      </c>
      <c r="D702" s="58" t="s">
        <v>159</v>
      </c>
    </row>
    <row r="703" spans="1:4">
      <c r="A703" s="62" t="s">
        <v>703</v>
      </c>
      <c r="B703" s="53"/>
      <c r="C703" s="63" t="s">
        <v>159</v>
      </c>
      <c r="D703" s="64" t="s">
        <v>159</v>
      </c>
    </row>
    <row r="704" spans="1:4">
      <c r="A704" s="52" t="s">
        <v>704</v>
      </c>
      <c r="B704" s="53"/>
      <c r="C704" s="54" t="s">
        <v>159</v>
      </c>
      <c r="D704" s="55" t="s">
        <v>159</v>
      </c>
    </row>
    <row r="705" spans="1:4">
      <c r="A705" s="52" t="s">
        <v>705</v>
      </c>
      <c r="B705" s="53"/>
      <c r="C705" s="54" t="s">
        <v>159</v>
      </c>
      <c r="D705" s="55" t="s">
        <v>159</v>
      </c>
    </row>
    <row r="706" spans="1:4">
      <c r="A706" s="52" t="s">
        <v>706</v>
      </c>
      <c r="B706" s="53"/>
      <c r="C706" s="54" t="s">
        <v>159</v>
      </c>
      <c r="D706" s="55" t="s">
        <v>159</v>
      </c>
    </row>
    <row r="707" spans="1:4">
      <c r="A707" s="52" t="s">
        <v>707</v>
      </c>
      <c r="B707" s="53"/>
      <c r="C707" s="54" t="s">
        <v>159</v>
      </c>
      <c r="D707" s="55" t="s">
        <v>159</v>
      </c>
    </row>
    <row r="708" spans="1:4">
      <c r="A708" s="62" t="s">
        <v>708</v>
      </c>
      <c r="B708" s="53"/>
      <c r="C708" s="63" t="s">
        <v>159</v>
      </c>
      <c r="D708" s="64" t="s">
        <v>159</v>
      </c>
    </row>
    <row r="709" spans="1:4">
      <c r="A709" s="59" t="s">
        <v>709</v>
      </c>
      <c r="B709" s="53"/>
      <c r="C709" s="60" t="s">
        <v>159</v>
      </c>
      <c r="D709" s="61" t="s">
        <v>159</v>
      </c>
    </row>
    <row r="710" spans="1:4">
      <c r="A710" s="52" t="s">
        <v>710</v>
      </c>
      <c r="B710" s="53"/>
      <c r="C710" s="54" t="s">
        <v>159</v>
      </c>
      <c r="D710" s="55" t="s">
        <v>159</v>
      </c>
    </row>
    <row r="711" spans="1:4">
      <c r="A711" s="52" t="s">
        <v>711</v>
      </c>
      <c r="B711" s="53"/>
      <c r="C711" s="54" t="s">
        <v>159</v>
      </c>
      <c r="D711" s="55" t="s">
        <v>159</v>
      </c>
    </row>
    <row r="712" spans="1:4">
      <c r="A712" s="62" t="s">
        <v>712</v>
      </c>
      <c r="B712" s="53"/>
      <c r="C712" s="63" t="s">
        <v>159</v>
      </c>
      <c r="D712" s="64" t="s">
        <v>159</v>
      </c>
    </row>
    <row r="713" spans="1:4">
      <c r="A713" s="52" t="s">
        <v>713</v>
      </c>
      <c r="B713" s="53"/>
      <c r="C713" s="54" t="s">
        <v>159</v>
      </c>
      <c r="D713" s="55" t="s">
        <v>159</v>
      </c>
    </row>
    <row r="714" spans="1:4">
      <c r="A714" s="56" t="s">
        <v>714</v>
      </c>
      <c r="B714" s="53"/>
      <c r="C714" s="57" t="s">
        <v>159</v>
      </c>
      <c r="D714" s="58" t="s">
        <v>159</v>
      </c>
    </row>
    <row r="715" spans="1:4">
      <c r="A715" s="59" t="s">
        <v>715</v>
      </c>
      <c r="B715" s="53"/>
      <c r="C715" s="60" t="s">
        <v>159</v>
      </c>
      <c r="D715" s="61" t="s">
        <v>159</v>
      </c>
    </row>
    <row r="716" spans="1:4">
      <c r="A716" s="52" t="s">
        <v>716</v>
      </c>
      <c r="B716" s="53"/>
      <c r="C716" s="54" t="s">
        <v>159</v>
      </c>
      <c r="D716" s="55" t="s">
        <v>159</v>
      </c>
    </row>
    <row r="717" spans="1:4">
      <c r="A717" s="52" t="s">
        <v>717</v>
      </c>
      <c r="B717" s="53"/>
      <c r="C717" s="54" t="s">
        <v>159</v>
      </c>
      <c r="D717" s="55" t="s">
        <v>159</v>
      </c>
    </row>
    <row r="718" spans="1:4">
      <c r="A718" s="52" t="s">
        <v>718</v>
      </c>
      <c r="B718" s="53"/>
      <c r="C718" s="54" t="s">
        <v>159</v>
      </c>
      <c r="D718" s="55" t="s">
        <v>159</v>
      </c>
    </row>
    <row r="719" spans="1:4">
      <c r="A719" s="52" t="s">
        <v>719</v>
      </c>
      <c r="B719" s="53"/>
      <c r="C719" s="54" t="s">
        <v>159</v>
      </c>
      <c r="D719" s="55" t="s">
        <v>159</v>
      </c>
    </row>
    <row r="720" spans="1:4">
      <c r="A720" s="52" t="s">
        <v>720</v>
      </c>
      <c r="B720" s="53"/>
      <c r="C720" s="54" t="s">
        <v>159</v>
      </c>
      <c r="D720" s="55" t="s">
        <v>159</v>
      </c>
    </row>
    <row r="721" spans="1:4">
      <c r="A721" s="52" t="s">
        <v>721</v>
      </c>
      <c r="B721" s="53"/>
      <c r="C721" s="54" t="s">
        <v>159</v>
      </c>
      <c r="D721" s="55" t="s">
        <v>159</v>
      </c>
    </row>
    <row r="722" spans="1:4">
      <c r="A722" s="52" t="s">
        <v>722</v>
      </c>
      <c r="B722" s="53"/>
      <c r="C722" s="54" t="s">
        <v>159</v>
      </c>
      <c r="D722" s="55" t="s">
        <v>159</v>
      </c>
    </row>
    <row r="723" spans="1:4">
      <c r="A723" s="52" t="s">
        <v>723</v>
      </c>
      <c r="B723" s="53"/>
      <c r="C723" s="54" t="s">
        <v>159</v>
      </c>
      <c r="D723" s="55" t="s">
        <v>159</v>
      </c>
    </row>
    <row r="724" spans="1:4">
      <c r="A724" s="52" t="s">
        <v>724</v>
      </c>
      <c r="B724" s="53"/>
      <c r="C724" s="54" t="s">
        <v>159</v>
      </c>
      <c r="D724" s="55" t="s">
        <v>159</v>
      </c>
    </row>
    <row r="725" spans="1:4">
      <c r="A725" s="52" t="s">
        <v>725</v>
      </c>
      <c r="B725" s="53"/>
      <c r="C725" s="54" t="s">
        <v>159</v>
      </c>
      <c r="D725" s="55" t="s">
        <v>159</v>
      </c>
    </row>
    <row r="726" spans="1:4">
      <c r="A726" s="52" t="s">
        <v>726</v>
      </c>
      <c r="B726" s="53"/>
      <c r="C726" s="54" t="s">
        <v>159</v>
      </c>
      <c r="D726" s="55" t="s">
        <v>159</v>
      </c>
    </row>
    <row r="727" spans="1:4">
      <c r="A727" s="52" t="s">
        <v>727</v>
      </c>
      <c r="B727" s="53"/>
      <c r="C727" s="54" t="s">
        <v>159</v>
      </c>
      <c r="D727" s="55" t="s">
        <v>159</v>
      </c>
    </row>
    <row r="728" spans="1:4">
      <c r="A728" s="52" t="s">
        <v>728</v>
      </c>
      <c r="B728" s="53"/>
      <c r="C728" s="54" t="s">
        <v>159</v>
      </c>
      <c r="D728" s="55" t="s">
        <v>159</v>
      </c>
    </row>
    <row r="729" spans="1:4">
      <c r="A729" s="52" t="s">
        <v>729</v>
      </c>
      <c r="B729" s="53"/>
      <c r="C729" s="54" t="s">
        <v>159</v>
      </c>
      <c r="D729" s="55" t="s">
        <v>159</v>
      </c>
    </row>
    <row r="730" spans="1:4">
      <c r="A730" s="62" t="s">
        <v>730</v>
      </c>
      <c r="B730" s="53"/>
      <c r="C730" s="63" t="s">
        <v>159</v>
      </c>
      <c r="D730" s="64" t="s">
        <v>159</v>
      </c>
    </row>
    <row r="731" spans="1:4">
      <c r="A731" s="52" t="s">
        <v>731</v>
      </c>
      <c r="B731" s="53"/>
      <c r="C731" s="54" t="s">
        <v>159</v>
      </c>
      <c r="D731" s="55" t="s">
        <v>159</v>
      </c>
    </row>
    <row r="732" spans="1:4">
      <c r="A732" s="52" t="s">
        <v>732</v>
      </c>
      <c r="B732" s="53"/>
      <c r="C732" s="54" t="s">
        <v>159</v>
      </c>
      <c r="D732" s="55" t="s">
        <v>159</v>
      </c>
    </row>
    <row r="733" spans="1:4">
      <c r="A733" s="52" t="s">
        <v>733</v>
      </c>
      <c r="B733" s="53"/>
      <c r="C733" s="54" t="s">
        <v>159</v>
      </c>
      <c r="D733" s="55" t="s">
        <v>159</v>
      </c>
    </row>
    <row r="734" spans="1:4">
      <c r="A734" s="52" t="s">
        <v>734</v>
      </c>
      <c r="B734" s="53"/>
      <c r="C734" s="54" t="s">
        <v>159</v>
      </c>
      <c r="D734" s="55" t="s">
        <v>159</v>
      </c>
    </row>
    <row r="735" spans="1:4">
      <c r="A735" s="52" t="s">
        <v>735</v>
      </c>
      <c r="B735" s="53"/>
      <c r="C735" s="54" t="s">
        <v>159</v>
      </c>
      <c r="D735" s="55" t="s">
        <v>159</v>
      </c>
    </row>
    <row r="736" spans="1:4">
      <c r="A736" s="52" t="s">
        <v>736</v>
      </c>
      <c r="B736" s="53"/>
      <c r="C736" s="54" t="s">
        <v>159</v>
      </c>
      <c r="D736" s="55" t="s">
        <v>159</v>
      </c>
    </row>
    <row r="737" spans="1:4">
      <c r="A737" s="52" t="s">
        <v>737</v>
      </c>
      <c r="B737" s="53"/>
      <c r="C737" s="54" t="s">
        <v>159</v>
      </c>
      <c r="D737" s="55" t="s">
        <v>159</v>
      </c>
    </row>
    <row r="738" spans="1:4">
      <c r="A738" s="52" t="s">
        <v>738</v>
      </c>
      <c r="B738" s="53"/>
      <c r="C738" s="54" t="s">
        <v>159</v>
      </c>
      <c r="D738" s="55" t="s">
        <v>159</v>
      </c>
    </row>
    <row r="739" spans="1:4">
      <c r="A739" s="52" t="s">
        <v>739</v>
      </c>
      <c r="B739" s="53"/>
      <c r="C739" s="54" t="s">
        <v>159</v>
      </c>
      <c r="D739" s="55" t="s">
        <v>159</v>
      </c>
    </row>
    <row r="740" spans="1:4">
      <c r="A740" s="52" t="s">
        <v>740</v>
      </c>
      <c r="B740" s="53"/>
      <c r="C740" s="54" t="s">
        <v>159</v>
      </c>
      <c r="D740" s="55" t="s">
        <v>159</v>
      </c>
    </row>
    <row r="741" spans="1:4">
      <c r="A741" s="56" t="s">
        <v>741</v>
      </c>
      <c r="B741" s="53"/>
      <c r="C741" s="57" t="s">
        <v>159</v>
      </c>
      <c r="D741" s="58" t="s">
        <v>159</v>
      </c>
    </row>
    <row r="742" spans="1:4">
      <c r="A742" s="52" t="s">
        <v>742</v>
      </c>
      <c r="B742" s="53"/>
      <c r="C742" s="54" t="s">
        <v>159</v>
      </c>
      <c r="D742" s="55" t="s">
        <v>159</v>
      </c>
    </row>
    <row r="743" spans="1:4">
      <c r="A743" s="52" t="s">
        <v>743</v>
      </c>
      <c r="B743" s="53"/>
      <c r="C743" s="54" t="s">
        <v>159</v>
      </c>
      <c r="D743" s="55" t="s">
        <v>159</v>
      </c>
    </row>
    <row r="744" spans="1:4">
      <c r="A744" s="56" t="s">
        <v>744</v>
      </c>
      <c r="B744" s="53"/>
      <c r="C744" s="57" t="s">
        <v>159</v>
      </c>
      <c r="D744" s="58" t="s">
        <v>159</v>
      </c>
    </row>
    <row r="745" spans="1:4">
      <c r="A745" s="52" t="s">
        <v>745</v>
      </c>
      <c r="B745" s="53"/>
      <c r="C745" s="54" t="s">
        <v>159</v>
      </c>
      <c r="D745" s="55" t="s">
        <v>159</v>
      </c>
    </row>
    <row r="746" spans="1:4">
      <c r="A746" s="52" t="s">
        <v>746</v>
      </c>
      <c r="B746" s="53"/>
      <c r="C746" s="54" t="s">
        <v>159</v>
      </c>
      <c r="D746" s="55" t="s">
        <v>159</v>
      </c>
    </row>
    <row r="747" spans="1:4">
      <c r="A747" s="59" t="s">
        <v>747</v>
      </c>
      <c r="B747" s="53"/>
      <c r="C747" s="60" t="s">
        <v>159</v>
      </c>
      <c r="D747" s="61" t="s">
        <v>159</v>
      </c>
    </row>
    <row r="748" spans="1:4">
      <c r="A748" s="52" t="s">
        <v>748</v>
      </c>
      <c r="B748" s="53"/>
      <c r="C748" s="54" t="s">
        <v>159</v>
      </c>
      <c r="D748" s="55" t="s">
        <v>159</v>
      </c>
    </row>
    <row r="749" spans="1:4">
      <c r="A749" s="52" t="s">
        <v>749</v>
      </c>
      <c r="B749" s="53"/>
      <c r="C749" s="54" t="s">
        <v>159</v>
      </c>
      <c r="D749" s="55" t="s">
        <v>159</v>
      </c>
    </row>
    <row r="750" spans="1:4">
      <c r="A750" s="56" t="s">
        <v>750</v>
      </c>
      <c r="B750" s="53"/>
      <c r="C750" s="57" t="s">
        <v>159</v>
      </c>
      <c r="D750" s="58" t="s">
        <v>159</v>
      </c>
    </row>
    <row r="751" spans="1:4">
      <c r="A751" s="59" t="s">
        <v>751</v>
      </c>
      <c r="B751" s="53"/>
      <c r="C751" s="60" t="s">
        <v>159</v>
      </c>
      <c r="D751" s="61" t="s">
        <v>159</v>
      </c>
    </row>
    <row r="752" spans="1:4">
      <c r="A752" s="52" t="s">
        <v>752</v>
      </c>
      <c r="B752" s="53"/>
      <c r="C752" s="54" t="s">
        <v>159</v>
      </c>
      <c r="D752" s="55" t="s">
        <v>159</v>
      </c>
    </row>
    <row r="753" spans="1:4">
      <c r="A753" s="52" t="s">
        <v>753</v>
      </c>
      <c r="B753" s="53"/>
      <c r="C753" s="54" t="s">
        <v>159</v>
      </c>
      <c r="D753" s="55" t="s">
        <v>159</v>
      </c>
    </row>
    <row r="754" spans="1:4">
      <c r="A754" s="52" t="s">
        <v>754</v>
      </c>
      <c r="B754" s="53"/>
      <c r="C754" s="54" t="s">
        <v>159</v>
      </c>
      <c r="D754" s="55" t="s">
        <v>159</v>
      </c>
    </row>
    <row r="755" spans="1:4">
      <c r="A755" s="52" t="s">
        <v>755</v>
      </c>
      <c r="B755" s="53"/>
      <c r="C755" s="54" t="s">
        <v>159</v>
      </c>
      <c r="D755" s="55" t="s">
        <v>159</v>
      </c>
    </row>
    <row r="756" spans="1:4">
      <c r="A756" s="52" t="s">
        <v>756</v>
      </c>
      <c r="B756" s="53"/>
      <c r="C756" s="54" t="s">
        <v>159</v>
      </c>
      <c r="D756" s="55" t="s">
        <v>159</v>
      </c>
    </row>
    <row r="757" spans="1:4">
      <c r="A757" s="62" t="s">
        <v>757</v>
      </c>
      <c r="B757" s="53"/>
      <c r="C757" s="63" t="s">
        <v>159</v>
      </c>
      <c r="D757" s="64" t="s">
        <v>159</v>
      </c>
    </row>
    <row r="758" spans="1:4">
      <c r="A758" s="52" t="s">
        <v>758</v>
      </c>
      <c r="B758" s="53"/>
      <c r="C758" s="54" t="s">
        <v>159</v>
      </c>
      <c r="D758" s="55" t="s">
        <v>159</v>
      </c>
    </row>
    <row r="759" spans="1:4">
      <c r="A759" s="52" t="s">
        <v>759</v>
      </c>
      <c r="B759" s="53"/>
      <c r="C759" s="54" t="s">
        <v>159</v>
      </c>
      <c r="D759" s="55" t="s">
        <v>159</v>
      </c>
    </row>
    <row r="760" spans="1:4">
      <c r="A760" s="52" t="s">
        <v>760</v>
      </c>
      <c r="B760" s="53"/>
      <c r="C760" s="54" t="s">
        <v>159</v>
      </c>
      <c r="D760" s="55" t="s">
        <v>159</v>
      </c>
    </row>
    <row r="761" spans="1:4">
      <c r="A761" s="52" t="s">
        <v>761</v>
      </c>
      <c r="B761" s="53"/>
      <c r="C761" s="54" t="s">
        <v>159</v>
      </c>
      <c r="D761" s="55" t="s">
        <v>159</v>
      </c>
    </row>
    <row r="762" spans="1:4">
      <c r="A762" s="52" t="s">
        <v>762</v>
      </c>
      <c r="B762" s="53"/>
      <c r="C762" s="54" t="s">
        <v>159</v>
      </c>
      <c r="D762" s="55" t="s">
        <v>159</v>
      </c>
    </row>
    <row r="763" spans="1:4">
      <c r="A763" s="52" t="s">
        <v>763</v>
      </c>
      <c r="B763" s="53"/>
      <c r="C763" s="54" t="s">
        <v>159</v>
      </c>
      <c r="D763" s="55" t="s">
        <v>159</v>
      </c>
    </row>
    <row r="764" spans="1:4">
      <c r="A764" s="52" t="s">
        <v>764</v>
      </c>
      <c r="B764" s="53"/>
      <c r="C764" s="54" t="s">
        <v>159</v>
      </c>
      <c r="D764" s="55" t="s">
        <v>159</v>
      </c>
    </row>
    <row r="765" spans="1:4">
      <c r="A765" s="52" t="s">
        <v>765</v>
      </c>
      <c r="B765" s="53"/>
      <c r="C765" s="54" t="s">
        <v>159</v>
      </c>
      <c r="D765" s="55" t="s">
        <v>159</v>
      </c>
    </row>
    <row r="766" spans="1:4">
      <c r="A766" s="52" t="s">
        <v>766</v>
      </c>
      <c r="B766" s="53"/>
      <c r="C766" s="54" t="s">
        <v>159</v>
      </c>
      <c r="D766" s="55" t="s">
        <v>159</v>
      </c>
    </row>
    <row r="767" spans="1:4">
      <c r="A767" s="52" t="s">
        <v>767</v>
      </c>
      <c r="B767" s="53"/>
      <c r="C767" s="54" t="s">
        <v>159</v>
      </c>
      <c r="D767" s="55" t="s">
        <v>159</v>
      </c>
    </row>
    <row r="768" spans="1:4">
      <c r="A768" s="52" t="s">
        <v>768</v>
      </c>
      <c r="B768" s="53"/>
      <c r="C768" s="54" t="s">
        <v>159</v>
      </c>
      <c r="D768" s="55" t="s">
        <v>159</v>
      </c>
    </row>
    <row r="769" spans="1:4">
      <c r="A769" s="52" t="s">
        <v>769</v>
      </c>
      <c r="B769" s="53"/>
      <c r="C769" s="54" t="s">
        <v>159</v>
      </c>
      <c r="D769" s="55" t="s">
        <v>159</v>
      </c>
    </row>
    <row r="770" spans="1:4">
      <c r="A770" s="52" t="s">
        <v>770</v>
      </c>
      <c r="B770" s="53"/>
      <c r="C770" s="54" t="s">
        <v>159</v>
      </c>
      <c r="D770" s="55" t="s">
        <v>159</v>
      </c>
    </row>
    <row r="771" spans="1:4">
      <c r="A771" s="52" t="s">
        <v>771</v>
      </c>
      <c r="B771" s="53"/>
      <c r="C771" s="54" t="s">
        <v>159</v>
      </c>
      <c r="D771" s="55" t="s">
        <v>159</v>
      </c>
    </row>
    <row r="772" spans="1:4">
      <c r="A772" s="52" t="s">
        <v>772</v>
      </c>
      <c r="B772" s="53"/>
      <c r="C772" s="54" t="s">
        <v>159</v>
      </c>
      <c r="D772" s="55" t="s">
        <v>159</v>
      </c>
    </row>
    <row r="773" spans="1:4">
      <c r="A773" s="52" t="s">
        <v>773</v>
      </c>
      <c r="B773" s="53"/>
      <c r="C773" s="54" t="s">
        <v>159</v>
      </c>
      <c r="D773" s="55" t="s">
        <v>159</v>
      </c>
    </row>
    <row r="774" spans="1:4">
      <c r="A774" s="52" t="s">
        <v>774</v>
      </c>
      <c r="B774" s="53"/>
      <c r="C774" s="54" t="s">
        <v>159</v>
      </c>
      <c r="D774" s="55" t="s">
        <v>159</v>
      </c>
    </row>
    <row r="775" spans="1:4">
      <c r="A775" s="52" t="s">
        <v>775</v>
      </c>
      <c r="B775" s="53"/>
      <c r="C775" s="54" t="s">
        <v>159</v>
      </c>
      <c r="D775" s="55" t="s">
        <v>159</v>
      </c>
    </row>
    <row r="776" spans="1:4">
      <c r="A776" s="52" t="s">
        <v>776</v>
      </c>
      <c r="B776" s="53"/>
      <c r="C776" s="54" t="s">
        <v>159</v>
      </c>
      <c r="D776" s="55" t="s">
        <v>159</v>
      </c>
    </row>
    <row r="777" spans="1:4">
      <c r="A777" s="52" t="s">
        <v>777</v>
      </c>
      <c r="B777" s="53"/>
      <c r="C777" s="54" t="s">
        <v>159</v>
      </c>
      <c r="D777" s="55" t="s">
        <v>159</v>
      </c>
    </row>
    <row r="778" spans="1:4">
      <c r="A778" s="52" t="s">
        <v>778</v>
      </c>
      <c r="B778" s="53"/>
      <c r="C778" s="54" t="s">
        <v>159</v>
      </c>
      <c r="D778" s="55" t="s">
        <v>159</v>
      </c>
    </row>
    <row r="779" spans="1:4">
      <c r="A779" s="52" t="s">
        <v>779</v>
      </c>
      <c r="B779" s="53"/>
      <c r="C779" s="54" t="s">
        <v>159</v>
      </c>
      <c r="D779" s="55" t="s">
        <v>159</v>
      </c>
    </row>
    <row r="780" spans="1:4">
      <c r="A780" s="52" t="s">
        <v>780</v>
      </c>
      <c r="B780" s="53"/>
      <c r="C780" s="54" t="s">
        <v>159</v>
      </c>
      <c r="D780" s="55" t="s">
        <v>159</v>
      </c>
    </row>
    <row r="781" spans="1:4">
      <c r="A781" s="52" t="s">
        <v>781</v>
      </c>
      <c r="B781" s="53"/>
      <c r="C781" s="54" t="s">
        <v>159</v>
      </c>
      <c r="D781" s="55" t="s">
        <v>159</v>
      </c>
    </row>
    <row r="782" spans="1:4">
      <c r="A782" s="52" t="s">
        <v>782</v>
      </c>
      <c r="B782" s="53"/>
      <c r="C782" s="54" t="s">
        <v>159</v>
      </c>
      <c r="D782" s="55" t="s">
        <v>159</v>
      </c>
    </row>
    <row r="783" spans="1:4">
      <c r="A783" s="52" t="s">
        <v>783</v>
      </c>
      <c r="B783" s="53"/>
      <c r="C783" s="54" t="s">
        <v>159</v>
      </c>
      <c r="D783" s="55" t="s">
        <v>159</v>
      </c>
    </row>
    <row r="784" spans="1:4">
      <c r="A784" s="52" t="s">
        <v>784</v>
      </c>
      <c r="B784" s="53"/>
      <c r="C784" s="54" t="s">
        <v>159</v>
      </c>
      <c r="D784" s="55" t="s">
        <v>159</v>
      </c>
    </row>
    <row r="785" spans="1:4">
      <c r="A785" s="52" t="s">
        <v>785</v>
      </c>
      <c r="B785" s="53"/>
      <c r="C785" s="54" t="s">
        <v>159</v>
      </c>
      <c r="D785" s="55" t="s">
        <v>159</v>
      </c>
    </row>
    <row r="786" spans="1:4">
      <c r="A786" s="52" t="s">
        <v>786</v>
      </c>
      <c r="B786" s="53"/>
      <c r="C786" s="54" t="s">
        <v>159</v>
      </c>
      <c r="D786" s="55" t="s">
        <v>159</v>
      </c>
    </row>
    <row r="787" spans="1:4">
      <c r="A787" s="52" t="s">
        <v>787</v>
      </c>
      <c r="B787" s="53"/>
      <c r="C787" s="54" t="s">
        <v>159</v>
      </c>
      <c r="D787" s="55" t="s">
        <v>159</v>
      </c>
    </row>
    <row r="788" spans="1:4">
      <c r="A788" s="52" t="s">
        <v>788</v>
      </c>
      <c r="B788" s="53"/>
      <c r="C788" s="54" t="s">
        <v>159</v>
      </c>
      <c r="D788" s="55" t="s">
        <v>159</v>
      </c>
    </row>
    <row r="789" spans="1:4">
      <c r="A789" s="52" t="s">
        <v>789</v>
      </c>
      <c r="B789" s="53"/>
      <c r="C789" s="54" t="s">
        <v>159</v>
      </c>
      <c r="D789" s="55" t="s">
        <v>159</v>
      </c>
    </row>
    <row r="790" spans="1:4">
      <c r="A790" s="52" t="s">
        <v>790</v>
      </c>
      <c r="B790" s="53"/>
      <c r="C790" s="54" t="s">
        <v>159</v>
      </c>
      <c r="D790" s="55" t="s">
        <v>159</v>
      </c>
    </row>
    <row r="791" spans="1:4">
      <c r="A791" s="52" t="s">
        <v>791</v>
      </c>
      <c r="B791" s="53"/>
      <c r="C791" s="54" t="s">
        <v>159</v>
      </c>
      <c r="D791" s="55" t="s">
        <v>159</v>
      </c>
    </row>
    <row r="792" spans="1:4">
      <c r="A792" s="52" t="s">
        <v>792</v>
      </c>
      <c r="B792" s="53"/>
      <c r="C792" s="54" t="s">
        <v>159</v>
      </c>
      <c r="D792" s="55" t="s">
        <v>159</v>
      </c>
    </row>
    <row r="793" spans="1:4">
      <c r="A793" s="52" t="s">
        <v>793</v>
      </c>
      <c r="B793" s="53"/>
      <c r="C793" s="54" t="s">
        <v>159</v>
      </c>
      <c r="D793" s="55" t="s">
        <v>159</v>
      </c>
    </row>
    <row r="794" spans="1:4">
      <c r="A794" s="52" t="s">
        <v>794</v>
      </c>
      <c r="B794" s="53"/>
      <c r="C794" s="54" t="s">
        <v>159</v>
      </c>
      <c r="D794" s="55" t="s">
        <v>159</v>
      </c>
    </row>
    <row r="795" spans="1:4">
      <c r="A795" s="52" t="s">
        <v>795</v>
      </c>
      <c r="B795" s="53"/>
      <c r="C795" s="54" t="s">
        <v>159</v>
      </c>
      <c r="D795" s="55" t="s">
        <v>159</v>
      </c>
    </row>
    <row r="796" spans="1:4">
      <c r="A796" s="52" t="s">
        <v>796</v>
      </c>
      <c r="B796" s="53"/>
      <c r="C796" s="54" t="s">
        <v>159</v>
      </c>
      <c r="D796" s="55" t="s">
        <v>159</v>
      </c>
    </row>
    <row r="797" spans="1:4">
      <c r="A797" s="52" t="s">
        <v>797</v>
      </c>
      <c r="B797" s="53"/>
      <c r="C797" s="54" t="s">
        <v>159</v>
      </c>
      <c r="D797" s="55" t="s">
        <v>159</v>
      </c>
    </row>
    <row r="798" spans="1:4">
      <c r="A798" s="52" t="s">
        <v>798</v>
      </c>
      <c r="B798" s="53"/>
      <c r="C798" s="54" t="s">
        <v>159</v>
      </c>
      <c r="D798" s="55" t="s">
        <v>159</v>
      </c>
    </row>
    <row r="799" spans="1:4">
      <c r="A799" s="52" t="s">
        <v>799</v>
      </c>
      <c r="B799" s="53"/>
      <c r="C799" s="54" t="s">
        <v>159</v>
      </c>
      <c r="D799" s="55" t="s">
        <v>159</v>
      </c>
    </row>
    <row r="800" spans="1:4">
      <c r="A800" s="52" t="s">
        <v>800</v>
      </c>
      <c r="B800" s="53"/>
      <c r="C800" s="54" t="s">
        <v>159</v>
      </c>
      <c r="D800" s="55" t="s">
        <v>159</v>
      </c>
    </row>
    <row r="801" spans="1:4">
      <c r="A801" s="52" t="s">
        <v>801</v>
      </c>
      <c r="B801" s="53"/>
      <c r="C801" s="54" t="s">
        <v>159</v>
      </c>
      <c r="D801" s="55" t="s">
        <v>159</v>
      </c>
    </row>
    <row r="802" spans="1:4">
      <c r="A802" s="62" t="s">
        <v>802</v>
      </c>
      <c r="B802" s="53"/>
      <c r="C802" s="63" t="s">
        <v>159</v>
      </c>
      <c r="D802" s="64" t="s">
        <v>159</v>
      </c>
    </row>
    <row r="803" spans="1:4">
      <c r="A803" s="52" t="s">
        <v>803</v>
      </c>
      <c r="B803" s="53"/>
      <c r="C803" s="54" t="s">
        <v>159</v>
      </c>
      <c r="D803" s="55" t="s">
        <v>159</v>
      </c>
    </row>
    <row r="804" spans="1:4">
      <c r="A804" s="52" t="s">
        <v>804</v>
      </c>
      <c r="B804" s="53"/>
      <c r="C804" s="54" t="s">
        <v>159</v>
      </c>
      <c r="D804" s="55" t="s">
        <v>159</v>
      </c>
    </row>
    <row r="805" spans="1:4">
      <c r="A805" s="56" t="s">
        <v>805</v>
      </c>
      <c r="B805" s="53"/>
      <c r="C805" s="57" t="s">
        <v>159</v>
      </c>
      <c r="D805" s="58" t="s">
        <v>159</v>
      </c>
    </row>
    <row r="806" spans="1:4">
      <c r="A806" s="59" t="s">
        <v>806</v>
      </c>
      <c r="B806" s="53"/>
      <c r="C806" s="60" t="s">
        <v>159</v>
      </c>
      <c r="D806" s="61" t="s">
        <v>159</v>
      </c>
    </row>
    <row r="807" spans="1:4">
      <c r="A807" s="52" t="s">
        <v>807</v>
      </c>
      <c r="B807" s="53"/>
      <c r="C807" s="54" t="s">
        <v>159</v>
      </c>
      <c r="D807" s="55" t="s">
        <v>159</v>
      </c>
    </row>
    <row r="808" spans="1:4">
      <c r="A808" s="52" t="s">
        <v>808</v>
      </c>
      <c r="B808" s="53"/>
      <c r="C808" s="54" t="s">
        <v>159</v>
      </c>
      <c r="D808" s="55" t="s">
        <v>159</v>
      </c>
    </row>
    <row r="809" spans="1:4">
      <c r="A809" s="52" t="s">
        <v>809</v>
      </c>
      <c r="B809" s="53"/>
      <c r="C809" s="54" t="s">
        <v>159</v>
      </c>
      <c r="D809" s="55" t="s">
        <v>159</v>
      </c>
    </row>
    <row r="810" spans="1:4">
      <c r="A810" s="52" t="s">
        <v>810</v>
      </c>
      <c r="B810" s="53"/>
      <c r="C810" s="54" t="s">
        <v>159</v>
      </c>
      <c r="D810" s="55" t="s">
        <v>159</v>
      </c>
    </row>
    <row r="811" spans="1:4">
      <c r="A811" s="52" t="s">
        <v>811</v>
      </c>
      <c r="B811" s="53"/>
      <c r="C811" s="54" t="s">
        <v>159</v>
      </c>
      <c r="D811" s="55" t="s">
        <v>159</v>
      </c>
    </row>
    <row r="812" spans="1:4">
      <c r="A812" s="52" t="s">
        <v>812</v>
      </c>
      <c r="B812" s="53"/>
      <c r="C812" s="54" t="s">
        <v>159</v>
      </c>
      <c r="D812" s="55" t="s">
        <v>159</v>
      </c>
    </row>
    <row r="813" spans="1:4">
      <c r="A813" s="52" t="s">
        <v>813</v>
      </c>
      <c r="B813" s="53"/>
      <c r="C813" s="54" t="s">
        <v>159</v>
      </c>
      <c r="D813" s="55" t="s">
        <v>159</v>
      </c>
    </row>
    <row r="814" spans="1:4">
      <c r="A814" s="52" t="s">
        <v>814</v>
      </c>
      <c r="B814" s="53"/>
      <c r="C814" s="54" t="s">
        <v>159</v>
      </c>
      <c r="D814" s="55" t="s">
        <v>159</v>
      </c>
    </row>
    <row r="815" spans="1:4">
      <c r="A815" s="52" t="s">
        <v>815</v>
      </c>
      <c r="B815" s="53"/>
      <c r="C815" s="54" t="s">
        <v>159</v>
      </c>
      <c r="D815" s="55" t="s">
        <v>159</v>
      </c>
    </row>
    <row r="816" spans="1:4">
      <c r="A816" s="52" t="s">
        <v>816</v>
      </c>
      <c r="B816" s="53"/>
      <c r="C816" s="54" t="s">
        <v>159</v>
      </c>
      <c r="D816" s="55" t="s">
        <v>159</v>
      </c>
    </row>
    <row r="817" spans="1:4">
      <c r="A817" s="52" t="s">
        <v>817</v>
      </c>
      <c r="B817" s="53"/>
      <c r="C817" s="54" t="s">
        <v>159</v>
      </c>
      <c r="D817" s="55" t="s">
        <v>159</v>
      </c>
    </row>
    <row r="818" spans="1:4">
      <c r="A818" s="52" t="s">
        <v>818</v>
      </c>
      <c r="B818" s="53"/>
      <c r="C818" s="54" t="s">
        <v>159</v>
      </c>
      <c r="D818" s="55" t="s">
        <v>159</v>
      </c>
    </row>
    <row r="819" spans="1:4">
      <c r="A819" s="52" t="s">
        <v>819</v>
      </c>
      <c r="B819" s="53"/>
      <c r="C819" s="54" t="s">
        <v>159</v>
      </c>
      <c r="D819" s="55" t="s">
        <v>159</v>
      </c>
    </row>
    <row r="820" spans="1:4">
      <c r="A820" s="52" t="s">
        <v>820</v>
      </c>
      <c r="B820" s="53"/>
      <c r="C820" s="54" t="s">
        <v>159</v>
      </c>
      <c r="D820" s="55" t="s">
        <v>159</v>
      </c>
    </row>
    <row r="821" spans="1:4">
      <c r="B821" s="2"/>
    </row>
    <row r="822" spans="1:4">
      <c r="B822" s="2"/>
    </row>
    <row r="823" spans="1:4">
      <c r="B823" s="2"/>
    </row>
    <row r="824" spans="1:4">
      <c r="B824" s="2"/>
    </row>
    <row r="825" spans="1:4">
      <c r="B825" s="2"/>
    </row>
    <row r="826" spans="1:4">
      <c r="B826" s="2"/>
    </row>
    <row r="827" spans="1:4">
      <c r="B827" s="2"/>
    </row>
    <row r="828" spans="1:4">
      <c r="B828" s="2"/>
    </row>
    <row r="829" spans="1:4">
      <c r="B829" s="2"/>
    </row>
    <row r="830" spans="1:4">
      <c r="B830" s="2"/>
    </row>
    <row r="831" spans="1:4">
      <c r="B831" s="2"/>
    </row>
    <row r="832" spans="1:4">
      <c r="B832" s="2"/>
    </row>
    <row r="833" spans="2:2">
      <c r="B833" s="2"/>
    </row>
    <row r="834" spans="2:2">
      <c r="B834" s="2"/>
    </row>
    <row r="835" spans="2:2">
      <c r="B835" s="2"/>
    </row>
    <row r="836" spans="2:2">
      <c r="B836" s="2"/>
    </row>
    <row r="837" spans="2:2">
      <c r="B837" s="2"/>
    </row>
    <row r="838" spans="2:2">
      <c r="B838" s="2"/>
    </row>
    <row r="839" spans="2:2">
      <c r="B839" s="2"/>
    </row>
    <row r="840" spans="2:2">
      <c r="B840" s="2"/>
    </row>
    <row r="841" spans="2:2">
      <c r="B841" s="2"/>
    </row>
    <row r="842" spans="2:2">
      <c r="B842" s="2"/>
    </row>
    <row r="843" spans="2:2">
      <c r="B843" s="2"/>
    </row>
    <row r="844" spans="2:2">
      <c r="B844" s="2"/>
    </row>
    <row r="845" spans="2:2">
      <c r="B845" s="2"/>
    </row>
    <row r="846" spans="2:2">
      <c r="B846" s="2"/>
    </row>
    <row r="847" spans="2:2">
      <c r="B847" s="2"/>
    </row>
    <row r="848" spans="2:2">
      <c r="B848" s="2"/>
    </row>
    <row r="849" spans="2:2">
      <c r="B849" s="2"/>
    </row>
    <row r="850" spans="2:2">
      <c r="B850" s="2"/>
    </row>
    <row r="851" spans="2:2">
      <c r="B851" s="2"/>
    </row>
    <row r="852" spans="2:2">
      <c r="B852" s="2"/>
    </row>
    <row r="853" spans="2:2">
      <c r="B853" s="2"/>
    </row>
    <row r="854" spans="2:2">
      <c r="B854" s="2"/>
    </row>
    <row r="855" spans="2:2">
      <c r="B855" s="2"/>
    </row>
    <row r="856" spans="2:2">
      <c r="B856" s="2"/>
    </row>
    <row r="857" spans="2:2">
      <c r="B857" s="2"/>
    </row>
    <row r="858" spans="2:2">
      <c r="B858" s="2"/>
    </row>
    <row r="859" spans="2:2">
      <c r="B859" s="2"/>
    </row>
    <row r="860" spans="2:2">
      <c r="B860" s="2"/>
    </row>
    <row r="861" spans="2:2">
      <c r="B861" s="2"/>
    </row>
    <row r="862" spans="2:2">
      <c r="B862" s="2"/>
    </row>
    <row r="863" spans="2:2">
      <c r="B863" s="2"/>
    </row>
    <row r="864" spans="2:2">
      <c r="B864" s="2"/>
    </row>
    <row r="865" spans="2:2">
      <c r="B865" s="2"/>
    </row>
    <row r="866" spans="2:2">
      <c r="B866" s="2"/>
    </row>
    <row r="867" spans="2:2">
      <c r="B867" s="2"/>
    </row>
    <row r="868" spans="2:2">
      <c r="B868" s="2"/>
    </row>
    <row r="869" spans="2:2">
      <c r="B869" s="2"/>
    </row>
    <row r="870" spans="2:2">
      <c r="B870" s="2"/>
    </row>
    <row r="871" spans="2:2">
      <c r="B871" s="2"/>
    </row>
    <row r="872" spans="2:2">
      <c r="B872" s="2"/>
    </row>
    <row r="873" spans="2:2">
      <c r="B873" s="2"/>
    </row>
    <row r="874" spans="2:2">
      <c r="B874" s="2"/>
    </row>
    <row r="875" spans="2:2">
      <c r="B875" s="2"/>
    </row>
    <row r="876" spans="2:2">
      <c r="B876" s="2"/>
    </row>
    <row r="877" spans="2:2">
      <c r="B877" s="2"/>
    </row>
    <row r="878" spans="2:2">
      <c r="B878" s="2"/>
    </row>
    <row r="879" spans="2:2">
      <c r="B879" s="2"/>
    </row>
    <row r="880" spans="2:2">
      <c r="B880" s="2"/>
    </row>
    <row r="881" spans="2:2">
      <c r="B881" s="2"/>
    </row>
    <row r="882" spans="2:2">
      <c r="B882" s="2"/>
    </row>
    <row r="883" spans="2:2">
      <c r="B883" s="2"/>
    </row>
    <row r="884" spans="2:2">
      <c r="B884" s="2"/>
    </row>
    <row r="885" spans="2:2">
      <c r="B885" s="2"/>
    </row>
    <row r="886" spans="2:2">
      <c r="B886" s="2"/>
    </row>
    <row r="887" spans="2:2">
      <c r="B887" s="2"/>
    </row>
    <row r="888" spans="2:2">
      <c r="B888" s="2"/>
    </row>
    <row r="889" spans="2:2">
      <c r="B889" s="2"/>
    </row>
    <row r="890" spans="2:2">
      <c r="B890" s="2"/>
    </row>
    <row r="891" spans="2:2">
      <c r="B891" s="2"/>
    </row>
    <row r="892" spans="2:2">
      <c r="B892" s="2"/>
    </row>
    <row r="893" spans="2:2">
      <c r="B893" s="2"/>
    </row>
    <row r="894" spans="2:2">
      <c r="B894" s="2"/>
    </row>
    <row r="895" spans="2:2">
      <c r="B895" s="2"/>
    </row>
    <row r="896" spans="2:2">
      <c r="B896" s="2"/>
    </row>
    <row r="897" spans="2:2">
      <c r="B897" s="2"/>
    </row>
    <row r="898" spans="2:2">
      <c r="B898" s="2"/>
    </row>
    <row r="899" spans="2:2">
      <c r="B899" s="2"/>
    </row>
    <row r="900" spans="2:2">
      <c r="B900" s="2"/>
    </row>
    <row r="901" spans="2:2">
      <c r="B901" s="2"/>
    </row>
    <row r="902" spans="2:2">
      <c r="B902" s="2"/>
    </row>
    <row r="903" spans="2:2">
      <c r="B903" s="2"/>
    </row>
    <row r="904" spans="2:2">
      <c r="B904" s="2"/>
    </row>
    <row r="905" spans="2:2">
      <c r="B905" s="2"/>
    </row>
    <row r="906" spans="2:2">
      <c r="B906" s="2"/>
    </row>
    <row r="907" spans="2:2">
      <c r="B907" s="2"/>
    </row>
    <row r="908" spans="2:2">
      <c r="B908" s="2"/>
    </row>
    <row r="909" spans="2:2">
      <c r="B909" s="2"/>
    </row>
    <row r="910" spans="2:2">
      <c r="B910" s="2"/>
    </row>
    <row r="911" spans="2:2">
      <c r="B911" s="2"/>
    </row>
    <row r="912" spans="2:2">
      <c r="B912" s="2"/>
    </row>
    <row r="913" spans="2:2">
      <c r="B913" s="2"/>
    </row>
    <row r="914" spans="2:2">
      <c r="B914" s="2"/>
    </row>
    <row r="915" spans="2:2">
      <c r="B915" s="2"/>
    </row>
    <row r="916" spans="2:2">
      <c r="B916" s="2"/>
    </row>
    <row r="917" spans="2:2">
      <c r="B917" s="2"/>
    </row>
    <row r="918" spans="2:2">
      <c r="B918" s="2"/>
    </row>
    <row r="919" spans="2:2">
      <c r="B919" s="2"/>
    </row>
    <row r="920" spans="2:2">
      <c r="B920" s="2"/>
    </row>
    <row r="921" spans="2:2">
      <c r="B921" s="2"/>
    </row>
    <row r="922" spans="2:2">
      <c r="B922" s="2"/>
    </row>
    <row r="923" spans="2:2">
      <c r="B923" s="2"/>
    </row>
    <row r="924" spans="2:2">
      <c r="B924" s="2"/>
    </row>
    <row r="925" spans="2:2">
      <c r="B925" s="2"/>
    </row>
    <row r="926" spans="2:2">
      <c r="B926" s="2"/>
    </row>
    <row r="927" spans="2:2">
      <c r="B927" s="2"/>
    </row>
    <row r="928" spans="2:2">
      <c r="B928" s="2"/>
    </row>
    <row r="929" spans="2:2">
      <c r="B929" s="2"/>
    </row>
    <row r="930" spans="2:2">
      <c r="B930" s="2"/>
    </row>
    <row r="931" spans="2:2">
      <c r="B931" s="2"/>
    </row>
    <row r="932" spans="2:2">
      <c r="B932" s="2"/>
    </row>
    <row r="933" spans="2:2">
      <c r="B933" s="2"/>
    </row>
    <row r="934" spans="2:2">
      <c r="B934" s="2"/>
    </row>
    <row r="935" spans="2:2">
      <c r="B935" s="2"/>
    </row>
    <row r="936" spans="2:2">
      <c r="B936" s="2"/>
    </row>
    <row r="937" spans="2:2">
      <c r="B937" s="2"/>
    </row>
    <row r="938" spans="2:2">
      <c r="B938" s="2"/>
    </row>
    <row r="939" spans="2:2">
      <c r="B939" s="2"/>
    </row>
    <row r="940" spans="2:2">
      <c r="B940" s="2"/>
    </row>
    <row r="941" spans="2:2">
      <c r="B941" s="2"/>
    </row>
    <row r="942" spans="2:2">
      <c r="B942" s="2"/>
    </row>
    <row r="943" spans="2:2">
      <c r="B943" s="2"/>
    </row>
    <row r="944" spans="2:2">
      <c r="B944" s="2"/>
    </row>
    <row r="945" spans="2:2">
      <c r="B945" s="2"/>
    </row>
    <row r="946" spans="2:2">
      <c r="B946" s="2"/>
    </row>
    <row r="947" spans="2:2">
      <c r="B947" s="2"/>
    </row>
    <row r="948" spans="2:2">
      <c r="B948" s="2"/>
    </row>
    <row r="949" spans="2:2">
      <c r="B949" s="2"/>
    </row>
    <row r="950" spans="2:2">
      <c r="B950" s="2"/>
    </row>
    <row r="951" spans="2:2">
      <c r="B951" s="2"/>
    </row>
    <row r="952" spans="2:2">
      <c r="B952" s="2"/>
    </row>
    <row r="953" spans="2:2">
      <c r="B953" s="2"/>
    </row>
    <row r="954" spans="2:2">
      <c r="B954" s="2"/>
    </row>
    <row r="955" spans="2:2">
      <c r="B955" s="2"/>
    </row>
    <row r="956" spans="2:2">
      <c r="B956" s="2"/>
    </row>
    <row r="957" spans="2:2">
      <c r="B957" s="2"/>
    </row>
    <row r="958" spans="2:2">
      <c r="B958" s="2"/>
    </row>
    <row r="959" spans="2:2">
      <c r="B959" s="2"/>
    </row>
    <row r="960" spans="2:2">
      <c r="B960" s="2"/>
    </row>
    <row r="961" spans="2:2">
      <c r="B961" s="2"/>
    </row>
    <row r="962" spans="2:2">
      <c r="B962" s="2"/>
    </row>
    <row r="963" spans="2:2">
      <c r="B963" s="2"/>
    </row>
    <row r="964" spans="2:2">
      <c r="B964" s="2"/>
    </row>
    <row r="965" spans="2:2">
      <c r="B965" s="2"/>
    </row>
    <row r="966" spans="2:2">
      <c r="B966" s="2"/>
    </row>
    <row r="967" spans="2:2">
      <c r="B967" s="2"/>
    </row>
    <row r="968" spans="2:2">
      <c r="B968" s="2"/>
    </row>
    <row r="969" spans="2:2">
      <c r="B969" s="2"/>
    </row>
    <row r="970" spans="2:2">
      <c r="B970" s="2"/>
    </row>
    <row r="971" spans="2:2">
      <c r="B971" s="2"/>
    </row>
    <row r="972" spans="2:2">
      <c r="B972" s="2"/>
    </row>
    <row r="973" spans="2:2">
      <c r="B973" s="2"/>
    </row>
    <row r="974" spans="2:2">
      <c r="B974" s="2"/>
    </row>
    <row r="975" spans="2:2">
      <c r="B975" s="2"/>
    </row>
    <row r="976" spans="2:2">
      <c r="B976" s="2"/>
    </row>
    <row r="977" spans="2:2">
      <c r="B977" s="2"/>
    </row>
    <row r="978" spans="2:2">
      <c r="B978" s="2"/>
    </row>
    <row r="979" spans="2:2">
      <c r="B979" s="2"/>
    </row>
    <row r="980" spans="2:2">
      <c r="B980" s="2"/>
    </row>
    <row r="981" spans="2:2">
      <c r="B981" s="2"/>
    </row>
    <row r="982" spans="2:2">
      <c r="B982" s="2"/>
    </row>
    <row r="983" spans="2:2">
      <c r="B983" s="2"/>
    </row>
    <row r="984" spans="2:2">
      <c r="B984" s="2"/>
    </row>
    <row r="985" spans="2:2">
      <c r="B985" s="2"/>
    </row>
    <row r="986" spans="2:2">
      <c r="B986" s="2"/>
    </row>
    <row r="987" spans="2:2">
      <c r="B987" s="2"/>
    </row>
    <row r="988" spans="2:2">
      <c r="B988" s="2"/>
    </row>
    <row r="989" spans="2:2">
      <c r="B989" s="2"/>
    </row>
    <row r="990" spans="2:2">
      <c r="B990" s="2"/>
    </row>
    <row r="991" spans="2:2">
      <c r="B991" s="2"/>
    </row>
    <row r="992" spans="2:2">
      <c r="B992" s="2"/>
    </row>
    <row r="993" spans="2:2">
      <c r="B993" s="2"/>
    </row>
    <row r="994" spans="2:2">
      <c r="B994" s="2"/>
    </row>
    <row r="995" spans="2:2">
      <c r="B995" s="2"/>
    </row>
    <row r="996" spans="2:2">
      <c r="B996" s="2"/>
    </row>
    <row r="997" spans="2:2">
      <c r="B997" s="2"/>
    </row>
    <row r="998" spans="2:2">
      <c r="B998" s="2"/>
    </row>
    <row r="999" spans="2:2">
      <c r="B999" s="2"/>
    </row>
    <row r="1000" spans="2:2">
      <c r="B1000" s="2"/>
    </row>
    <row r="1001" spans="2:2">
      <c r="B1001" s="2"/>
    </row>
    <row r="1002" spans="2:2">
      <c r="B1002" s="2"/>
    </row>
    <row r="1003" spans="2:2">
      <c r="B1003" s="2"/>
    </row>
    <row r="1004" spans="2:2">
      <c r="B1004" s="2"/>
    </row>
    <row r="1005" spans="2:2">
      <c r="B1005" s="2"/>
    </row>
    <row r="1006" spans="2:2">
      <c r="B1006" s="2"/>
    </row>
    <row r="1007" spans="2:2">
      <c r="B1007" s="2"/>
    </row>
    <row r="1008" spans="2:2">
      <c r="B1008" s="2"/>
    </row>
    <row r="1009" spans="2:2">
      <c r="B1009" s="2"/>
    </row>
    <row r="1010" spans="2:2">
      <c r="B1010" s="2"/>
    </row>
    <row r="1011" spans="2:2">
      <c r="B1011" s="2"/>
    </row>
    <row r="1012" spans="2:2">
      <c r="B1012" s="2"/>
    </row>
    <row r="1013" spans="2:2">
      <c r="B1013" s="2"/>
    </row>
    <row r="1014" spans="2:2">
      <c r="B1014" s="2"/>
    </row>
  </sheetData>
  <mergeCells count="1">
    <mergeCell ref="A1:R14"/>
  </mergeCells>
  <pageMargins left="0.511811024" right="0.511811024" top="0.78740157499999996" bottom="0.78740157499999996" header="0" footer="0"/>
  <pageSetup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15"/>
  <sheetViews>
    <sheetView topLeftCell="A125" workbookViewId="0">
      <selection activeCell="B3" sqref="B3:B129"/>
    </sheetView>
  </sheetViews>
  <sheetFormatPr defaultColWidth="14.44140625" defaultRowHeight="15.05" customHeight="1"/>
  <cols>
    <col min="1" max="1" width="14.33203125" customWidth="1"/>
    <col min="2" max="2" width="16.6640625" customWidth="1"/>
    <col min="3" max="3" width="26.109375" customWidth="1"/>
    <col min="4" max="4" width="27.109375" customWidth="1"/>
    <col min="5" max="26" width="8.6640625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5" t="s">
        <v>4</v>
      </c>
      <c r="B2" s="2" t="s">
        <v>5</v>
      </c>
      <c r="C2" s="5" t="s">
        <v>6</v>
      </c>
      <c r="D2" s="5" t="s">
        <v>7</v>
      </c>
    </row>
    <row r="3" spans="1:4">
      <c r="A3" s="8" t="s">
        <v>8</v>
      </c>
      <c r="B3" s="7" t="str">
        <f>VLOOKUP('TSA MATRISOME'!$A3,UNIPROT!A:B,2,0)</f>
        <v>P07585</v>
      </c>
      <c r="C3" s="8" t="s">
        <v>9</v>
      </c>
      <c r="D3" s="8" t="s">
        <v>10</v>
      </c>
    </row>
    <row r="4" spans="1:4">
      <c r="A4" s="8" t="s">
        <v>821</v>
      </c>
      <c r="B4" s="7" t="str">
        <f>VLOOKUP('TSA MATRISOME'!$A4,UNIPROT!A:B,2,0)</f>
        <v>Q96S86</v>
      </c>
      <c r="C4" s="8" t="s">
        <v>9</v>
      </c>
      <c r="D4" s="8" t="s">
        <v>10</v>
      </c>
    </row>
    <row r="5" spans="1:4">
      <c r="A5" s="8" t="s">
        <v>11</v>
      </c>
      <c r="B5" s="7" t="str">
        <f>VLOOKUP('TSA MATRISOME'!$A5,UNIPROT!A:B,2,0)</f>
        <v>P98160</v>
      </c>
      <c r="C5" s="8" t="s">
        <v>9</v>
      </c>
      <c r="D5" s="8" t="s">
        <v>10</v>
      </c>
    </row>
    <row r="6" spans="1:4">
      <c r="A6" s="13" t="s">
        <v>12</v>
      </c>
      <c r="B6" s="7" t="str">
        <f>VLOOKUP('TSA MATRISOME'!$A6,UNIPROT!A:B,2,0)</f>
        <v>P51884</v>
      </c>
      <c r="C6" s="13" t="s">
        <v>9</v>
      </c>
      <c r="D6" s="13" t="s">
        <v>10</v>
      </c>
    </row>
    <row r="7" spans="1:4">
      <c r="A7" s="8" t="s">
        <v>13</v>
      </c>
      <c r="B7" s="7" t="str">
        <f>VLOOKUP('TSA MATRISOME'!$A7,UNIPROT!A:B,2,0)</f>
        <v>Q08629</v>
      </c>
      <c r="C7" s="8" t="s">
        <v>9</v>
      </c>
      <c r="D7" s="8" t="s">
        <v>10</v>
      </c>
    </row>
    <row r="8" spans="1:4">
      <c r="A8" s="8" t="s">
        <v>14</v>
      </c>
      <c r="B8" s="7" t="str">
        <f>VLOOKUP('TSA MATRISOME'!$A8,UNIPROT!A:B,2,0)</f>
        <v>P10124</v>
      </c>
      <c r="C8" s="8" t="s">
        <v>9</v>
      </c>
      <c r="D8" s="8" t="s">
        <v>10</v>
      </c>
    </row>
    <row r="9" spans="1:4">
      <c r="A9" s="8" t="s">
        <v>15</v>
      </c>
      <c r="B9" s="7" t="str">
        <f>VLOOKUP('TSA MATRISOME'!$A9,UNIPROT!A:B,2,0)</f>
        <v>P13611</v>
      </c>
      <c r="C9" s="8" t="s">
        <v>9</v>
      </c>
      <c r="D9" s="8" t="s">
        <v>10</v>
      </c>
    </row>
    <row r="10" spans="1:4">
      <c r="A10" s="65" t="s">
        <v>112</v>
      </c>
      <c r="B10" s="66" t="str">
        <f>VLOOKUP('TSA MATRISOME'!$A10,UNIPROT!A:B,2,0)</f>
        <v>O14672</v>
      </c>
      <c r="C10" s="65" t="s">
        <v>61</v>
      </c>
      <c r="D10" s="65" t="s">
        <v>113</v>
      </c>
    </row>
    <row r="11" spans="1:4">
      <c r="A11" s="65" t="s">
        <v>822</v>
      </c>
      <c r="B11" s="66" t="str">
        <f>VLOOKUP('TSA MATRISOME'!$A11,UNIPROT!A:B,2,0)</f>
        <v>O43184</v>
      </c>
      <c r="C11" s="65" t="s">
        <v>61</v>
      </c>
      <c r="D11" s="65" t="s">
        <v>113</v>
      </c>
    </row>
    <row r="12" spans="1:4">
      <c r="A12" s="65" t="s">
        <v>823</v>
      </c>
      <c r="B12" s="66" t="str">
        <f>VLOOKUP('TSA MATRISOME'!$A12,UNIPROT!A:B,2,0)</f>
        <v>P78536</v>
      </c>
      <c r="C12" s="65" t="s">
        <v>61</v>
      </c>
      <c r="D12" s="65" t="s">
        <v>113</v>
      </c>
    </row>
    <row r="13" spans="1:4">
      <c r="A13" s="65" t="s">
        <v>115</v>
      </c>
      <c r="B13" s="66" t="str">
        <f>VLOOKUP('TSA MATRISOME'!$A13,UNIPROT!A:B,2,0)</f>
        <v>Q13443</v>
      </c>
      <c r="C13" s="65" t="s">
        <v>61</v>
      </c>
      <c r="D13" s="65" t="s">
        <v>113</v>
      </c>
    </row>
    <row r="14" spans="1:4">
      <c r="A14" s="65" t="s">
        <v>116</v>
      </c>
      <c r="B14" s="66" t="str">
        <f>VLOOKUP('TSA MATRISOME'!$A14,UNIPROT!A:B,2,0)</f>
        <v>Q9UHI8</v>
      </c>
      <c r="C14" s="65" t="s">
        <v>61</v>
      </c>
      <c r="D14" s="65" t="s">
        <v>113</v>
      </c>
    </row>
    <row r="15" spans="1:4">
      <c r="A15" s="65" t="s">
        <v>117</v>
      </c>
      <c r="B15" s="66" t="str">
        <f>VLOOKUP('TSA MATRISOME'!$A15,UNIPROT!A:B,2,0)</f>
        <v>Q8N6G6</v>
      </c>
      <c r="C15" s="65" t="s">
        <v>61</v>
      </c>
      <c r="D15" s="65" t="s">
        <v>113</v>
      </c>
    </row>
    <row r="16" spans="1:4">
      <c r="A16" s="65" t="s">
        <v>119</v>
      </c>
      <c r="B16" s="66" t="str">
        <f>VLOOKUP('TSA MATRISOME'!$A16,UNIPROT!A:B,2,0)</f>
        <v>P13497</v>
      </c>
      <c r="C16" s="65" t="s">
        <v>61</v>
      </c>
      <c r="D16" s="65" t="s">
        <v>113</v>
      </c>
    </row>
    <row r="17" spans="1:4">
      <c r="A17" s="65" t="s">
        <v>120</v>
      </c>
      <c r="B17" s="66" t="str">
        <f>VLOOKUP('TSA MATRISOME'!$A17,UNIPROT!A:B,2,0)</f>
        <v>Q6YHK3</v>
      </c>
      <c r="C17" s="65" t="s">
        <v>61</v>
      </c>
      <c r="D17" s="65" t="s">
        <v>113</v>
      </c>
    </row>
    <row r="18" spans="1:4">
      <c r="A18" s="65" t="s">
        <v>121</v>
      </c>
      <c r="B18" s="66" t="str">
        <f>VLOOKUP('TSA MATRISOME'!$A18,UNIPROT!A:B,2,0)</f>
        <v>P01034</v>
      </c>
      <c r="C18" s="65" t="s">
        <v>61</v>
      </c>
      <c r="D18" s="65" t="s">
        <v>113</v>
      </c>
    </row>
    <row r="19" spans="1:4">
      <c r="A19" s="65" t="s">
        <v>122</v>
      </c>
      <c r="B19" s="66" t="str">
        <f>VLOOKUP('TSA MATRISOME'!$A19,UNIPROT!A:B,2,0)</f>
        <v>P04080</v>
      </c>
      <c r="C19" s="65" t="s">
        <v>61</v>
      </c>
      <c r="D19" s="65" t="s">
        <v>113</v>
      </c>
    </row>
    <row r="20" spans="1:4">
      <c r="A20" s="65" t="s">
        <v>123</v>
      </c>
      <c r="B20" s="66" t="str">
        <f>VLOOKUP('TSA MATRISOME'!$A20,UNIPROT!A:B,2,0)</f>
        <v>P10619</v>
      </c>
      <c r="C20" s="65" t="s">
        <v>61</v>
      </c>
      <c r="D20" s="65" t="s">
        <v>113</v>
      </c>
    </row>
    <row r="21" spans="1:4">
      <c r="A21" s="65" t="s">
        <v>124</v>
      </c>
      <c r="B21" s="66" t="str">
        <f>VLOOKUP('TSA MATRISOME'!$A21,UNIPROT!A:B,2,0)</f>
        <v>P07858</v>
      </c>
      <c r="C21" s="65" t="s">
        <v>61</v>
      </c>
      <c r="D21" s="65" t="s">
        <v>113</v>
      </c>
    </row>
    <row r="22" spans="1:4">
      <c r="A22" s="65" t="s">
        <v>125</v>
      </c>
      <c r="B22" s="66" t="str">
        <f>VLOOKUP('TSA MATRISOME'!$A22,UNIPROT!A:B,2,0)</f>
        <v>P07339</v>
      </c>
      <c r="C22" s="65" t="s">
        <v>61</v>
      </c>
      <c r="D22" s="65" t="s">
        <v>113</v>
      </c>
    </row>
    <row r="23" spans="1:4">
      <c r="A23" s="65" t="s">
        <v>126</v>
      </c>
      <c r="B23" s="66" t="str">
        <f>VLOOKUP('TSA MATRISOME'!$A23,UNIPROT!A:B,2,0)</f>
        <v>Q9UBX1</v>
      </c>
      <c r="C23" s="65" t="s">
        <v>61</v>
      </c>
      <c r="D23" s="65" t="s">
        <v>113</v>
      </c>
    </row>
    <row r="24" spans="1:4">
      <c r="A24" s="65" t="s">
        <v>127</v>
      </c>
      <c r="B24" s="66" t="str">
        <f>VLOOKUP('TSA MATRISOME'!$A24,UNIPROT!A:B,2,0)</f>
        <v>P43235</v>
      </c>
      <c r="C24" s="65" t="s">
        <v>61</v>
      </c>
      <c r="D24" s="65" t="s">
        <v>113</v>
      </c>
    </row>
    <row r="25" spans="1:4">
      <c r="A25" s="65" t="s">
        <v>128</v>
      </c>
      <c r="B25" s="66" t="str">
        <f>VLOOKUP('TSA MATRISOME'!$A25,UNIPROT!A:B,2,0)</f>
        <v>P07711</v>
      </c>
      <c r="C25" s="65" t="s">
        <v>61</v>
      </c>
      <c r="D25" s="65" t="s">
        <v>113</v>
      </c>
    </row>
    <row r="26" spans="1:4">
      <c r="A26" s="65" t="s">
        <v>824</v>
      </c>
      <c r="B26" s="66" t="str">
        <f>VLOOKUP('TSA MATRISOME'!$A26,UNIPROT!A:B,2,0)</f>
        <v>P25774</v>
      </c>
      <c r="C26" s="65" t="s">
        <v>61</v>
      </c>
      <c r="D26" s="65" t="s">
        <v>113</v>
      </c>
    </row>
    <row r="27" spans="1:4">
      <c r="A27" s="65" t="s">
        <v>825</v>
      </c>
      <c r="B27" s="66" t="str">
        <f>VLOOKUP('TSA MATRISOME'!$A27,UNIPROT!A:B,2,0)</f>
        <v>Q8IXL6</v>
      </c>
      <c r="C27" s="65" t="s">
        <v>61</v>
      </c>
      <c r="D27" s="65" t="s">
        <v>113</v>
      </c>
    </row>
    <row r="28" spans="1:4">
      <c r="A28" s="65" t="s">
        <v>129</v>
      </c>
      <c r="B28" s="66" t="str">
        <f>VLOOKUP('TSA MATRISOME'!$A28,UNIPROT!A:B,2,0)</f>
        <v>Q92743</v>
      </c>
      <c r="C28" s="65" t="s">
        <v>61</v>
      </c>
      <c r="D28" s="65" t="s">
        <v>113</v>
      </c>
    </row>
    <row r="29" spans="1:4">
      <c r="A29" s="65" t="s">
        <v>130</v>
      </c>
      <c r="B29" s="66" t="str">
        <f>VLOOKUP('TSA MATRISOME'!$A29,UNIPROT!A:B,2,0)</f>
        <v>P19823</v>
      </c>
      <c r="C29" s="65" t="s">
        <v>61</v>
      </c>
      <c r="D29" s="65" t="s">
        <v>113</v>
      </c>
    </row>
    <row r="30" spans="1:4">
      <c r="A30" s="65" t="s">
        <v>826</v>
      </c>
      <c r="B30" s="66" t="str">
        <f>VLOOKUP('TSA MATRISOME'!$A30,UNIPROT!A:B,2,0)</f>
        <v>Q06033</v>
      </c>
      <c r="C30" s="65" t="s">
        <v>61</v>
      </c>
      <c r="D30" s="65" t="s">
        <v>113</v>
      </c>
    </row>
    <row r="31" spans="1:4">
      <c r="A31" s="65" t="s">
        <v>131</v>
      </c>
      <c r="B31" s="66" t="str">
        <f>VLOOKUP('TSA MATRISOME'!$A31,UNIPROT!A:B,2,0)</f>
        <v>P28300</v>
      </c>
      <c r="C31" s="65" t="s">
        <v>61</v>
      </c>
      <c r="D31" s="65" t="s">
        <v>113</v>
      </c>
    </row>
    <row r="32" spans="1:4">
      <c r="A32" s="65" t="s">
        <v>132</v>
      </c>
      <c r="B32" s="66" t="str">
        <f>VLOOKUP('TSA MATRISOME'!$A32,UNIPROT!A:B,2,0)</f>
        <v>Q08397</v>
      </c>
      <c r="C32" s="65" t="s">
        <v>61</v>
      </c>
      <c r="D32" s="65" t="s">
        <v>113</v>
      </c>
    </row>
    <row r="33" spans="1:4">
      <c r="A33" s="67" t="s">
        <v>133</v>
      </c>
      <c r="B33" s="66" t="str">
        <f>VLOOKUP('TSA MATRISOME'!$A33,UNIPROT!A:B,2,0)</f>
        <v>Q9Y4K0</v>
      </c>
      <c r="C33" s="67" t="s">
        <v>61</v>
      </c>
      <c r="D33" s="67" t="s">
        <v>113</v>
      </c>
    </row>
    <row r="34" spans="1:4">
      <c r="A34" s="65" t="s">
        <v>134</v>
      </c>
      <c r="B34" s="66" t="str">
        <f>VLOOKUP('TSA MATRISOME'!$A34,UNIPROT!A:B,2,0)</f>
        <v>P58215</v>
      </c>
      <c r="C34" s="65" t="s">
        <v>61</v>
      </c>
      <c r="D34" s="65" t="s">
        <v>113</v>
      </c>
    </row>
    <row r="35" spans="1:4">
      <c r="A35" s="65" t="s">
        <v>135</v>
      </c>
      <c r="B35" s="66" t="str">
        <f>VLOOKUP('TSA MATRISOME'!$A35,UNIPROT!A:B,2,0)</f>
        <v>P50281</v>
      </c>
      <c r="C35" s="65" t="s">
        <v>61</v>
      </c>
      <c r="D35" s="65" t="s">
        <v>113</v>
      </c>
    </row>
    <row r="36" spans="1:4">
      <c r="A36" s="65" t="s">
        <v>136</v>
      </c>
      <c r="B36" s="66" t="str">
        <f>VLOOKUP('TSA MATRISOME'!$A36,UNIPROT!A:B,2,0)</f>
        <v>P08253</v>
      </c>
      <c r="C36" s="65" t="s">
        <v>61</v>
      </c>
      <c r="D36" s="65" t="s">
        <v>113</v>
      </c>
    </row>
    <row r="37" spans="1:4">
      <c r="A37" s="65" t="s">
        <v>137</v>
      </c>
      <c r="B37" s="66" t="str">
        <f>VLOOKUP('TSA MATRISOME'!$A37,UNIPROT!A:B,2,0)</f>
        <v>P08254</v>
      </c>
      <c r="C37" s="65" t="s">
        <v>61</v>
      </c>
      <c r="D37" s="65" t="s">
        <v>113</v>
      </c>
    </row>
    <row r="38" spans="1:4">
      <c r="A38" s="65" t="s">
        <v>140</v>
      </c>
      <c r="B38" s="66" t="str">
        <f>VLOOKUP('TSA MATRISOME'!$A38,UNIPROT!A:B,2,0)</f>
        <v>P13674</v>
      </c>
      <c r="C38" s="65" t="s">
        <v>61</v>
      </c>
      <c r="D38" s="65" t="s">
        <v>113</v>
      </c>
    </row>
    <row r="39" spans="1:4">
      <c r="A39" s="65" t="s">
        <v>141</v>
      </c>
      <c r="B39" s="66" t="str">
        <f>VLOOKUP('TSA MATRISOME'!$A39,UNIPROT!A:B,2,0)</f>
        <v>O15460</v>
      </c>
      <c r="C39" s="65" t="s">
        <v>61</v>
      </c>
      <c r="D39" s="65" t="s">
        <v>113</v>
      </c>
    </row>
    <row r="40" spans="1:4">
      <c r="A40" s="65" t="s">
        <v>142</v>
      </c>
      <c r="B40" s="66" t="str">
        <f>VLOOKUP('TSA MATRISOME'!$A40,UNIPROT!A:B,2,0)</f>
        <v>Q6UXH9</v>
      </c>
      <c r="C40" s="65" t="s">
        <v>61</v>
      </c>
      <c r="D40" s="65" t="s">
        <v>113</v>
      </c>
    </row>
    <row r="41" spans="1:4">
      <c r="A41" s="65" t="s">
        <v>143</v>
      </c>
      <c r="B41" s="66" t="str">
        <f>VLOOKUP('TSA MATRISOME'!$A41,UNIPROT!A:B,2,0)</f>
        <v>Q13219</v>
      </c>
      <c r="C41" s="65" t="s">
        <v>61</v>
      </c>
      <c r="D41" s="65" t="s">
        <v>113</v>
      </c>
    </row>
    <row r="42" spans="1:4">
      <c r="A42" s="65" t="s">
        <v>827</v>
      </c>
      <c r="B42" s="66" t="str">
        <f>VLOOKUP('TSA MATRISOME'!$A42,UNIPROT!A:B,2,0)</f>
        <v>Q9BXP8</v>
      </c>
      <c r="C42" s="65" t="s">
        <v>61</v>
      </c>
      <c r="D42" s="65" t="s">
        <v>113</v>
      </c>
    </row>
    <row r="43" spans="1:4">
      <c r="A43" s="65" t="s">
        <v>144</v>
      </c>
      <c r="B43" s="66" t="str">
        <f>VLOOKUP('TSA MATRISOME'!$A43,UNIPROT!A:B,2,0)</f>
        <v>P00749</v>
      </c>
      <c r="C43" s="65" t="s">
        <v>61</v>
      </c>
      <c r="D43" s="65" t="s">
        <v>113</v>
      </c>
    </row>
    <row r="44" spans="1:4">
      <c r="A44" s="65" t="s">
        <v>145</v>
      </c>
      <c r="B44" s="66" t="str">
        <f>VLOOKUP('TSA MATRISOME'!$A44,UNIPROT!A:B,2,0)</f>
        <v>Q02809</v>
      </c>
      <c r="C44" s="65" t="s">
        <v>61</v>
      </c>
      <c r="D44" s="65" t="s">
        <v>113</v>
      </c>
    </row>
    <row r="45" spans="1:4">
      <c r="A45" s="65" t="s">
        <v>146</v>
      </c>
      <c r="B45" s="66" t="str">
        <f>VLOOKUP('TSA MATRISOME'!$A45,UNIPROT!A:B,2,0)</f>
        <v>O00469</v>
      </c>
      <c r="C45" s="65" t="s">
        <v>61</v>
      </c>
      <c r="D45" s="65" t="s">
        <v>113</v>
      </c>
    </row>
    <row r="46" spans="1:4">
      <c r="A46" s="65" t="s">
        <v>147</v>
      </c>
      <c r="B46" s="66" t="str">
        <f>VLOOKUP('TSA MATRISOME'!$A46,UNIPROT!A:B,2,0)</f>
        <v>O60568</v>
      </c>
      <c r="C46" s="65" t="s">
        <v>61</v>
      </c>
      <c r="D46" s="65" t="s">
        <v>113</v>
      </c>
    </row>
    <row r="47" spans="1:4">
      <c r="A47" s="65" t="s">
        <v>148</v>
      </c>
      <c r="B47" s="66" t="str">
        <f>VLOOKUP('TSA MATRISOME'!$A47,UNIPROT!A:B,2,0)</f>
        <v>P01009</v>
      </c>
      <c r="C47" s="65" t="s">
        <v>61</v>
      </c>
      <c r="D47" s="65" t="s">
        <v>113</v>
      </c>
    </row>
    <row r="48" spans="1:4">
      <c r="A48" s="65" t="s">
        <v>828</v>
      </c>
      <c r="B48" s="66" t="str">
        <f>VLOOKUP('TSA MATRISOME'!$A48,UNIPROT!A:B,2,0)</f>
        <v>P05543</v>
      </c>
      <c r="C48" s="65" t="s">
        <v>61</v>
      </c>
      <c r="D48" s="65" t="s">
        <v>113</v>
      </c>
    </row>
    <row r="49" spans="1:4">
      <c r="A49" s="65" t="s">
        <v>829</v>
      </c>
      <c r="B49" s="66" t="str">
        <f>VLOOKUP('TSA MATRISOME'!$A49,UNIPROT!A:B,2,0)</f>
        <v>P30740</v>
      </c>
      <c r="C49" s="65" t="s">
        <v>61</v>
      </c>
      <c r="D49" s="65" t="s">
        <v>113</v>
      </c>
    </row>
    <row r="50" spans="1:4">
      <c r="A50" s="65" t="s">
        <v>149</v>
      </c>
      <c r="B50" s="66" t="str">
        <f>VLOOKUP('TSA MATRISOME'!$A50,UNIPROT!A:B,2,0)</f>
        <v>P35237</v>
      </c>
      <c r="C50" s="65" t="s">
        <v>61</v>
      </c>
      <c r="D50" s="65" t="s">
        <v>113</v>
      </c>
    </row>
    <row r="51" spans="1:4">
      <c r="A51" s="65" t="s">
        <v>830</v>
      </c>
      <c r="B51" s="66" t="str">
        <f>VLOOKUP('TSA MATRISOME'!$A51,UNIPROT!A:B,2,0)</f>
        <v>P01008</v>
      </c>
      <c r="C51" s="65" t="s">
        <v>61</v>
      </c>
      <c r="D51" s="65" t="s">
        <v>113</v>
      </c>
    </row>
    <row r="52" spans="1:4">
      <c r="A52" s="65" t="s">
        <v>150</v>
      </c>
      <c r="B52" s="66" t="str">
        <f>VLOOKUP('TSA MATRISOME'!$A52,UNIPROT!A:B,2,0)</f>
        <v>P05121</v>
      </c>
      <c r="C52" s="65" t="s">
        <v>61</v>
      </c>
      <c r="D52" s="65" t="s">
        <v>113</v>
      </c>
    </row>
    <row r="53" spans="1:4">
      <c r="A53" s="65" t="s">
        <v>151</v>
      </c>
      <c r="B53" s="66" t="str">
        <f>VLOOKUP('TSA MATRISOME'!$A53,UNIPROT!A:B,2,0)</f>
        <v>P07093</v>
      </c>
      <c r="C53" s="65" t="s">
        <v>61</v>
      </c>
      <c r="D53" s="65" t="s">
        <v>113</v>
      </c>
    </row>
    <row r="54" spans="1:4">
      <c r="A54" s="65" t="s">
        <v>152</v>
      </c>
      <c r="B54" s="66" t="str">
        <f>VLOOKUP('TSA MATRISOME'!$A54,UNIPROT!A:B,2,0)</f>
        <v>P36955</v>
      </c>
      <c r="C54" s="65" t="s">
        <v>61</v>
      </c>
      <c r="D54" s="65" t="s">
        <v>113</v>
      </c>
    </row>
    <row r="55" spans="1:4">
      <c r="A55" s="65" t="s">
        <v>153</v>
      </c>
      <c r="B55" s="66" t="str">
        <f>VLOOKUP('TSA MATRISOME'!$A55,UNIPROT!A:B,2,0)</f>
        <v>P50454</v>
      </c>
      <c r="C55" s="65" t="s">
        <v>61</v>
      </c>
      <c r="D55" s="65" t="s">
        <v>113</v>
      </c>
    </row>
    <row r="56" spans="1:4">
      <c r="A56" s="65" t="s">
        <v>154</v>
      </c>
      <c r="B56" s="66" t="str">
        <f>VLOOKUP('TSA MATRISOME'!$A56,UNIPROT!A:B,2,0)</f>
        <v>Q99574</v>
      </c>
      <c r="C56" s="65" t="s">
        <v>61</v>
      </c>
      <c r="D56" s="65" t="s">
        <v>113</v>
      </c>
    </row>
    <row r="57" spans="1:4">
      <c r="A57" s="68" t="s">
        <v>155</v>
      </c>
      <c r="B57" s="66" t="str">
        <f>VLOOKUP('TSA MATRISOME'!$A57,UNIPROT!A:B,2,0)</f>
        <v>P03973</v>
      </c>
      <c r="C57" s="68" t="s">
        <v>61</v>
      </c>
      <c r="D57" s="68" t="s">
        <v>113</v>
      </c>
    </row>
    <row r="58" spans="1:4">
      <c r="A58" s="69" t="s">
        <v>156</v>
      </c>
      <c r="B58" s="66" t="str">
        <f>VLOOKUP('TSA MATRISOME'!$A58,UNIPROT!A:B,2,0)</f>
        <v>P01033</v>
      </c>
      <c r="C58" s="69" t="s">
        <v>61</v>
      </c>
      <c r="D58" s="69" t="s">
        <v>113</v>
      </c>
    </row>
    <row r="59" spans="1:4">
      <c r="A59" s="48" t="s">
        <v>60</v>
      </c>
      <c r="B59" s="70" t="str">
        <f>VLOOKUP('TSA MATRISOME'!$A59,UNIPROT!A:B,2,0)</f>
        <v>P04083</v>
      </c>
      <c r="C59" s="48" t="s">
        <v>61</v>
      </c>
      <c r="D59" s="48" t="s">
        <v>62</v>
      </c>
    </row>
    <row r="60" spans="1:4">
      <c r="A60" s="48" t="s">
        <v>63</v>
      </c>
      <c r="B60" s="70" t="str">
        <f>VLOOKUP('TSA MATRISOME'!$A60,UNIPROT!A:B,2,0)</f>
        <v>P07355</v>
      </c>
      <c r="C60" s="48" t="s">
        <v>61</v>
      </c>
      <c r="D60" s="48" t="s">
        <v>62</v>
      </c>
    </row>
    <row r="61" spans="1:4">
      <c r="A61" s="71" t="s">
        <v>64</v>
      </c>
      <c r="B61" s="70" t="str">
        <f>VLOOKUP('TSA MATRISOME'!$A61,UNIPROT!A:B,2,0)</f>
        <v>P09525</v>
      </c>
      <c r="C61" s="71" t="s">
        <v>61</v>
      </c>
      <c r="D61" s="71" t="s">
        <v>62</v>
      </c>
    </row>
    <row r="62" spans="1:4">
      <c r="A62" s="48" t="s">
        <v>65</v>
      </c>
      <c r="B62" s="70" t="str">
        <f>VLOOKUP('TSA MATRISOME'!$A62,UNIPROT!A:B,2,0)</f>
        <v>P08758</v>
      </c>
      <c r="C62" s="48" t="s">
        <v>61</v>
      </c>
      <c r="D62" s="48" t="s">
        <v>62</v>
      </c>
    </row>
    <row r="63" spans="1:4">
      <c r="A63" s="48" t="s">
        <v>66</v>
      </c>
      <c r="B63" s="70" t="str">
        <f>VLOOKUP('TSA MATRISOME'!$A63,UNIPROT!A:B,2,0)</f>
        <v>P08133</v>
      </c>
      <c r="C63" s="48" t="s">
        <v>61</v>
      </c>
      <c r="D63" s="48" t="s">
        <v>62</v>
      </c>
    </row>
    <row r="64" spans="1:4">
      <c r="A64" s="48" t="s">
        <v>831</v>
      </c>
      <c r="B64" s="70" t="str">
        <f>VLOOKUP('TSA MATRISOME'!$A64,UNIPROT!A:B,2,0)</f>
        <v>O75973</v>
      </c>
      <c r="C64" s="48" t="s">
        <v>61</v>
      </c>
      <c r="D64" s="48" t="s">
        <v>62</v>
      </c>
    </row>
    <row r="65" spans="1:4">
      <c r="A65" s="72" t="s">
        <v>67</v>
      </c>
      <c r="B65" s="70" t="str">
        <f>VLOOKUP('TSA MATRISOME'!$A65,UNIPROT!A:B,2,0)</f>
        <v>Q9Y240</v>
      </c>
      <c r="C65" s="72" t="s">
        <v>61</v>
      </c>
      <c r="D65" s="72" t="s">
        <v>62</v>
      </c>
    </row>
    <row r="66" spans="1:4">
      <c r="A66" s="48" t="s">
        <v>68</v>
      </c>
      <c r="B66" s="70" t="str">
        <f>VLOOKUP('TSA MATRISOME'!$A66,UNIPROT!A:B,2,0)</f>
        <v>P05452</v>
      </c>
      <c r="C66" s="48" t="s">
        <v>61</v>
      </c>
      <c r="D66" s="48" t="s">
        <v>62</v>
      </c>
    </row>
    <row r="67" spans="1:4">
      <c r="A67" s="48" t="s">
        <v>69</v>
      </c>
      <c r="B67" s="70" t="str">
        <f>VLOOKUP('TSA MATRISOME'!$A67,UNIPROT!A:B,2,0)</f>
        <v>Q6UVK1</v>
      </c>
      <c r="C67" s="48" t="s">
        <v>61</v>
      </c>
      <c r="D67" s="48" t="s">
        <v>62</v>
      </c>
    </row>
    <row r="68" spans="1:4">
      <c r="A68" s="48" t="s">
        <v>70</v>
      </c>
      <c r="B68" s="70" t="str">
        <f>VLOOKUP('TSA MATRISOME'!$A68,UNIPROT!A:B,2,0)</f>
        <v>P35052</v>
      </c>
      <c r="C68" s="48" t="s">
        <v>61</v>
      </c>
      <c r="D68" s="48" t="s">
        <v>62</v>
      </c>
    </row>
    <row r="69" spans="1:4">
      <c r="A69" s="48" t="s">
        <v>71</v>
      </c>
      <c r="B69" s="70" t="str">
        <f>VLOOKUP('TSA MATRISOME'!$A69,UNIPROT!A:B,2,0)</f>
        <v>Q9Y625</v>
      </c>
      <c r="C69" s="48" t="s">
        <v>61</v>
      </c>
      <c r="D69" s="48" t="s">
        <v>62</v>
      </c>
    </row>
    <row r="70" spans="1:4">
      <c r="A70" s="48" t="s">
        <v>72</v>
      </c>
      <c r="B70" s="70" t="str">
        <f>VLOOKUP('TSA MATRISOME'!$A70,UNIPROT!A:B,2,0)</f>
        <v>O60565</v>
      </c>
      <c r="C70" s="48" t="s">
        <v>61</v>
      </c>
      <c r="D70" s="48" t="s">
        <v>62</v>
      </c>
    </row>
    <row r="71" spans="1:4">
      <c r="A71" s="48" t="s">
        <v>73</v>
      </c>
      <c r="B71" s="70" t="str">
        <f>VLOOKUP('TSA MATRISOME'!$A71,UNIPROT!A:B,2,0)</f>
        <v>P09382</v>
      </c>
      <c r="C71" s="48" t="s">
        <v>61</v>
      </c>
      <c r="D71" s="48" t="s">
        <v>62</v>
      </c>
    </row>
    <row r="72" spans="1:4">
      <c r="A72" s="48" t="s">
        <v>74</v>
      </c>
      <c r="B72" s="70" t="str">
        <f>VLOOKUP('TSA MATRISOME'!$A72,UNIPROT!A:B,2,0)</f>
        <v>P17931</v>
      </c>
      <c r="C72" s="48" t="s">
        <v>61</v>
      </c>
      <c r="D72" s="48" t="s">
        <v>62</v>
      </c>
    </row>
    <row r="73" spans="1:4">
      <c r="A73" s="48" t="s">
        <v>832</v>
      </c>
      <c r="B73" s="70" t="str">
        <f>VLOOKUP('TSA MATRISOME'!$A73,UNIPROT!A:B,2,0)</f>
        <v>P49257</v>
      </c>
      <c r="C73" s="48" t="s">
        <v>61</v>
      </c>
      <c r="D73" s="48" t="s">
        <v>62</v>
      </c>
    </row>
    <row r="74" spans="1:4">
      <c r="A74" s="48" t="s">
        <v>75</v>
      </c>
      <c r="B74" s="70" t="str">
        <f>VLOOKUP('TSA MATRISOME'!$A74,UNIPROT!A:B,2,0)</f>
        <v>O15031</v>
      </c>
      <c r="C74" s="48" t="s">
        <v>61</v>
      </c>
      <c r="D74" s="48" t="s">
        <v>62</v>
      </c>
    </row>
    <row r="75" spans="1:4">
      <c r="A75" s="48" t="s">
        <v>76</v>
      </c>
      <c r="B75" s="70" t="str">
        <f>VLOOKUP('TSA MATRISOME'!$A75,UNIPROT!A:B,2,0)</f>
        <v>P18827</v>
      </c>
      <c r="C75" s="48" t="s">
        <v>61</v>
      </c>
      <c r="D75" s="48" t="s">
        <v>62</v>
      </c>
    </row>
    <row r="76" spans="1:4">
      <c r="A76" s="48" t="s">
        <v>833</v>
      </c>
      <c r="B76" s="70" t="str">
        <f>VLOOKUP('TSA MATRISOME'!$A76,UNIPROT!A:B,2,0)</f>
        <v>Q13214</v>
      </c>
      <c r="C76" s="48" t="s">
        <v>61</v>
      </c>
      <c r="D76" s="48" t="s">
        <v>62</v>
      </c>
    </row>
    <row r="77" spans="1:4">
      <c r="A77" s="48" t="s">
        <v>78</v>
      </c>
      <c r="B77" s="70" t="str">
        <f>VLOOKUP('TSA MATRISOME'!$A77,UNIPROT!A:B,2,0)</f>
        <v>Q99985</v>
      </c>
      <c r="C77" s="48" t="s">
        <v>61</v>
      </c>
      <c r="D77" s="48" t="s">
        <v>62</v>
      </c>
    </row>
    <row r="78" spans="1:4">
      <c r="A78" s="48" t="s">
        <v>79</v>
      </c>
      <c r="B78" s="70" t="str">
        <f>VLOOKUP('TSA MATRISOME'!$A78,UNIPROT!A:B,2,0)</f>
        <v>Q9NPR2</v>
      </c>
      <c r="C78" s="48" t="s">
        <v>61</v>
      </c>
      <c r="D78" s="48" t="s">
        <v>62</v>
      </c>
    </row>
    <row r="79" spans="1:4">
      <c r="A79" s="48" t="s">
        <v>80</v>
      </c>
      <c r="B79" s="70" t="str">
        <f>VLOOKUP('TSA MATRISOME'!$A79,UNIPROT!A:B,2,0)</f>
        <v>O75326</v>
      </c>
      <c r="C79" s="48" t="s">
        <v>61</v>
      </c>
      <c r="D79" s="48" t="s">
        <v>62</v>
      </c>
    </row>
    <row r="80" spans="1:4">
      <c r="A80" s="17" t="s">
        <v>16</v>
      </c>
      <c r="B80" s="73" t="str">
        <f>VLOOKUP('TSA MATRISOME'!$A80,UNIPROT!A:B,2,0)</f>
        <v>Q7Z7G0</v>
      </c>
      <c r="C80" s="17" t="s">
        <v>9</v>
      </c>
      <c r="D80" s="17" t="s">
        <v>17</v>
      </c>
    </row>
    <row r="81" spans="1:4">
      <c r="A81" s="17" t="s">
        <v>18</v>
      </c>
      <c r="B81" s="73" t="str">
        <f>VLOOKUP('TSA MATRISOME'!$A81,UNIPROT!A:B,2,0)</f>
        <v>O00468</v>
      </c>
      <c r="C81" s="17" t="s">
        <v>9</v>
      </c>
      <c r="D81" s="17" t="s">
        <v>17</v>
      </c>
    </row>
    <row r="82" spans="1:4">
      <c r="A82" s="17" t="s">
        <v>834</v>
      </c>
      <c r="B82" s="73" t="str">
        <f>VLOOKUP('TSA MATRISOME'!$A82,UNIPROT!A:B,2,0)</f>
        <v>Q96HD1</v>
      </c>
      <c r="C82" s="17" t="s">
        <v>9</v>
      </c>
      <c r="D82" s="17" t="s">
        <v>17</v>
      </c>
    </row>
    <row r="83" spans="1:4">
      <c r="A83" s="17" t="s">
        <v>19</v>
      </c>
      <c r="B83" s="73" t="str">
        <f>VLOOKUP('TSA MATRISOME'!$A83,UNIPROT!A:B,2,0)</f>
        <v>Q6UXH1</v>
      </c>
      <c r="C83" s="17" t="s">
        <v>9</v>
      </c>
      <c r="D83" s="17" t="s">
        <v>17</v>
      </c>
    </row>
    <row r="84" spans="1:4">
      <c r="A84" s="17" t="s">
        <v>835</v>
      </c>
      <c r="B84" s="73" t="str">
        <f>VLOOKUP('TSA MATRISOME'!$A84,UNIPROT!A:B,2,0)</f>
        <v>Q9NZV1</v>
      </c>
      <c r="C84" s="17" t="s">
        <v>9</v>
      </c>
      <c r="D84" s="17" t="s">
        <v>17</v>
      </c>
    </row>
    <row r="85" spans="1:4">
      <c r="A85" s="17" t="s">
        <v>20</v>
      </c>
      <c r="B85" s="73" t="str">
        <f>VLOOKUP('TSA MATRISOME'!$A85,UNIPROT!A:B,2,0)</f>
        <v>Q16610</v>
      </c>
      <c r="C85" s="17" t="s">
        <v>9</v>
      </c>
      <c r="D85" s="17" t="s">
        <v>17</v>
      </c>
    </row>
    <row r="86" spans="1:4">
      <c r="A86" s="17" t="s">
        <v>21</v>
      </c>
      <c r="B86" s="73" t="str">
        <f>VLOOKUP('TSA MATRISOME'!$A86,UNIPROT!A:B,2,0)</f>
        <v>O43854</v>
      </c>
      <c r="C86" s="17" t="s">
        <v>9</v>
      </c>
      <c r="D86" s="17" t="s">
        <v>17</v>
      </c>
    </row>
    <row r="87" spans="1:4">
      <c r="A87" s="17" t="s">
        <v>22</v>
      </c>
      <c r="B87" s="73" t="str">
        <f>VLOOKUP('TSA MATRISOME'!$A87,UNIPROT!A:B,2,0)</f>
        <v>Q12805</v>
      </c>
      <c r="C87" s="17" t="s">
        <v>9</v>
      </c>
      <c r="D87" s="17" t="s">
        <v>17</v>
      </c>
    </row>
    <row r="88" spans="1:4">
      <c r="A88" s="17" t="s">
        <v>23</v>
      </c>
      <c r="B88" s="73" t="str">
        <f>VLOOKUP('TSA MATRISOME'!$A88,UNIPROT!A:B,2,0)</f>
        <v>O95967</v>
      </c>
      <c r="C88" s="17" t="s">
        <v>9</v>
      </c>
      <c r="D88" s="17" t="s">
        <v>17</v>
      </c>
    </row>
    <row r="89" spans="1:4">
      <c r="A89" s="17" t="s">
        <v>24</v>
      </c>
      <c r="B89" s="73" t="str">
        <f>VLOOKUP('TSA MATRISOME'!$A89,UNIPROT!A:B,2,0)</f>
        <v>P23142</v>
      </c>
      <c r="C89" s="17" t="s">
        <v>9</v>
      </c>
      <c r="D89" s="17" t="s">
        <v>17</v>
      </c>
    </row>
    <row r="90" spans="1:4">
      <c r="A90" s="17" t="s">
        <v>836</v>
      </c>
      <c r="B90" s="73" t="str">
        <f>VLOOKUP('TSA MATRISOME'!$A90,UNIPROT!A:B,2,0)</f>
        <v>Q53RD9</v>
      </c>
      <c r="C90" s="17" t="s">
        <v>9</v>
      </c>
      <c r="D90" s="17" t="s">
        <v>17</v>
      </c>
    </row>
    <row r="91" spans="1:4">
      <c r="A91" s="17" t="s">
        <v>25</v>
      </c>
      <c r="B91" s="73" t="str">
        <f>VLOOKUP('TSA MATRISOME'!$A91,UNIPROT!A:B,2,0)</f>
        <v>P35555</v>
      </c>
      <c r="C91" s="17" t="s">
        <v>9</v>
      </c>
      <c r="D91" s="17" t="s">
        <v>17</v>
      </c>
    </row>
    <row r="92" spans="1:4">
      <c r="A92" s="17" t="s">
        <v>26</v>
      </c>
      <c r="B92" s="73" t="str">
        <f>VLOOKUP('TSA MATRISOME'!$A92,UNIPROT!A:B,2,0)</f>
        <v>P35556</v>
      </c>
      <c r="C92" s="17" t="s">
        <v>9</v>
      </c>
      <c r="D92" s="17" t="s">
        <v>17</v>
      </c>
    </row>
    <row r="93" spans="1:4">
      <c r="A93" s="17" t="s">
        <v>27</v>
      </c>
      <c r="B93" s="73" t="str">
        <f>VLOOKUP('TSA MATRISOME'!$A93,UNIPROT!A:B,2,0)</f>
        <v>P02751</v>
      </c>
      <c r="C93" s="17" t="s">
        <v>9</v>
      </c>
      <c r="D93" s="17" t="s">
        <v>17</v>
      </c>
    </row>
    <row r="94" spans="1:4">
      <c r="A94" s="17" t="s">
        <v>837</v>
      </c>
      <c r="B94" s="73" t="str">
        <f>VLOOKUP('TSA MATRISOME'!$A94,UNIPROT!A:B,2,0)</f>
        <v>Q14393</v>
      </c>
      <c r="C94" s="17" t="s">
        <v>9</v>
      </c>
      <c r="D94" s="17" t="s">
        <v>17</v>
      </c>
    </row>
    <row r="95" spans="1:4">
      <c r="A95" s="17" t="s">
        <v>28</v>
      </c>
      <c r="B95" s="73" t="str">
        <f>VLOOKUP('TSA MATRISOME'!$A95,UNIPROT!A:B,2,0)</f>
        <v>P08833</v>
      </c>
      <c r="C95" s="17" t="s">
        <v>9</v>
      </c>
      <c r="D95" s="17" t="s">
        <v>17</v>
      </c>
    </row>
    <row r="96" spans="1:4">
      <c r="A96" s="17" t="s">
        <v>29</v>
      </c>
      <c r="B96" s="73" t="str">
        <f>VLOOKUP('TSA MATRISOME'!$A96,UNIPROT!A:B,2,0)</f>
        <v>P17936</v>
      </c>
      <c r="C96" s="17" t="s">
        <v>9</v>
      </c>
      <c r="D96" s="17" t="s">
        <v>17</v>
      </c>
    </row>
    <row r="97" spans="1:4">
      <c r="A97" s="17" t="s">
        <v>30</v>
      </c>
      <c r="B97" s="73" t="str">
        <f>VLOOKUP('TSA MATRISOME'!$A97,UNIPROT!A:B,2,0)</f>
        <v>P22692</v>
      </c>
      <c r="C97" s="17" t="s">
        <v>9</v>
      </c>
      <c r="D97" s="17" t="s">
        <v>17</v>
      </c>
    </row>
    <row r="98" spans="1:4">
      <c r="A98" s="17" t="s">
        <v>31</v>
      </c>
      <c r="B98" s="73" t="str">
        <f>VLOOKUP('TSA MATRISOME'!$A98,UNIPROT!A:B,2,0)</f>
        <v>P24592</v>
      </c>
      <c r="C98" s="17" t="s">
        <v>9</v>
      </c>
      <c r="D98" s="17" t="s">
        <v>17</v>
      </c>
    </row>
    <row r="99" spans="1:4">
      <c r="A99" s="17" t="s">
        <v>32</v>
      </c>
      <c r="B99" s="73" t="str">
        <f>VLOOKUP('TSA MATRISOME'!$A99,UNIPROT!A:B,2,0)</f>
        <v>Q16270</v>
      </c>
      <c r="C99" s="17" t="s">
        <v>9</v>
      </c>
      <c r="D99" s="17" t="s">
        <v>17</v>
      </c>
    </row>
    <row r="100" spans="1:4">
      <c r="A100" s="17" t="s">
        <v>33</v>
      </c>
      <c r="B100" s="73" t="str">
        <f>VLOOKUP('TSA MATRISOME'!$A100,UNIPROT!A:B,2,0)</f>
        <v>P24043</v>
      </c>
      <c r="C100" s="17" t="s">
        <v>9</v>
      </c>
      <c r="D100" s="17" t="s">
        <v>17</v>
      </c>
    </row>
    <row r="101" spans="1:4">
      <c r="A101" s="17" t="s">
        <v>34</v>
      </c>
      <c r="B101" s="73" t="str">
        <f>VLOOKUP('TSA MATRISOME'!$A101,UNIPROT!A:B,2,0)</f>
        <v>Q16363</v>
      </c>
      <c r="C101" s="17" t="s">
        <v>9</v>
      </c>
      <c r="D101" s="17" t="s">
        <v>17</v>
      </c>
    </row>
    <row r="102" spans="1:4">
      <c r="A102" s="17" t="s">
        <v>35</v>
      </c>
      <c r="B102" s="73" t="str">
        <f>VLOOKUP('TSA MATRISOME'!$A102,UNIPROT!A:B,2,0)</f>
        <v>O15230</v>
      </c>
      <c r="C102" s="17" t="s">
        <v>9</v>
      </c>
      <c r="D102" s="17" t="s">
        <v>17</v>
      </c>
    </row>
    <row r="103" spans="1:4">
      <c r="A103" s="17" t="s">
        <v>36</v>
      </c>
      <c r="B103" s="73" t="str">
        <f>VLOOKUP('TSA MATRISOME'!$A103,UNIPROT!A:B,2,0)</f>
        <v>P07942</v>
      </c>
      <c r="C103" s="17" t="s">
        <v>9</v>
      </c>
      <c r="D103" s="17" t="s">
        <v>17</v>
      </c>
    </row>
    <row r="104" spans="1:4">
      <c r="A104" s="17" t="s">
        <v>37</v>
      </c>
      <c r="B104" s="73" t="str">
        <f>VLOOKUP('TSA MATRISOME'!$A104,UNIPROT!A:B,2,0)</f>
        <v>P55268</v>
      </c>
      <c r="C104" s="17" t="s">
        <v>9</v>
      </c>
      <c r="D104" s="17" t="s">
        <v>17</v>
      </c>
    </row>
    <row r="105" spans="1:4">
      <c r="A105" s="17" t="s">
        <v>38</v>
      </c>
      <c r="B105" s="73" t="str">
        <f>VLOOKUP('TSA MATRISOME'!$A105,UNIPROT!A:B,2,0)</f>
        <v>P11047</v>
      </c>
      <c r="C105" s="17" t="s">
        <v>9</v>
      </c>
      <c r="D105" s="17" t="s">
        <v>17</v>
      </c>
    </row>
    <row r="106" spans="1:4">
      <c r="A106" s="74" t="s">
        <v>838</v>
      </c>
      <c r="B106" s="73" t="str">
        <f>VLOOKUP('TSA MATRISOME'!$A106,UNIPROT!A:B,2,0)</f>
        <v>Q14766</v>
      </c>
      <c r="C106" s="74" t="s">
        <v>9</v>
      </c>
      <c r="D106" s="74" t="s">
        <v>17</v>
      </c>
    </row>
    <row r="107" spans="1:4">
      <c r="A107" s="17" t="s">
        <v>39</v>
      </c>
      <c r="B107" s="73" t="str">
        <f>VLOOKUP('TSA MATRISOME'!$A107,UNIPROT!A:B,2,0)</f>
        <v>Q14767</v>
      </c>
      <c r="C107" s="17" t="s">
        <v>9</v>
      </c>
      <c r="D107" s="17" t="s">
        <v>17</v>
      </c>
    </row>
    <row r="108" spans="1:4">
      <c r="A108" s="17" t="s">
        <v>40</v>
      </c>
      <c r="B108" s="73" t="str">
        <f>VLOOKUP('TSA MATRISOME'!$A108,UNIPROT!A:B,2,0)</f>
        <v>Q9NS15</v>
      </c>
      <c r="C108" s="17" t="s">
        <v>9</v>
      </c>
      <c r="D108" s="17" t="s">
        <v>17</v>
      </c>
    </row>
    <row r="109" spans="1:4">
      <c r="A109" s="17" t="s">
        <v>41</v>
      </c>
      <c r="B109" s="73" t="str">
        <f>VLOOKUP('TSA MATRISOME'!$A109,UNIPROT!A:B,2,0)</f>
        <v>Q8N2S1</v>
      </c>
      <c r="C109" s="17" t="s">
        <v>9</v>
      </c>
      <c r="D109" s="17" t="s">
        <v>17</v>
      </c>
    </row>
    <row r="110" spans="1:4">
      <c r="A110" s="26" t="s">
        <v>42</v>
      </c>
      <c r="B110" s="73" t="str">
        <f>VLOOKUP('TSA MATRISOME'!$A110,UNIPROT!A:B,2,0)</f>
        <v>O00339</v>
      </c>
      <c r="C110" s="26" t="s">
        <v>9</v>
      </c>
      <c r="D110" s="26" t="s">
        <v>17</v>
      </c>
    </row>
    <row r="111" spans="1:4">
      <c r="A111" s="17" t="s">
        <v>43</v>
      </c>
      <c r="B111" s="73" t="str">
        <f>VLOOKUP('TSA MATRISOME'!$A111,UNIPROT!A:B,2,0)</f>
        <v>P55001</v>
      </c>
      <c r="C111" s="17" t="s">
        <v>9</v>
      </c>
      <c r="D111" s="17" t="s">
        <v>17</v>
      </c>
    </row>
    <row r="112" spans="1:4">
      <c r="A112" s="17" t="s">
        <v>44</v>
      </c>
      <c r="B112" s="73" t="str">
        <f>VLOOKUP('TSA MATRISOME'!$A112,UNIPROT!A:B,2,0)</f>
        <v>P55082</v>
      </c>
      <c r="C112" s="17" t="s">
        <v>9</v>
      </c>
      <c r="D112" s="17" t="s">
        <v>17</v>
      </c>
    </row>
    <row r="113" spans="1:4">
      <c r="A113" s="17" t="s">
        <v>45</v>
      </c>
      <c r="B113" s="73" t="str">
        <f>VLOOKUP('TSA MATRISOME'!$A113,UNIPROT!A:B,2,0)</f>
        <v>Q08431</v>
      </c>
      <c r="C113" s="17" t="s">
        <v>9</v>
      </c>
      <c r="D113" s="17" t="s">
        <v>17</v>
      </c>
    </row>
    <row r="114" spans="1:4">
      <c r="A114" s="17" t="s">
        <v>46</v>
      </c>
      <c r="B114" s="73" t="str">
        <f>VLOOKUP('TSA MATRISOME'!$A114,UNIPROT!A:B,2,0)</f>
        <v>Q8TB73</v>
      </c>
      <c r="C114" s="17" t="s">
        <v>9</v>
      </c>
      <c r="D114" s="17" t="s">
        <v>17</v>
      </c>
    </row>
    <row r="115" spans="1:4">
      <c r="A115" s="17" t="s">
        <v>47</v>
      </c>
      <c r="B115" s="73" t="str">
        <f>VLOOKUP('TSA MATRISOME'!$A115,UNIPROT!A:B,2,0)</f>
        <v>Q14112</v>
      </c>
      <c r="C115" s="17" t="s">
        <v>9</v>
      </c>
      <c r="D115" s="17" t="s">
        <v>17</v>
      </c>
    </row>
    <row r="116" spans="1:4">
      <c r="A116" s="17" t="s">
        <v>839</v>
      </c>
      <c r="B116" s="73" t="str">
        <f>VLOOKUP('TSA MATRISOME'!$A116,UNIPROT!A:B,2,0)</f>
        <v>Q9Y2I2</v>
      </c>
      <c r="C116" s="17" t="s">
        <v>9</v>
      </c>
      <c r="D116" s="17" t="s">
        <v>17</v>
      </c>
    </row>
    <row r="117" spans="1:4">
      <c r="A117" s="17" t="s">
        <v>48</v>
      </c>
      <c r="B117" s="73" t="str">
        <f>VLOOKUP('TSA MATRISOME'!$A117,UNIPROT!A:B,2,0)</f>
        <v>Q15113</v>
      </c>
      <c r="C117" s="17" t="s">
        <v>9</v>
      </c>
      <c r="D117" s="17" t="s">
        <v>17</v>
      </c>
    </row>
    <row r="118" spans="1:4">
      <c r="A118" s="17" t="s">
        <v>49</v>
      </c>
      <c r="B118" s="73" t="str">
        <f>VLOOKUP('TSA MATRISOME'!$A118,UNIPROT!A:B,2,0)</f>
        <v>Q9UKZ9</v>
      </c>
      <c r="C118" s="17" t="s">
        <v>9</v>
      </c>
      <c r="D118" s="17" t="s">
        <v>17</v>
      </c>
    </row>
    <row r="119" spans="1:4">
      <c r="A119" s="17" t="s">
        <v>50</v>
      </c>
      <c r="B119" s="73" t="str">
        <f>VLOOKUP('TSA MATRISOME'!$A119,UNIPROT!A:B,2,0)</f>
        <v>Q9H4F8</v>
      </c>
      <c r="C119" s="17" t="s">
        <v>9</v>
      </c>
      <c r="D119" s="17" t="s">
        <v>17</v>
      </c>
    </row>
    <row r="120" spans="1:4">
      <c r="A120" s="17" t="s">
        <v>51</v>
      </c>
      <c r="B120" s="73" t="str">
        <f>VLOOKUP('TSA MATRISOME'!$A120,UNIPROT!A:B,2,0)</f>
        <v>P09486</v>
      </c>
      <c r="C120" s="17" t="s">
        <v>9</v>
      </c>
      <c r="D120" s="17" t="s">
        <v>17</v>
      </c>
    </row>
    <row r="121" spans="1:4">
      <c r="A121" s="17" t="s">
        <v>52</v>
      </c>
      <c r="B121" s="73" t="str">
        <f>VLOOKUP('TSA MATRISOME'!$A121,UNIPROT!A:B,2,0)</f>
        <v>P78539</v>
      </c>
      <c r="C121" s="17" t="s">
        <v>9</v>
      </c>
      <c r="D121" s="17" t="s">
        <v>17</v>
      </c>
    </row>
    <row r="122" spans="1:4">
      <c r="A122" s="17" t="s">
        <v>53</v>
      </c>
      <c r="B122" s="73" t="str">
        <f>VLOOKUP('TSA MATRISOME'!$A122,UNIPROT!A:B,2,0)</f>
        <v>O60687</v>
      </c>
      <c r="C122" s="17" t="s">
        <v>9</v>
      </c>
      <c r="D122" s="17" t="s">
        <v>17</v>
      </c>
    </row>
    <row r="123" spans="1:4">
      <c r="A123" s="17" t="s">
        <v>54</v>
      </c>
      <c r="B123" s="73" t="str">
        <f>VLOOKUP('TSA MATRISOME'!$A123,UNIPROT!A:B,2,0)</f>
        <v>Q4LDE5</v>
      </c>
      <c r="C123" s="17" t="s">
        <v>9</v>
      </c>
      <c r="D123" s="17" t="s">
        <v>17</v>
      </c>
    </row>
    <row r="124" spans="1:4">
      <c r="A124" s="17" t="s">
        <v>55</v>
      </c>
      <c r="B124" s="73" t="str">
        <f>VLOOKUP('TSA MATRISOME'!$A124,UNIPROT!A:B,2,0)</f>
        <v>Q15582</v>
      </c>
      <c r="C124" s="17" t="s">
        <v>9</v>
      </c>
      <c r="D124" s="17" t="s">
        <v>17</v>
      </c>
    </row>
    <row r="125" spans="1:4">
      <c r="A125" s="17" t="s">
        <v>56</v>
      </c>
      <c r="B125" s="73" t="str">
        <f>VLOOKUP('TSA MATRISOME'!$A125,UNIPROT!A:B,2,0)</f>
        <v>P07996</v>
      </c>
      <c r="C125" s="17" t="s">
        <v>9</v>
      </c>
      <c r="D125" s="17" t="s">
        <v>17</v>
      </c>
    </row>
    <row r="126" spans="1:4">
      <c r="A126" s="17" t="s">
        <v>57</v>
      </c>
      <c r="B126" s="73" t="str">
        <f>VLOOKUP('TSA MATRISOME'!$A126,UNIPROT!A:B,2,0)</f>
        <v>P35442</v>
      </c>
      <c r="C126" s="17" t="s">
        <v>9</v>
      </c>
      <c r="D126" s="17" t="s">
        <v>17</v>
      </c>
    </row>
    <row r="127" spans="1:4">
      <c r="A127" s="17" t="s">
        <v>58</v>
      </c>
      <c r="B127" s="73" t="str">
        <f>VLOOKUP('TSA MATRISOME'!$A127,UNIPROT!A:B,2,0)</f>
        <v>P49746</v>
      </c>
      <c r="C127" s="17" t="s">
        <v>9</v>
      </c>
      <c r="D127" s="17" t="s">
        <v>17</v>
      </c>
    </row>
    <row r="128" spans="1:4">
      <c r="A128" s="17" t="s">
        <v>59</v>
      </c>
      <c r="B128" s="73" t="str">
        <f>VLOOKUP('TSA MATRISOME'!$A128,UNIPROT!A:B,2,0)</f>
        <v>P24821</v>
      </c>
      <c r="C128" s="17" t="s">
        <v>9</v>
      </c>
      <c r="D128" s="17" t="s">
        <v>17</v>
      </c>
    </row>
    <row r="129" spans="1:4">
      <c r="A129" s="17" t="s">
        <v>840</v>
      </c>
      <c r="B129" s="73" t="str">
        <f>VLOOKUP('TSA MATRISOME'!$A129,UNIPROT!A:B,2,0)</f>
        <v>P22105</v>
      </c>
      <c r="C129" s="17" t="s">
        <v>9</v>
      </c>
      <c r="D129" s="17" t="s">
        <v>17</v>
      </c>
    </row>
    <row r="130" spans="1:4">
      <c r="A130" s="41" t="s">
        <v>93</v>
      </c>
      <c r="B130" s="75" t="str">
        <f>VLOOKUP('TSA MATRISOME'!$A130,UNIPROT!A:B,2,0)</f>
        <v>Q9UKU9</v>
      </c>
      <c r="C130" s="41" t="s">
        <v>61</v>
      </c>
      <c r="D130" s="41" t="s">
        <v>94</v>
      </c>
    </row>
    <row r="131" spans="1:4">
      <c r="A131" s="41" t="s">
        <v>95</v>
      </c>
      <c r="B131" s="75" t="str">
        <f>VLOOKUP('TSA MATRISOME'!$A131,UNIPROT!A:B,2,0)</f>
        <v>Q9BY76</v>
      </c>
      <c r="C131" s="41" t="s">
        <v>61</v>
      </c>
      <c r="D131" s="41" t="s">
        <v>94</v>
      </c>
    </row>
    <row r="132" spans="1:4">
      <c r="A132" s="41" t="s">
        <v>96</v>
      </c>
      <c r="B132" s="75" t="str">
        <f>VLOOKUP('TSA MATRISOME'!$A132,UNIPROT!A:B,2,0)</f>
        <v>P13500</v>
      </c>
      <c r="C132" s="41" t="s">
        <v>61</v>
      </c>
      <c r="D132" s="41" t="s">
        <v>94</v>
      </c>
    </row>
    <row r="133" spans="1:4">
      <c r="A133" s="41" t="s">
        <v>97</v>
      </c>
      <c r="B133" s="75" t="str">
        <f>VLOOKUP('TSA MATRISOME'!$A133,UNIPROT!A:B,2,0)</f>
        <v>P09603</v>
      </c>
      <c r="C133" s="41" t="s">
        <v>61</v>
      </c>
      <c r="D133" s="41" t="s">
        <v>94</v>
      </c>
    </row>
    <row r="134" spans="1:4">
      <c r="A134" s="41" t="s">
        <v>98</v>
      </c>
      <c r="B134" s="75" t="str">
        <f>VLOOKUP('TSA MATRISOME'!$A134,UNIPROT!A:B,2,0)</f>
        <v>P19883</v>
      </c>
      <c r="C134" s="41" t="s">
        <v>61</v>
      </c>
      <c r="D134" s="41" t="s">
        <v>94</v>
      </c>
    </row>
    <row r="135" spans="1:4">
      <c r="A135" s="41" t="s">
        <v>99</v>
      </c>
      <c r="B135" s="75" t="str">
        <f>VLOOKUP('TSA MATRISOME'!$A135,UNIPROT!A:B,2,0)</f>
        <v>Q12841</v>
      </c>
      <c r="C135" s="41" t="s">
        <v>61</v>
      </c>
      <c r="D135" s="41" t="s">
        <v>94</v>
      </c>
    </row>
    <row r="136" spans="1:4">
      <c r="A136" s="41" t="s">
        <v>100</v>
      </c>
      <c r="B136" s="75" t="str">
        <f>VLOOKUP('TSA MATRISOME'!$A136,UNIPROT!A:B,2,0)</f>
        <v>Q99988</v>
      </c>
      <c r="C136" s="41" t="s">
        <v>61</v>
      </c>
      <c r="D136" s="41" t="s">
        <v>94</v>
      </c>
    </row>
    <row r="137" spans="1:4">
      <c r="A137" s="41" t="s">
        <v>101</v>
      </c>
      <c r="B137" s="75" t="str">
        <f>VLOOKUP('TSA MATRISOME'!$A137,UNIPROT!A:B,2,0)</f>
        <v>P05231</v>
      </c>
      <c r="C137" s="41" t="s">
        <v>61</v>
      </c>
      <c r="D137" s="41" t="s">
        <v>94</v>
      </c>
    </row>
    <row r="138" spans="1:4">
      <c r="A138" s="41" t="s">
        <v>102</v>
      </c>
      <c r="B138" s="75" t="str">
        <f>VLOOKUP('TSA MATRISOME'!$A138,UNIPROT!A:B,2,0)</f>
        <v>Q7Z7M0</v>
      </c>
      <c r="C138" s="41" t="s">
        <v>61</v>
      </c>
      <c r="D138" s="41" t="s">
        <v>94</v>
      </c>
    </row>
    <row r="139" spans="1:4">
      <c r="A139" s="41" t="s">
        <v>103</v>
      </c>
      <c r="B139" s="75" t="str">
        <f>VLOOKUP('TSA MATRISOME'!$A139,UNIPROT!A:B,2,0)</f>
        <v>Q9NRA1</v>
      </c>
      <c r="C139" s="41" t="s">
        <v>61</v>
      </c>
      <c r="D139" s="41" t="s">
        <v>94</v>
      </c>
    </row>
    <row r="140" spans="1:4">
      <c r="A140" s="41" t="s">
        <v>104</v>
      </c>
      <c r="B140" s="75" t="str">
        <f>VLOOKUP('TSA MATRISOME'!$A140,UNIPROT!A:B,2,0)</f>
        <v>P60903</v>
      </c>
      <c r="C140" s="41" t="s">
        <v>61</v>
      </c>
      <c r="D140" s="41" t="s">
        <v>94</v>
      </c>
    </row>
    <row r="141" spans="1:4">
      <c r="A141" s="44" t="s">
        <v>105</v>
      </c>
      <c r="B141" s="75" t="str">
        <f>VLOOKUP('TSA MATRISOME'!$A141,UNIPROT!A:B,2,0)</f>
        <v>P31949</v>
      </c>
      <c r="C141" s="44" t="s">
        <v>61</v>
      </c>
      <c r="D141" s="44" t="s">
        <v>94</v>
      </c>
    </row>
    <row r="142" spans="1:4">
      <c r="A142" s="41" t="s">
        <v>841</v>
      </c>
      <c r="B142" s="75" t="str">
        <f>VLOOKUP('TSA MATRISOME'!$A142,UNIPROT!A:B,2,0)</f>
        <v>Q99584</v>
      </c>
      <c r="C142" s="41" t="s">
        <v>61</v>
      </c>
      <c r="D142" s="41" t="s">
        <v>94</v>
      </c>
    </row>
    <row r="143" spans="1:4">
      <c r="A143" s="41" t="s">
        <v>106</v>
      </c>
      <c r="B143" s="75" t="str">
        <f>VLOOKUP('TSA MATRISOME'!$A143,UNIPROT!A:B,2,0)</f>
        <v>P06703</v>
      </c>
      <c r="C143" s="41" t="s">
        <v>61</v>
      </c>
      <c r="D143" s="41" t="s">
        <v>94</v>
      </c>
    </row>
    <row r="144" spans="1:4">
      <c r="A144" s="41" t="s">
        <v>107</v>
      </c>
      <c r="B144" s="75" t="str">
        <f>VLOOKUP('TSA MATRISOME'!$A144,UNIPROT!A:B,2,0)</f>
        <v>P01137</v>
      </c>
      <c r="C144" s="41" t="s">
        <v>61</v>
      </c>
      <c r="D144" s="41" t="s">
        <v>94</v>
      </c>
    </row>
    <row r="145" spans="1:4">
      <c r="A145" s="41" t="s">
        <v>108</v>
      </c>
      <c r="B145" s="75" t="str">
        <f>VLOOKUP('TSA MATRISOME'!$A145,UNIPROT!A:B,2,0)</f>
        <v>P61812</v>
      </c>
      <c r="C145" s="41" t="s">
        <v>61</v>
      </c>
      <c r="D145" s="41" t="s">
        <v>94</v>
      </c>
    </row>
    <row r="146" spans="1:4">
      <c r="A146" s="41" t="s">
        <v>109</v>
      </c>
      <c r="B146" s="75" t="str">
        <f>VLOOKUP('TSA MATRISOME'!$A146,UNIPROT!A:B,2,0)</f>
        <v>P10600</v>
      </c>
      <c r="C146" s="41" t="s">
        <v>61</v>
      </c>
      <c r="D146" s="41" t="s">
        <v>94</v>
      </c>
    </row>
    <row r="147" spans="1:4">
      <c r="A147" s="41" t="s">
        <v>110</v>
      </c>
      <c r="B147" s="75" t="str">
        <f>VLOOKUP('TSA MATRISOME'!$A147,UNIPROT!A:B,2,0)</f>
        <v>P15692</v>
      </c>
      <c r="C147" s="41" t="s">
        <v>61</v>
      </c>
      <c r="D147" s="41" t="s">
        <v>94</v>
      </c>
    </row>
    <row r="148" spans="1:4">
      <c r="A148" s="41" t="s">
        <v>111</v>
      </c>
      <c r="B148" s="75" t="str">
        <f>VLOOKUP('TSA MATRISOME'!$A148,UNIPROT!A:B,2,0)</f>
        <v>P49767</v>
      </c>
      <c r="C148" s="41" t="s">
        <v>61</v>
      </c>
      <c r="D148" s="41" t="s">
        <v>94</v>
      </c>
    </row>
    <row r="149" spans="1:4">
      <c r="A149" s="76" t="s">
        <v>81</v>
      </c>
      <c r="B149" s="77" t="str">
        <f>VLOOKUP('TSA MATRISOME'!$A149,UNIPROT!A:B,2,0)</f>
        <v>P12107</v>
      </c>
      <c r="C149" s="76" t="s">
        <v>9</v>
      </c>
      <c r="D149" s="76" t="s">
        <v>82</v>
      </c>
    </row>
    <row r="150" spans="1:4">
      <c r="A150" s="76" t="s">
        <v>83</v>
      </c>
      <c r="B150" s="77" t="str">
        <f>VLOOKUP('TSA MATRISOME'!$A150,UNIPROT!A:B,2,0)</f>
        <v>Q99715</v>
      </c>
      <c r="C150" s="76" t="s">
        <v>9</v>
      </c>
      <c r="D150" s="76" t="s">
        <v>82</v>
      </c>
    </row>
    <row r="151" spans="1:4">
      <c r="A151" s="76" t="s">
        <v>84</v>
      </c>
      <c r="B151" s="77" t="str">
        <f>VLOOKUP('TSA MATRISOME'!$A151,UNIPROT!A:B,2,0)</f>
        <v>P39059</v>
      </c>
      <c r="C151" s="76" t="s">
        <v>9</v>
      </c>
      <c r="D151" s="76" t="s">
        <v>82</v>
      </c>
    </row>
    <row r="152" spans="1:4">
      <c r="A152" s="76" t="s">
        <v>85</v>
      </c>
      <c r="B152" s="77" t="str">
        <f>VLOOKUP('TSA MATRISOME'!$A152,UNIPROT!A:B,2,0)</f>
        <v>P02452</v>
      </c>
      <c r="C152" s="76" t="s">
        <v>9</v>
      </c>
      <c r="D152" s="76" t="s">
        <v>82</v>
      </c>
    </row>
    <row r="153" spans="1:4">
      <c r="A153" s="78" t="s">
        <v>86</v>
      </c>
      <c r="B153" s="77" t="str">
        <f>VLOOKUP('TSA MATRISOME'!$A153,UNIPROT!A:B,2,0)</f>
        <v>P08123</v>
      </c>
      <c r="C153" s="78" t="s">
        <v>9</v>
      </c>
      <c r="D153" s="76" t="s">
        <v>82</v>
      </c>
    </row>
    <row r="154" spans="1:4">
      <c r="A154" s="76" t="s">
        <v>87</v>
      </c>
      <c r="B154" s="77" t="str">
        <f>VLOOKUP('TSA MATRISOME'!$A154,UNIPROT!A:B,2,0)</f>
        <v>P20908</v>
      </c>
      <c r="C154" s="76" t="s">
        <v>9</v>
      </c>
      <c r="D154" s="76" t="s">
        <v>82</v>
      </c>
    </row>
    <row r="155" spans="1:4">
      <c r="A155" s="76" t="s">
        <v>88</v>
      </c>
      <c r="B155" s="77" t="str">
        <f>VLOOKUP('TSA MATRISOME'!$A155,UNIPROT!A:B,2,0)</f>
        <v>P05997</v>
      </c>
      <c r="C155" s="76" t="s">
        <v>9</v>
      </c>
      <c r="D155" s="76" t="s">
        <v>82</v>
      </c>
    </row>
    <row r="156" spans="1:4">
      <c r="A156" s="76" t="s">
        <v>89</v>
      </c>
      <c r="B156" s="77" t="str">
        <f>VLOOKUP('TSA MATRISOME'!$A156,UNIPROT!A:B,2,0)</f>
        <v>P12109</v>
      </c>
      <c r="C156" s="76" t="s">
        <v>9</v>
      </c>
      <c r="D156" s="76" t="s">
        <v>82</v>
      </c>
    </row>
    <row r="157" spans="1:4">
      <c r="A157" s="76" t="s">
        <v>90</v>
      </c>
      <c r="B157" s="77" t="str">
        <f>VLOOKUP('TSA MATRISOME'!$A157,UNIPROT!A:B,2,0)</f>
        <v>P12110</v>
      </c>
      <c r="C157" s="76" t="s">
        <v>9</v>
      </c>
      <c r="D157" s="76" t="s">
        <v>82</v>
      </c>
    </row>
    <row r="158" spans="1:4">
      <c r="A158" s="76" t="s">
        <v>91</v>
      </c>
      <c r="B158" s="77" t="str">
        <f>VLOOKUP('TSA MATRISOME'!$A158,UNIPROT!A:B,2,0)</f>
        <v>P12111</v>
      </c>
      <c r="C158" s="76" t="s">
        <v>9</v>
      </c>
      <c r="D158" s="76" t="s">
        <v>82</v>
      </c>
    </row>
    <row r="159" spans="1:4">
      <c r="A159" s="76" t="s">
        <v>92</v>
      </c>
      <c r="B159" s="77" t="str">
        <f>VLOOKUP('TSA MATRISOME'!$A159,UNIPROT!A:B,2,0)</f>
        <v>Q02388</v>
      </c>
      <c r="C159" s="76" t="s">
        <v>9</v>
      </c>
      <c r="D159" s="76" t="s">
        <v>82</v>
      </c>
    </row>
    <row r="160" spans="1:4">
      <c r="A160" s="55" t="s">
        <v>842</v>
      </c>
      <c r="B160" s="53"/>
      <c r="C160" s="55" t="s">
        <v>159</v>
      </c>
      <c r="D160" s="55" t="s">
        <v>159</v>
      </c>
    </row>
    <row r="161" spans="1:4">
      <c r="A161" s="55" t="s">
        <v>158</v>
      </c>
      <c r="B161" s="53"/>
      <c r="C161" s="55" t="s">
        <v>159</v>
      </c>
      <c r="D161" s="55" t="s">
        <v>159</v>
      </c>
    </row>
    <row r="162" spans="1:4">
      <c r="A162" s="55" t="s">
        <v>160</v>
      </c>
      <c r="B162" s="53"/>
      <c r="C162" s="55" t="s">
        <v>159</v>
      </c>
      <c r="D162" s="55" t="s">
        <v>159</v>
      </c>
    </row>
    <row r="163" spans="1:4">
      <c r="A163" s="55" t="s">
        <v>161</v>
      </c>
      <c r="B163" s="53"/>
      <c r="C163" s="55" t="s">
        <v>159</v>
      </c>
      <c r="D163" s="55" t="s">
        <v>159</v>
      </c>
    </row>
    <row r="164" spans="1:4">
      <c r="A164" s="55" t="s">
        <v>162</v>
      </c>
      <c r="B164" s="53"/>
      <c r="C164" s="55" t="s">
        <v>159</v>
      </c>
      <c r="D164" s="55" t="s">
        <v>159</v>
      </c>
    </row>
    <row r="165" spans="1:4">
      <c r="A165" s="55" t="s">
        <v>163</v>
      </c>
      <c r="B165" s="53"/>
      <c r="C165" s="55" t="s">
        <v>159</v>
      </c>
      <c r="D165" s="55" t="s">
        <v>159</v>
      </c>
    </row>
    <row r="166" spans="1:4">
      <c r="A166" s="55" t="s">
        <v>843</v>
      </c>
      <c r="B166" s="53"/>
      <c r="C166" s="55" t="s">
        <v>159</v>
      </c>
      <c r="D166" s="55" t="s">
        <v>159</v>
      </c>
    </row>
    <row r="167" spans="1:4">
      <c r="A167" s="55" t="s">
        <v>844</v>
      </c>
      <c r="B167" s="53"/>
      <c r="C167" s="55" t="s">
        <v>159</v>
      </c>
      <c r="D167" s="55" t="s">
        <v>159</v>
      </c>
    </row>
    <row r="168" spans="1:4">
      <c r="A168" s="55" t="s">
        <v>164</v>
      </c>
      <c r="B168" s="53"/>
      <c r="C168" s="55" t="s">
        <v>159</v>
      </c>
      <c r="D168" s="55" t="s">
        <v>159</v>
      </c>
    </row>
    <row r="169" spans="1:4">
      <c r="A169" s="58" t="s">
        <v>165</v>
      </c>
      <c r="B169" s="79"/>
      <c r="C169" s="58" t="s">
        <v>159</v>
      </c>
      <c r="D169" s="58" t="s">
        <v>159</v>
      </c>
    </row>
    <row r="170" spans="1:4">
      <c r="A170" s="61" t="s">
        <v>166</v>
      </c>
      <c r="B170" s="80"/>
      <c r="C170" s="61" t="s">
        <v>159</v>
      </c>
      <c r="D170" s="61" t="s">
        <v>159</v>
      </c>
    </row>
    <row r="171" spans="1:4">
      <c r="A171" s="55" t="s">
        <v>167</v>
      </c>
      <c r="B171" s="53"/>
      <c r="C171" s="55" t="s">
        <v>159</v>
      </c>
      <c r="D171" s="55" t="s">
        <v>159</v>
      </c>
    </row>
    <row r="172" spans="1:4">
      <c r="A172" s="55" t="s">
        <v>168</v>
      </c>
      <c r="B172" s="53"/>
      <c r="C172" s="55" t="s">
        <v>159</v>
      </c>
      <c r="D172" s="55" t="s">
        <v>159</v>
      </c>
    </row>
    <row r="173" spans="1:4">
      <c r="A173" s="55" t="s">
        <v>845</v>
      </c>
      <c r="B173" s="53"/>
      <c r="C173" s="55" t="s">
        <v>159</v>
      </c>
      <c r="D173" s="55" t="s">
        <v>159</v>
      </c>
    </row>
    <row r="174" spans="1:4">
      <c r="A174" s="55" t="s">
        <v>169</v>
      </c>
      <c r="B174" s="53"/>
      <c r="C174" s="55" t="s">
        <v>159</v>
      </c>
      <c r="D174" s="55" t="s">
        <v>159</v>
      </c>
    </row>
    <row r="175" spans="1:4">
      <c r="A175" s="55" t="s">
        <v>170</v>
      </c>
      <c r="B175" s="53"/>
      <c r="C175" s="55" t="s">
        <v>159</v>
      </c>
      <c r="D175" s="55" t="s">
        <v>159</v>
      </c>
    </row>
    <row r="176" spans="1:4">
      <c r="A176" s="55" t="s">
        <v>846</v>
      </c>
      <c r="B176" s="53"/>
      <c r="C176" s="55" t="s">
        <v>159</v>
      </c>
      <c r="D176" s="55" t="s">
        <v>159</v>
      </c>
    </row>
    <row r="177" spans="1:4">
      <c r="A177" s="55" t="s">
        <v>171</v>
      </c>
      <c r="B177" s="53"/>
      <c r="C177" s="55" t="s">
        <v>159</v>
      </c>
      <c r="D177" s="55" t="s">
        <v>159</v>
      </c>
    </row>
    <row r="178" spans="1:4">
      <c r="A178" s="55" t="s">
        <v>172</v>
      </c>
      <c r="B178" s="53"/>
      <c r="C178" s="55" t="s">
        <v>159</v>
      </c>
      <c r="D178" s="55" t="s">
        <v>159</v>
      </c>
    </row>
    <row r="179" spans="1:4">
      <c r="A179" s="55" t="s">
        <v>847</v>
      </c>
      <c r="B179" s="53"/>
      <c r="C179" s="55" t="s">
        <v>159</v>
      </c>
      <c r="D179" s="55" t="s">
        <v>159</v>
      </c>
    </row>
    <row r="180" spans="1:4">
      <c r="A180" s="55" t="s">
        <v>173</v>
      </c>
      <c r="B180" s="53"/>
      <c r="C180" s="55" t="s">
        <v>159</v>
      </c>
      <c r="D180" s="55" t="s">
        <v>159</v>
      </c>
    </row>
    <row r="181" spans="1:4">
      <c r="A181" s="58" t="s">
        <v>174</v>
      </c>
      <c r="B181" s="79"/>
      <c r="C181" s="58" t="s">
        <v>159</v>
      </c>
      <c r="D181" s="58" t="s">
        <v>159</v>
      </c>
    </row>
    <row r="182" spans="1:4">
      <c r="A182" s="55" t="s">
        <v>175</v>
      </c>
      <c r="B182" s="53"/>
      <c r="C182" s="55" t="s">
        <v>159</v>
      </c>
      <c r="D182" s="55" t="s">
        <v>159</v>
      </c>
    </row>
    <row r="183" spans="1:4">
      <c r="A183" s="55" t="s">
        <v>176</v>
      </c>
      <c r="B183" s="53"/>
      <c r="C183" s="55" t="s">
        <v>159</v>
      </c>
      <c r="D183" s="55" t="s">
        <v>159</v>
      </c>
    </row>
    <row r="184" spans="1:4">
      <c r="A184" s="55" t="s">
        <v>177</v>
      </c>
      <c r="B184" s="53"/>
      <c r="C184" s="55" t="s">
        <v>159</v>
      </c>
      <c r="D184" s="55" t="s">
        <v>159</v>
      </c>
    </row>
    <row r="185" spans="1:4">
      <c r="A185" s="55" t="s">
        <v>178</v>
      </c>
      <c r="B185" s="53"/>
      <c r="C185" s="55" t="s">
        <v>159</v>
      </c>
      <c r="D185" s="55" t="s">
        <v>159</v>
      </c>
    </row>
    <row r="186" spans="1:4">
      <c r="A186" s="55" t="s">
        <v>179</v>
      </c>
      <c r="B186" s="53"/>
      <c r="C186" s="55" t="s">
        <v>159</v>
      </c>
      <c r="D186" s="55" t="s">
        <v>159</v>
      </c>
    </row>
    <row r="187" spans="1:4">
      <c r="A187" s="55" t="s">
        <v>180</v>
      </c>
      <c r="B187" s="53"/>
      <c r="C187" s="55" t="s">
        <v>159</v>
      </c>
      <c r="D187" s="55" t="s">
        <v>159</v>
      </c>
    </row>
    <row r="188" spans="1:4">
      <c r="A188" s="55" t="s">
        <v>181</v>
      </c>
      <c r="B188" s="53"/>
      <c r="C188" s="55" t="s">
        <v>159</v>
      </c>
      <c r="D188" s="55" t="s">
        <v>159</v>
      </c>
    </row>
    <row r="189" spans="1:4">
      <c r="A189" s="55" t="s">
        <v>182</v>
      </c>
      <c r="B189" s="53"/>
      <c r="C189" s="55" t="s">
        <v>159</v>
      </c>
      <c r="D189" s="55" t="s">
        <v>159</v>
      </c>
    </row>
    <row r="190" spans="1:4">
      <c r="A190" s="55" t="s">
        <v>183</v>
      </c>
      <c r="B190" s="53"/>
      <c r="C190" s="55" t="s">
        <v>159</v>
      </c>
      <c r="D190" s="55" t="s">
        <v>159</v>
      </c>
    </row>
    <row r="191" spans="1:4">
      <c r="A191" s="81" t="s">
        <v>184</v>
      </c>
      <c r="B191" s="82"/>
      <c r="C191" s="81" t="s">
        <v>159</v>
      </c>
      <c r="D191" s="81" t="s">
        <v>159</v>
      </c>
    </row>
    <row r="192" spans="1:4">
      <c r="A192" s="55" t="s">
        <v>185</v>
      </c>
      <c r="B192" s="53"/>
      <c r="C192" s="55" t="s">
        <v>159</v>
      </c>
      <c r="D192" s="55" t="s">
        <v>159</v>
      </c>
    </row>
    <row r="193" spans="1:4">
      <c r="A193" s="55" t="s">
        <v>186</v>
      </c>
      <c r="B193" s="53"/>
      <c r="C193" s="55" t="s">
        <v>159</v>
      </c>
      <c r="D193" s="55" t="s">
        <v>159</v>
      </c>
    </row>
    <row r="194" spans="1:4">
      <c r="A194" s="55" t="s">
        <v>187</v>
      </c>
      <c r="B194" s="53"/>
      <c r="C194" s="55" t="s">
        <v>159</v>
      </c>
      <c r="D194" s="55" t="s">
        <v>159</v>
      </c>
    </row>
    <row r="195" spans="1:4">
      <c r="A195" s="55" t="s">
        <v>188</v>
      </c>
      <c r="B195" s="53"/>
      <c r="C195" s="55" t="s">
        <v>159</v>
      </c>
      <c r="D195" s="55" t="s">
        <v>159</v>
      </c>
    </row>
    <row r="196" spans="1:4">
      <c r="A196" s="55" t="s">
        <v>189</v>
      </c>
      <c r="B196" s="53"/>
      <c r="C196" s="55" t="s">
        <v>159</v>
      </c>
      <c r="D196" s="55" t="s">
        <v>159</v>
      </c>
    </row>
    <row r="197" spans="1:4">
      <c r="A197" s="55" t="s">
        <v>190</v>
      </c>
      <c r="B197" s="53"/>
      <c r="C197" s="55" t="s">
        <v>159</v>
      </c>
      <c r="D197" s="55" t="s">
        <v>159</v>
      </c>
    </row>
    <row r="198" spans="1:4">
      <c r="A198" s="55" t="s">
        <v>848</v>
      </c>
      <c r="B198" s="53"/>
      <c r="C198" s="55" t="s">
        <v>159</v>
      </c>
      <c r="D198" s="55" t="s">
        <v>159</v>
      </c>
    </row>
    <row r="199" spans="1:4">
      <c r="A199" s="55" t="s">
        <v>191</v>
      </c>
      <c r="B199" s="53"/>
      <c r="C199" s="55" t="s">
        <v>159</v>
      </c>
      <c r="D199" s="55" t="s">
        <v>159</v>
      </c>
    </row>
    <row r="200" spans="1:4">
      <c r="A200" s="55" t="s">
        <v>192</v>
      </c>
      <c r="B200" s="53"/>
      <c r="C200" s="55" t="s">
        <v>159</v>
      </c>
      <c r="D200" s="55" t="s">
        <v>159</v>
      </c>
    </row>
    <row r="201" spans="1:4">
      <c r="A201" s="55" t="s">
        <v>193</v>
      </c>
      <c r="B201" s="53"/>
      <c r="C201" s="55" t="s">
        <v>159</v>
      </c>
      <c r="D201" s="55" t="s">
        <v>159</v>
      </c>
    </row>
    <row r="202" spans="1:4">
      <c r="A202" s="58" t="s">
        <v>849</v>
      </c>
      <c r="B202" s="79"/>
      <c r="C202" s="58" t="s">
        <v>159</v>
      </c>
      <c r="D202" s="58" t="s">
        <v>159</v>
      </c>
    </row>
    <row r="203" spans="1:4">
      <c r="A203" s="55" t="s">
        <v>850</v>
      </c>
      <c r="B203" s="53"/>
      <c r="C203" s="55" t="s">
        <v>159</v>
      </c>
      <c r="D203" s="55" t="s">
        <v>159</v>
      </c>
    </row>
    <row r="204" spans="1:4">
      <c r="A204" s="61" t="s">
        <v>194</v>
      </c>
      <c r="B204" s="80"/>
      <c r="C204" s="61" t="s">
        <v>159</v>
      </c>
      <c r="D204" s="61" t="s">
        <v>159</v>
      </c>
    </row>
    <row r="205" spans="1:4">
      <c r="A205" s="55" t="s">
        <v>195</v>
      </c>
      <c r="B205" s="53"/>
      <c r="C205" s="55" t="s">
        <v>159</v>
      </c>
      <c r="D205" s="55" t="s">
        <v>159</v>
      </c>
    </row>
    <row r="206" spans="1:4">
      <c r="A206" s="55" t="s">
        <v>851</v>
      </c>
      <c r="B206" s="53"/>
      <c r="C206" s="55" t="s">
        <v>159</v>
      </c>
      <c r="D206" s="55" t="s">
        <v>159</v>
      </c>
    </row>
    <row r="207" spans="1:4">
      <c r="A207" s="55" t="s">
        <v>196</v>
      </c>
      <c r="B207" s="53"/>
      <c r="C207" s="55" t="s">
        <v>159</v>
      </c>
      <c r="D207" s="55" t="s">
        <v>159</v>
      </c>
    </row>
    <row r="208" spans="1:4">
      <c r="A208" s="58" t="s">
        <v>197</v>
      </c>
      <c r="B208" s="79"/>
      <c r="C208" s="58" t="s">
        <v>159</v>
      </c>
      <c r="D208" s="58" t="s">
        <v>159</v>
      </c>
    </row>
    <row r="209" spans="1:4">
      <c r="A209" s="64" t="s">
        <v>852</v>
      </c>
      <c r="B209" s="83"/>
      <c r="C209" s="64" t="s">
        <v>159</v>
      </c>
      <c r="D209" s="64" t="s">
        <v>159</v>
      </c>
    </row>
    <row r="210" spans="1:4">
      <c r="A210" s="55" t="s">
        <v>198</v>
      </c>
      <c r="B210" s="53"/>
      <c r="C210" s="55" t="s">
        <v>159</v>
      </c>
      <c r="D210" s="55" t="s">
        <v>159</v>
      </c>
    </row>
    <row r="211" spans="1:4">
      <c r="A211" s="81" t="s">
        <v>853</v>
      </c>
      <c r="B211" s="82"/>
      <c r="C211" s="81" t="s">
        <v>159</v>
      </c>
      <c r="D211" s="81" t="s">
        <v>159</v>
      </c>
    </row>
    <row r="212" spans="1:4">
      <c r="A212" s="81" t="s">
        <v>199</v>
      </c>
      <c r="B212" s="82"/>
      <c r="C212" s="81" t="s">
        <v>159</v>
      </c>
      <c r="D212" s="81" t="s">
        <v>159</v>
      </c>
    </row>
    <row r="213" spans="1:4">
      <c r="A213" s="55" t="s">
        <v>200</v>
      </c>
      <c r="B213" s="53"/>
      <c r="C213" s="55" t="s">
        <v>159</v>
      </c>
      <c r="D213" s="55" t="s">
        <v>159</v>
      </c>
    </row>
    <row r="214" spans="1:4">
      <c r="A214" s="81" t="s">
        <v>201</v>
      </c>
      <c r="B214" s="82"/>
      <c r="C214" s="81" t="s">
        <v>159</v>
      </c>
      <c r="D214" s="81" t="s">
        <v>159</v>
      </c>
    </row>
    <row r="215" spans="1:4">
      <c r="A215" s="81" t="s">
        <v>202</v>
      </c>
      <c r="B215" s="82"/>
      <c r="C215" s="81" t="s">
        <v>159</v>
      </c>
      <c r="D215" s="81" t="s">
        <v>159</v>
      </c>
    </row>
    <row r="216" spans="1:4">
      <c r="A216" s="81" t="s">
        <v>203</v>
      </c>
      <c r="B216" s="82"/>
      <c r="C216" s="81" t="s">
        <v>159</v>
      </c>
      <c r="D216" s="81" t="s">
        <v>159</v>
      </c>
    </row>
    <row r="217" spans="1:4">
      <c r="A217" s="81" t="s">
        <v>205</v>
      </c>
      <c r="B217" s="82"/>
      <c r="C217" s="81" t="s">
        <v>159</v>
      </c>
      <c r="D217" s="81" t="s">
        <v>159</v>
      </c>
    </row>
    <row r="218" spans="1:4">
      <c r="A218" s="81" t="s">
        <v>206</v>
      </c>
      <c r="B218" s="82"/>
      <c r="C218" s="81" t="s">
        <v>159</v>
      </c>
      <c r="D218" s="81" t="s">
        <v>159</v>
      </c>
    </row>
    <row r="219" spans="1:4">
      <c r="A219" s="81" t="s">
        <v>207</v>
      </c>
      <c r="B219" s="82"/>
      <c r="C219" s="81" t="s">
        <v>159</v>
      </c>
      <c r="D219" s="81" t="s">
        <v>159</v>
      </c>
    </row>
    <row r="220" spans="1:4">
      <c r="A220" s="81" t="s">
        <v>208</v>
      </c>
      <c r="B220" s="82"/>
      <c r="C220" s="81" t="s">
        <v>159</v>
      </c>
      <c r="D220" s="81" t="s">
        <v>159</v>
      </c>
    </row>
    <row r="221" spans="1:4">
      <c r="A221" s="55" t="s">
        <v>209</v>
      </c>
      <c r="B221" s="53"/>
      <c r="C221" s="55" t="s">
        <v>159</v>
      </c>
      <c r="D221" s="55" t="s">
        <v>159</v>
      </c>
    </row>
    <row r="222" spans="1:4">
      <c r="A222" s="55" t="s">
        <v>210</v>
      </c>
      <c r="B222" s="53"/>
      <c r="C222" s="55" t="s">
        <v>159</v>
      </c>
      <c r="D222" s="55" t="s">
        <v>159</v>
      </c>
    </row>
    <row r="223" spans="1:4">
      <c r="A223" s="55" t="s">
        <v>211</v>
      </c>
      <c r="B223" s="53"/>
      <c r="C223" s="55" t="s">
        <v>159</v>
      </c>
      <c r="D223" s="55" t="s">
        <v>159</v>
      </c>
    </row>
    <row r="224" spans="1:4">
      <c r="A224" s="55" t="s">
        <v>212</v>
      </c>
      <c r="B224" s="53"/>
      <c r="C224" s="55" t="s">
        <v>159</v>
      </c>
      <c r="D224" s="55" t="s">
        <v>159</v>
      </c>
    </row>
    <row r="225" spans="1:4">
      <c r="A225" s="55" t="s">
        <v>213</v>
      </c>
      <c r="B225" s="53"/>
      <c r="C225" s="55" t="s">
        <v>159</v>
      </c>
      <c r="D225" s="55" t="s">
        <v>159</v>
      </c>
    </row>
    <row r="226" spans="1:4">
      <c r="A226" s="55" t="s">
        <v>214</v>
      </c>
      <c r="B226" s="53"/>
      <c r="C226" s="55" t="s">
        <v>159</v>
      </c>
      <c r="D226" s="55" t="s">
        <v>159</v>
      </c>
    </row>
    <row r="227" spans="1:4">
      <c r="A227" s="55" t="s">
        <v>215</v>
      </c>
      <c r="B227" s="53"/>
      <c r="C227" s="55" t="s">
        <v>159</v>
      </c>
      <c r="D227" s="55" t="s">
        <v>159</v>
      </c>
    </row>
    <row r="228" spans="1:4">
      <c r="A228" s="55" t="s">
        <v>216</v>
      </c>
      <c r="B228" s="53"/>
      <c r="C228" s="55" t="s">
        <v>159</v>
      </c>
      <c r="D228" s="55" t="s">
        <v>159</v>
      </c>
    </row>
    <row r="229" spans="1:4">
      <c r="A229" s="55" t="s">
        <v>217</v>
      </c>
      <c r="B229" s="53"/>
      <c r="C229" s="55" t="s">
        <v>159</v>
      </c>
      <c r="D229" s="55" t="s">
        <v>159</v>
      </c>
    </row>
    <row r="230" spans="1:4">
      <c r="A230" s="64" t="s">
        <v>218</v>
      </c>
      <c r="B230" s="83"/>
      <c r="C230" s="64" t="s">
        <v>159</v>
      </c>
      <c r="D230" s="64" t="s">
        <v>159</v>
      </c>
    </row>
    <row r="231" spans="1:4">
      <c r="A231" s="55" t="s">
        <v>220</v>
      </c>
      <c r="B231" s="53"/>
      <c r="C231" s="55" t="s">
        <v>159</v>
      </c>
      <c r="D231" s="55" t="s">
        <v>159</v>
      </c>
    </row>
    <row r="232" spans="1:4">
      <c r="A232" s="55" t="s">
        <v>221</v>
      </c>
      <c r="B232" s="53"/>
      <c r="C232" s="55" t="s">
        <v>159</v>
      </c>
      <c r="D232" s="55" t="s">
        <v>159</v>
      </c>
    </row>
    <row r="233" spans="1:4">
      <c r="A233" s="55" t="s">
        <v>854</v>
      </c>
      <c r="B233" s="53"/>
      <c r="C233" s="55" t="s">
        <v>159</v>
      </c>
      <c r="D233" s="55" t="s">
        <v>159</v>
      </c>
    </row>
    <row r="234" spans="1:4">
      <c r="A234" s="55" t="s">
        <v>222</v>
      </c>
      <c r="B234" s="53"/>
      <c r="C234" s="55" t="s">
        <v>159</v>
      </c>
      <c r="D234" s="55" t="s">
        <v>159</v>
      </c>
    </row>
    <row r="235" spans="1:4">
      <c r="A235" s="55" t="s">
        <v>223</v>
      </c>
      <c r="B235" s="53"/>
      <c r="C235" s="55" t="s">
        <v>159</v>
      </c>
      <c r="D235" s="55" t="s">
        <v>159</v>
      </c>
    </row>
    <row r="236" spans="1:4">
      <c r="A236" s="55" t="s">
        <v>855</v>
      </c>
      <c r="B236" s="53"/>
      <c r="C236" s="55" t="s">
        <v>159</v>
      </c>
      <c r="D236" s="55" t="s">
        <v>159</v>
      </c>
    </row>
    <row r="237" spans="1:4">
      <c r="A237" s="55" t="s">
        <v>224</v>
      </c>
      <c r="B237" s="53"/>
      <c r="C237" s="55" t="s">
        <v>159</v>
      </c>
      <c r="D237" s="55" t="s">
        <v>159</v>
      </c>
    </row>
    <row r="238" spans="1:4">
      <c r="A238" s="55" t="s">
        <v>225</v>
      </c>
      <c r="B238" s="53"/>
      <c r="C238" s="55" t="s">
        <v>159</v>
      </c>
      <c r="D238" s="55" t="s">
        <v>159</v>
      </c>
    </row>
    <row r="239" spans="1:4">
      <c r="A239" s="55" t="s">
        <v>226</v>
      </c>
      <c r="B239" s="53"/>
      <c r="C239" s="55" t="s">
        <v>159</v>
      </c>
      <c r="D239" s="55" t="s">
        <v>159</v>
      </c>
    </row>
    <row r="240" spans="1:4">
      <c r="A240" s="55" t="s">
        <v>227</v>
      </c>
      <c r="B240" s="53"/>
      <c r="C240" s="55" t="s">
        <v>159</v>
      </c>
      <c r="D240" s="55" t="s">
        <v>159</v>
      </c>
    </row>
    <row r="241" spans="1:4">
      <c r="A241" s="55" t="s">
        <v>228</v>
      </c>
      <c r="B241" s="53"/>
      <c r="C241" s="55" t="s">
        <v>159</v>
      </c>
      <c r="D241" s="55" t="s">
        <v>159</v>
      </c>
    </row>
    <row r="242" spans="1:4">
      <c r="A242" s="55" t="s">
        <v>230</v>
      </c>
      <c r="B242" s="53"/>
      <c r="C242" s="55" t="s">
        <v>159</v>
      </c>
      <c r="D242" s="55" t="s">
        <v>159</v>
      </c>
    </row>
    <row r="243" spans="1:4">
      <c r="A243" s="55" t="s">
        <v>856</v>
      </c>
      <c r="B243" s="53"/>
      <c r="C243" s="55" t="s">
        <v>159</v>
      </c>
      <c r="D243" s="55" t="s">
        <v>159</v>
      </c>
    </row>
    <row r="244" spans="1:4">
      <c r="A244" s="55" t="s">
        <v>857</v>
      </c>
      <c r="B244" s="53"/>
      <c r="C244" s="55" t="s">
        <v>159</v>
      </c>
      <c r="D244" s="55" t="s">
        <v>159</v>
      </c>
    </row>
    <row r="245" spans="1:4">
      <c r="A245" s="55" t="s">
        <v>858</v>
      </c>
      <c r="B245" s="53"/>
      <c r="C245" s="55" t="s">
        <v>159</v>
      </c>
      <c r="D245" s="55" t="s">
        <v>159</v>
      </c>
    </row>
    <row r="246" spans="1:4">
      <c r="A246" s="55" t="s">
        <v>231</v>
      </c>
      <c r="B246" s="53"/>
      <c r="C246" s="55" t="s">
        <v>159</v>
      </c>
      <c r="D246" s="55" t="s">
        <v>159</v>
      </c>
    </row>
    <row r="247" spans="1:4">
      <c r="A247" s="55" t="s">
        <v>859</v>
      </c>
      <c r="B247" s="53"/>
      <c r="C247" s="55" t="s">
        <v>159</v>
      </c>
      <c r="D247" s="55" t="s">
        <v>159</v>
      </c>
    </row>
    <row r="248" spans="1:4">
      <c r="A248" s="55" t="s">
        <v>233</v>
      </c>
      <c r="B248" s="53"/>
      <c r="C248" s="55" t="s">
        <v>159</v>
      </c>
      <c r="D248" s="55" t="s">
        <v>159</v>
      </c>
    </row>
    <row r="249" spans="1:4">
      <c r="A249" s="55" t="s">
        <v>234</v>
      </c>
      <c r="B249" s="53"/>
      <c r="C249" s="55" t="s">
        <v>159</v>
      </c>
      <c r="D249" s="55" t="s">
        <v>159</v>
      </c>
    </row>
    <row r="250" spans="1:4">
      <c r="A250" s="55" t="s">
        <v>235</v>
      </c>
      <c r="B250" s="53"/>
      <c r="C250" s="55" t="s">
        <v>159</v>
      </c>
      <c r="D250" s="55" t="s">
        <v>159</v>
      </c>
    </row>
    <row r="251" spans="1:4">
      <c r="A251" s="55" t="s">
        <v>236</v>
      </c>
      <c r="B251" s="53"/>
      <c r="C251" s="55" t="s">
        <v>159</v>
      </c>
      <c r="D251" s="55" t="s">
        <v>159</v>
      </c>
    </row>
    <row r="252" spans="1:4">
      <c r="A252" s="55" t="s">
        <v>237</v>
      </c>
      <c r="B252" s="53"/>
      <c r="C252" s="55" t="s">
        <v>159</v>
      </c>
      <c r="D252" s="55" t="s">
        <v>159</v>
      </c>
    </row>
    <row r="253" spans="1:4">
      <c r="A253" s="58" t="s">
        <v>860</v>
      </c>
      <c r="B253" s="79"/>
      <c r="C253" s="58" t="s">
        <v>159</v>
      </c>
      <c r="D253" s="58" t="s">
        <v>159</v>
      </c>
    </row>
    <row r="254" spans="1:4">
      <c r="A254" s="61" t="s">
        <v>238</v>
      </c>
      <c r="B254" s="80"/>
      <c r="C254" s="61" t="s">
        <v>159</v>
      </c>
      <c r="D254" s="61" t="s">
        <v>159</v>
      </c>
    </row>
    <row r="255" spans="1:4">
      <c r="A255" s="55" t="s">
        <v>239</v>
      </c>
      <c r="B255" s="53"/>
      <c r="C255" s="55" t="s">
        <v>159</v>
      </c>
      <c r="D255" s="55" t="s">
        <v>159</v>
      </c>
    </row>
    <row r="256" spans="1:4">
      <c r="A256" s="55" t="s">
        <v>240</v>
      </c>
      <c r="B256" s="53"/>
      <c r="C256" s="55" t="s">
        <v>159</v>
      </c>
      <c r="D256" s="55" t="s">
        <v>159</v>
      </c>
    </row>
    <row r="257" spans="1:4">
      <c r="A257" s="55" t="s">
        <v>241</v>
      </c>
      <c r="B257" s="53"/>
      <c r="C257" s="55" t="s">
        <v>159</v>
      </c>
      <c r="D257" s="55" t="s">
        <v>159</v>
      </c>
    </row>
    <row r="258" spans="1:4">
      <c r="A258" s="55" t="s">
        <v>861</v>
      </c>
      <c r="B258" s="53"/>
      <c r="C258" s="55" t="s">
        <v>159</v>
      </c>
      <c r="D258" s="55" t="s">
        <v>159</v>
      </c>
    </row>
    <row r="259" spans="1:4">
      <c r="A259" s="55" t="s">
        <v>862</v>
      </c>
      <c r="B259" s="53"/>
      <c r="C259" s="55" t="s">
        <v>159</v>
      </c>
      <c r="D259" s="55" t="s">
        <v>159</v>
      </c>
    </row>
    <row r="260" spans="1:4">
      <c r="A260" s="58" t="s">
        <v>242</v>
      </c>
      <c r="B260" s="79"/>
      <c r="C260" s="58" t="s">
        <v>159</v>
      </c>
      <c r="D260" s="58" t="s">
        <v>159</v>
      </c>
    </row>
    <row r="261" spans="1:4">
      <c r="A261" s="61" t="s">
        <v>243</v>
      </c>
      <c r="B261" s="80"/>
      <c r="C261" s="61" t="s">
        <v>159</v>
      </c>
      <c r="D261" s="61" t="s">
        <v>159</v>
      </c>
    </row>
    <row r="262" spans="1:4">
      <c r="A262" s="55" t="s">
        <v>244</v>
      </c>
      <c r="B262" s="53"/>
      <c r="C262" s="55" t="s">
        <v>159</v>
      </c>
      <c r="D262" s="55" t="s">
        <v>159</v>
      </c>
    </row>
    <row r="263" spans="1:4">
      <c r="A263" s="55" t="s">
        <v>245</v>
      </c>
      <c r="B263" s="53"/>
      <c r="C263" s="55" t="s">
        <v>159</v>
      </c>
      <c r="D263" s="55" t="s">
        <v>159</v>
      </c>
    </row>
    <row r="264" spans="1:4">
      <c r="A264" s="55" t="s">
        <v>246</v>
      </c>
      <c r="B264" s="53"/>
      <c r="C264" s="55" t="s">
        <v>159</v>
      </c>
      <c r="D264" s="55" t="s">
        <v>159</v>
      </c>
    </row>
    <row r="265" spans="1:4">
      <c r="A265" s="55" t="s">
        <v>247</v>
      </c>
      <c r="B265" s="53"/>
      <c r="C265" s="55" t="s">
        <v>159</v>
      </c>
      <c r="D265" s="55" t="s">
        <v>159</v>
      </c>
    </row>
    <row r="266" spans="1:4">
      <c r="A266" s="55" t="s">
        <v>248</v>
      </c>
      <c r="B266" s="53"/>
      <c r="C266" s="55" t="s">
        <v>159</v>
      </c>
      <c r="D266" s="55" t="s">
        <v>159</v>
      </c>
    </row>
    <row r="267" spans="1:4">
      <c r="A267" s="55" t="s">
        <v>249</v>
      </c>
      <c r="B267" s="53"/>
      <c r="C267" s="55" t="s">
        <v>159</v>
      </c>
      <c r="D267" s="55" t="s">
        <v>159</v>
      </c>
    </row>
    <row r="268" spans="1:4">
      <c r="A268" s="55" t="s">
        <v>250</v>
      </c>
      <c r="B268" s="53"/>
      <c r="C268" s="55" t="s">
        <v>159</v>
      </c>
      <c r="D268" s="55" t="s">
        <v>159</v>
      </c>
    </row>
    <row r="269" spans="1:4">
      <c r="A269" s="55" t="s">
        <v>251</v>
      </c>
      <c r="B269" s="53"/>
      <c r="C269" s="55" t="s">
        <v>159</v>
      </c>
      <c r="D269" s="55" t="s">
        <v>159</v>
      </c>
    </row>
    <row r="270" spans="1:4">
      <c r="A270" s="55" t="s">
        <v>863</v>
      </c>
      <c r="B270" s="53"/>
      <c r="C270" s="55" t="s">
        <v>159</v>
      </c>
      <c r="D270" s="55" t="s">
        <v>159</v>
      </c>
    </row>
    <row r="271" spans="1:4">
      <c r="A271" s="55" t="s">
        <v>252</v>
      </c>
      <c r="B271" s="53"/>
      <c r="C271" s="55" t="s">
        <v>159</v>
      </c>
      <c r="D271" s="55" t="s">
        <v>159</v>
      </c>
    </row>
    <row r="272" spans="1:4">
      <c r="A272" s="55" t="s">
        <v>864</v>
      </c>
      <c r="B272" s="53"/>
      <c r="C272" s="55" t="s">
        <v>159</v>
      </c>
      <c r="D272" s="55" t="s">
        <v>159</v>
      </c>
    </row>
    <row r="273" spans="1:4">
      <c r="A273" s="55" t="s">
        <v>865</v>
      </c>
      <c r="B273" s="53"/>
      <c r="C273" s="55" t="s">
        <v>159</v>
      </c>
      <c r="D273" s="55" t="s">
        <v>159</v>
      </c>
    </row>
    <row r="274" spans="1:4">
      <c r="A274" s="55" t="s">
        <v>866</v>
      </c>
      <c r="B274" s="53"/>
      <c r="C274" s="55" t="s">
        <v>159</v>
      </c>
      <c r="D274" s="55" t="s">
        <v>159</v>
      </c>
    </row>
    <row r="275" spans="1:4">
      <c r="A275" s="55" t="s">
        <v>253</v>
      </c>
      <c r="B275" s="53"/>
      <c r="C275" s="55" t="s">
        <v>159</v>
      </c>
      <c r="D275" s="55" t="s">
        <v>159</v>
      </c>
    </row>
    <row r="276" spans="1:4">
      <c r="A276" s="55" t="s">
        <v>255</v>
      </c>
      <c r="B276" s="53"/>
      <c r="C276" s="55" t="s">
        <v>159</v>
      </c>
      <c r="D276" s="55" t="s">
        <v>159</v>
      </c>
    </row>
    <row r="277" spans="1:4">
      <c r="A277" s="55" t="s">
        <v>256</v>
      </c>
      <c r="B277" s="53"/>
      <c r="C277" s="55" t="s">
        <v>159</v>
      </c>
      <c r="D277" s="55" t="s">
        <v>159</v>
      </c>
    </row>
    <row r="278" spans="1:4">
      <c r="A278" s="55" t="s">
        <v>257</v>
      </c>
      <c r="B278" s="53"/>
      <c r="C278" s="55" t="s">
        <v>159</v>
      </c>
      <c r="D278" s="55" t="s">
        <v>159</v>
      </c>
    </row>
    <row r="279" spans="1:4">
      <c r="A279" s="55" t="s">
        <v>258</v>
      </c>
      <c r="B279" s="53"/>
      <c r="C279" s="55" t="s">
        <v>159</v>
      </c>
      <c r="D279" s="55" t="s">
        <v>159</v>
      </c>
    </row>
    <row r="280" spans="1:4">
      <c r="A280" s="55" t="s">
        <v>259</v>
      </c>
      <c r="B280" s="53"/>
      <c r="C280" s="55" t="s">
        <v>159</v>
      </c>
      <c r="D280" s="55" t="s">
        <v>159</v>
      </c>
    </row>
    <row r="281" spans="1:4">
      <c r="A281" s="55" t="s">
        <v>260</v>
      </c>
      <c r="B281" s="53"/>
      <c r="C281" s="55" t="s">
        <v>159</v>
      </c>
      <c r="D281" s="55" t="s">
        <v>159</v>
      </c>
    </row>
    <row r="282" spans="1:4">
      <c r="A282" s="55" t="s">
        <v>261</v>
      </c>
      <c r="B282" s="53"/>
      <c r="C282" s="55" t="s">
        <v>159</v>
      </c>
      <c r="D282" s="55" t="s">
        <v>159</v>
      </c>
    </row>
    <row r="283" spans="1:4">
      <c r="A283" s="55" t="s">
        <v>262</v>
      </c>
      <c r="B283" s="53"/>
      <c r="C283" s="55" t="s">
        <v>159</v>
      </c>
      <c r="D283" s="55" t="s">
        <v>159</v>
      </c>
    </row>
    <row r="284" spans="1:4">
      <c r="A284" s="55" t="s">
        <v>263</v>
      </c>
      <c r="B284" s="53"/>
      <c r="C284" s="55" t="s">
        <v>159</v>
      </c>
      <c r="D284" s="55" t="s">
        <v>159</v>
      </c>
    </row>
    <row r="285" spans="1:4">
      <c r="A285" s="55" t="s">
        <v>867</v>
      </c>
      <c r="B285" s="53"/>
      <c r="C285" s="55" t="s">
        <v>159</v>
      </c>
      <c r="D285" s="55" t="s">
        <v>159</v>
      </c>
    </row>
    <row r="286" spans="1:4">
      <c r="A286" s="55" t="s">
        <v>264</v>
      </c>
      <c r="B286" s="53"/>
      <c r="C286" s="55" t="s">
        <v>159</v>
      </c>
      <c r="D286" s="55" t="s">
        <v>159</v>
      </c>
    </row>
    <row r="287" spans="1:4">
      <c r="A287" s="55" t="s">
        <v>265</v>
      </c>
      <c r="B287" s="53"/>
      <c r="C287" s="55" t="s">
        <v>159</v>
      </c>
      <c r="D287" s="55" t="s">
        <v>159</v>
      </c>
    </row>
    <row r="288" spans="1:4">
      <c r="A288" s="55" t="s">
        <v>266</v>
      </c>
      <c r="B288" s="53"/>
      <c r="C288" s="55" t="s">
        <v>159</v>
      </c>
      <c r="D288" s="55" t="s">
        <v>159</v>
      </c>
    </row>
    <row r="289" spans="1:4">
      <c r="A289" s="55" t="s">
        <v>267</v>
      </c>
      <c r="B289" s="53"/>
      <c r="C289" s="55" t="s">
        <v>159</v>
      </c>
      <c r="D289" s="55" t="s">
        <v>159</v>
      </c>
    </row>
    <row r="290" spans="1:4">
      <c r="A290" s="55" t="s">
        <v>268</v>
      </c>
      <c r="B290" s="53"/>
      <c r="C290" s="55" t="s">
        <v>159</v>
      </c>
      <c r="D290" s="55" t="s">
        <v>159</v>
      </c>
    </row>
    <row r="291" spans="1:4">
      <c r="A291" s="55" t="s">
        <v>269</v>
      </c>
      <c r="B291" s="53"/>
      <c r="C291" s="55" t="s">
        <v>159</v>
      </c>
      <c r="D291" s="55" t="s">
        <v>159</v>
      </c>
    </row>
    <row r="292" spans="1:4">
      <c r="A292" s="55" t="s">
        <v>270</v>
      </c>
      <c r="B292" s="53"/>
      <c r="C292" s="55" t="s">
        <v>159</v>
      </c>
      <c r="D292" s="55" t="s">
        <v>159</v>
      </c>
    </row>
    <row r="293" spans="1:4">
      <c r="A293" s="55" t="s">
        <v>271</v>
      </c>
      <c r="B293" s="53"/>
      <c r="C293" s="55" t="s">
        <v>159</v>
      </c>
      <c r="D293" s="55" t="s">
        <v>159</v>
      </c>
    </row>
    <row r="294" spans="1:4">
      <c r="A294" s="55" t="s">
        <v>272</v>
      </c>
      <c r="B294" s="53"/>
      <c r="C294" s="55" t="s">
        <v>159</v>
      </c>
      <c r="D294" s="55" t="s">
        <v>159</v>
      </c>
    </row>
    <row r="295" spans="1:4">
      <c r="A295" s="55" t="s">
        <v>273</v>
      </c>
      <c r="B295" s="53"/>
      <c r="C295" s="55" t="s">
        <v>159</v>
      </c>
      <c r="D295" s="55" t="s">
        <v>159</v>
      </c>
    </row>
    <row r="296" spans="1:4">
      <c r="A296" s="81" t="s">
        <v>274</v>
      </c>
      <c r="B296" s="82"/>
      <c r="C296" s="81" t="s">
        <v>159</v>
      </c>
      <c r="D296" s="81" t="s">
        <v>159</v>
      </c>
    </row>
    <row r="297" spans="1:4">
      <c r="A297" s="55" t="s">
        <v>275</v>
      </c>
      <c r="B297" s="53"/>
      <c r="C297" s="55" t="s">
        <v>159</v>
      </c>
      <c r="D297" s="55" t="s">
        <v>159</v>
      </c>
    </row>
    <row r="298" spans="1:4">
      <c r="A298" s="55" t="s">
        <v>276</v>
      </c>
      <c r="B298" s="53"/>
      <c r="C298" s="55" t="s">
        <v>159</v>
      </c>
      <c r="D298" s="55" t="s">
        <v>159</v>
      </c>
    </row>
    <row r="299" spans="1:4">
      <c r="A299" s="58" t="s">
        <v>277</v>
      </c>
      <c r="B299" s="79"/>
      <c r="C299" s="58" t="s">
        <v>159</v>
      </c>
      <c r="D299" s="58" t="s">
        <v>159</v>
      </c>
    </row>
    <row r="300" spans="1:4">
      <c r="A300" s="55" t="s">
        <v>278</v>
      </c>
      <c r="B300" s="53"/>
      <c r="C300" s="55" t="s">
        <v>159</v>
      </c>
      <c r="D300" s="55" t="s">
        <v>159</v>
      </c>
    </row>
    <row r="301" spans="1:4">
      <c r="A301" s="55" t="s">
        <v>279</v>
      </c>
      <c r="B301" s="53"/>
      <c r="C301" s="55" t="s">
        <v>159</v>
      </c>
      <c r="D301" s="55" t="s">
        <v>159</v>
      </c>
    </row>
    <row r="302" spans="1:4">
      <c r="A302" s="61" t="s">
        <v>280</v>
      </c>
      <c r="B302" s="80"/>
      <c r="C302" s="61" t="s">
        <v>159</v>
      </c>
      <c r="D302" s="61" t="s">
        <v>159</v>
      </c>
    </row>
    <row r="303" spans="1:4">
      <c r="A303" s="55" t="s">
        <v>281</v>
      </c>
      <c r="B303" s="53"/>
      <c r="C303" s="55" t="s">
        <v>159</v>
      </c>
      <c r="D303" s="55" t="s">
        <v>159</v>
      </c>
    </row>
    <row r="304" spans="1:4">
      <c r="A304" s="55" t="s">
        <v>282</v>
      </c>
      <c r="B304" s="53"/>
      <c r="C304" s="55" t="s">
        <v>159</v>
      </c>
      <c r="D304" s="55" t="s">
        <v>159</v>
      </c>
    </row>
    <row r="305" spans="1:4">
      <c r="A305" s="55" t="s">
        <v>283</v>
      </c>
      <c r="B305" s="53"/>
      <c r="C305" s="55" t="s">
        <v>159</v>
      </c>
      <c r="D305" s="55" t="s">
        <v>159</v>
      </c>
    </row>
    <row r="306" spans="1:4">
      <c r="A306" s="55" t="s">
        <v>284</v>
      </c>
      <c r="B306" s="53"/>
      <c r="C306" s="55" t="s">
        <v>159</v>
      </c>
      <c r="D306" s="55" t="s">
        <v>159</v>
      </c>
    </row>
    <row r="307" spans="1:4">
      <c r="A307" s="55" t="s">
        <v>285</v>
      </c>
      <c r="B307" s="53"/>
      <c r="C307" s="55" t="s">
        <v>159</v>
      </c>
      <c r="D307" s="55" t="s">
        <v>159</v>
      </c>
    </row>
    <row r="308" spans="1:4">
      <c r="A308" s="55" t="s">
        <v>286</v>
      </c>
      <c r="B308" s="53"/>
      <c r="C308" s="55" t="s">
        <v>159</v>
      </c>
      <c r="D308" s="55" t="s">
        <v>159</v>
      </c>
    </row>
    <row r="309" spans="1:4">
      <c r="A309" s="55" t="s">
        <v>287</v>
      </c>
      <c r="B309" s="53"/>
      <c r="C309" s="55" t="s">
        <v>159</v>
      </c>
      <c r="D309" s="55" t="s">
        <v>159</v>
      </c>
    </row>
    <row r="310" spans="1:4">
      <c r="A310" s="55" t="s">
        <v>288</v>
      </c>
      <c r="B310" s="53"/>
      <c r="C310" s="55" t="s">
        <v>159</v>
      </c>
      <c r="D310" s="55" t="s">
        <v>159</v>
      </c>
    </row>
    <row r="311" spans="1:4">
      <c r="A311" s="55" t="s">
        <v>289</v>
      </c>
      <c r="B311" s="53"/>
      <c r="C311" s="55" t="s">
        <v>159</v>
      </c>
      <c r="D311" s="55" t="s">
        <v>159</v>
      </c>
    </row>
    <row r="312" spans="1:4">
      <c r="A312" s="55" t="s">
        <v>290</v>
      </c>
      <c r="B312" s="53"/>
      <c r="C312" s="55" t="s">
        <v>159</v>
      </c>
      <c r="D312" s="55" t="s">
        <v>159</v>
      </c>
    </row>
    <row r="313" spans="1:4">
      <c r="A313" s="55" t="s">
        <v>291</v>
      </c>
      <c r="B313" s="53"/>
      <c r="C313" s="55" t="s">
        <v>159</v>
      </c>
      <c r="D313" s="55" t="s">
        <v>159</v>
      </c>
    </row>
    <row r="314" spans="1:4">
      <c r="A314" s="55" t="s">
        <v>292</v>
      </c>
      <c r="B314" s="53"/>
      <c r="C314" s="55" t="s">
        <v>159</v>
      </c>
      <c r="D314" s="55" t="s">
        <v>159</v>
      </c>
    </row>
    <row r="315" spans="1:4">
      <c r="A315" s="64" t="s">
        <v>293</v>
      </c>
      <c r="B315" s="83"/>
      <c r="C315" s="64" t="s">
        <v>159</v>
      </c>
      <c r="D315" s="64" t="s">
        <v>159</v>
      </c>
    </row>
    <row r="316" spans="1:4">
      <c r="A316" s="55" t="s">
        <v>294</v>
      </c>
      <c r="B316" s="53"/>
      <c r="C316" s="55" t="s">
        <v>159</v>
      </c>
      <c r="D316" s="55" t="s">
        <v>159</v>
      </c>
    </row>
    <row r="317" spans="1:4">
      <c r="A317" s="58" t="s">
        <v>868</v>
      </c>
      <c r="B317" s="79"/>
      <c r="C317" s="58" t="s">
        <v>159</v>
      </c>
      <c r="D317" s="58" t="s">
        <v>159</v>
      </c>
    </row>
    <row r="318" spans="1:4">
      <c r="A318" s="61" t="s">
        <v>296</v>
      </c>
      <c r="B318" s="80"/>
      <c r="C318" s="61" t="s">
        <v>159</v>
      </c>
      <c r="D318" s="61" t="s">
        <v>159</v>
      </c>
    </row>
    <row r="319" spans="1:4">
      <c r="A319" s="55" t="s">
        <v>297</v>
      </c>
      <c r="B319" s="53"/>
      <c r="C319" s="55" t="s">
        <v>159</v>
      </c>
      <c r="D319" s="55" t="s">
        <v>159</v>
      </c>
    </row>
    <row r="320" spans="1:4">
      <c r="A320" s="55" t="s">
        <v>298</v>
      </c>
      <c r="B320" s="53"/>
      <c r="C320" s="55" t="s">
        <v>159</v>
      </c>
      <c r="D320" s="55" t="s">
        <v>159</v>
      </c>
    </row>
    <row r="321" spans="1:4">
      <c r="A321" s="55" t="s">
        <v>299</v>
      </c>
      <c r="B321" s="53"/>
      <c r="C321" s="55" t="s">
        <v>159</v>
      </c>
      <c r="D321" s="55" t="s">
        <v>159</v>
      </c>
    </row>
    <row r="322" spans="1:4">
      <c r="A322" s="55" t="s">
        <v>300</v>
      </c>
      <c r="B322" s="53"/>
      <c r="C322" s="55" t="s">
        <v>159</v>
      </c>
      <c r="D322" s="55" t="s">
        <v>159</v>
      </c>
    </row>
    <row r="323" spans="1:4">
      <c r="A323" s="55" t="s">
        <v>301</v>
      </c>
      <c r="B323" s="53"/>
      <c r="C323" s="55" t="s">
        <v>159</v>
      </c>
      <c r="D323" s="55" t="s">
        <v>159</v>
      </c>
    </row>
    <row r="324" spans="1:4">
      <c r="A324" s="55" t="s">
        <v>302</v>
      </c>
      <c r="B324" s="53"/>
      <c r="C324" s="55" t="s">
        <v>159</v>
      </c>
      <c r="D324" s="55" t="s">
        <v>159</v>
      </c>
    </row>
    <row r="325" spans="1:4">
      <c r="A325" s="55" t="s">
        <v>303</v>
      </c>
      <c r="B325" s="53"/>
      <c r="C325" s="55" t="s">
        <v>159</v>
      </c>
      <c r="D325" s="55" t="s">
        <v>159</v>
      </c>
    </row>
    <row r="326" spans="1:4">
      <c r="A326" s="55" t="s">
        <v>304</v>
      </c>
      <c r="B326" s="53"/>
      <c r="C326" s="55" t="s">
        <v>159</v>
      </c>
      <c r="D326" s="55" t="s">
        <v>159</v>
      </c>
    </row>
    <row r="327" spans="1:4">
      <c r="A327" s="55" t="s">
        <v>305</v>
      </c>
      <c r="B327" s="53"/>
      <c r="C327" s="55" t="s">
        <v>159</v>
      </c>
      <c r="D327" s="55" t="s">
        <v>159</v>
      </c>
    </row>
    <row r="328" spans="1:4">
      <c r="A328" s="55" t="s">
        <v>307</v>
      </c>
      <c r="B328" s="53"/>
      <c r="C328" s="55" t="s">
        <v>159</v>
      </c>
      <c r="D328" s="55" t="s">
        <v>159</v>
      </c>
    </row>
    <row r="329" spans="1:4">
      <c r="A329" s="55" t="s">
        <v>308</v>
      </c>
      <c r="B329" s="53"/>
      <c r="C329" s="55" t="s">
        <v>159</v>
      </c>
      <c r="D329" s="55" t="s">
        <v>159</v>
      </c>
    </row>
    <row r="330" spans="1:4">
      <c r="A330" s="55" t="s">
        <v>309</v>
      </c>
      <c r="B330" s="53"/>
      <c r="C330" s="55" t="s">
        <v>159</v>
      </c>
      <c r="D330" s="55" t="s">
        <v>159</v>
      </c>
    </row>
    <row r="331" spans="1:4">
      <c r="A331" s="55" t="s">
        <v>310</v>
      </c>
      <c r="B331" s="53"/>
      <c r="C331" s="55" t="s">
        <v>159</v>
      </c>
      <c r="D331" s="55" t="s">
        <v>159</v>
      </c>
    </row>
    <row r="332" spans="1:4">
      <c r="A332" s="64" t="s">
        <v>311</v>
      </c>
      <c r="B332" s="83"/>
      <c r="C332" s="64" t="s">
        <v>159</v>
      </c>
      <c r="D332" s="64" t="s">
        <v>159</v>
      </c>
    </row>
    <row r="333" spans="1:4">
      <c r="A333" s="55" t="s">
        <v>312</v>
      </c>
      <c r="B333" s="53"/>
      <c r="C333" s="55" t="s">
        <v>159</v>
      </c>
      <c r="D333" s="55" t="s">
        <v>159</v>
      </c>
    </row>
    <row r="334" spans="1:4">
      <c r="A334" s="55" t="s">
        <v>313</v>
      </c>
      <c r="B334" s="53"/>
      <c r="C334" s="55" t="s">
        <v>159</v>
      </c>
      <c r="D334" s="55" t="s">
        <v>159</v>
      </c>
    </row>
    <row r="335" spans="1:4">
      <c r="A335" s="55" t="s">
        <v>314</v>
      </c>
      <c r="B335" s="53"/>
      <c r="C335" s="55" t="s">
        <v>159</v>
      </c>
      <c r="D335" s="55" t="s">
        <v>159</v>
      </c>
    </row>
    <row r="336" spans="1:4">
      <c r="A336" s="55" t="s">
        <v>315</v>
      </c>
      <c r="B336" s="53"/>
      <c r="C336" s="55" t="s">
        <v>159</v>
      </c>
      <c r="D336" s="55" t="s">
        <v>159</v>
      </c>
    </row>
    <row r="337" spans="1:4">
      <c r="A337" s="55" t="s">
        <v>316</v>
      </c>
      <c r="B337" s="53"/>
      <c r="C337" s="55" t="s">
        <v>159</v>
      </c>
      <c r="D337" s="55" t="s">
        <v>159</v>
      </c>
    </row>
    <row r="338" spans="1:4">
      <c r="A338" s="55" t="s">
        <v>317</v>
      </c>
      <c r="B338" s="53"/>
      <c r="C338" s="55" t="s">
        <v>159</v>
      </c>
      <c r="D338" s="55" t="s">
        <v>159</v>
      </c>
    </row>
    <row r="339" spans="1:4">
      <c r="A339" s="55" t="s">
        <v>318</v>
      </c>
      <c r="B339" s="53"/>
      <c r="C339" s="55" t="s">
        <v>159</v>
      </c>
      <c r="D339" s="55" t="s">
        <v>159</v>
      </c>
    </row>
    <row r="340" spans="1:4">
      <c r="A340" s="64" t="s">
        <v>319</v>
      </c>
      <c r="B340" s="83"/>
      <c r="C340" s="64" t="s">
        <v>159</v>
      </c>
      <c r="D340" s="64" t="s">
        <v>159</v>
      </c>
    </row>
    <row r="341" spans="1:4">
      <c r="A341" s="55" t="s">
        <v>320</v>
      </c>
      <c r="B341" s="53"/>
      <c r="C341" s="55" t="s">
        <v>159</v>
      </c>
      <c r="D341" s="55" t="s">
        <v>159</v>
      </c>
    </row>
    <row r="342" spans="1:4">
      <c r="A342" s="55" t="s">
        <v>321</v>
      </c>
      <c r="B342" s="53"/>
      <c r="C342" s="55" t="s">
        <v>159</v>
      </c>
      <c r="D342" s="55" t="s">
        <v>159</v>
      </c>
    </row>
    <row r="343" spans="1:4">
      <c r="A343" s="55" t="s">
        <v>322</v>
      </c>
      <c r="B343" s="53"/>
      <c r="C343" s="55" t="s">
        <v>159</v>
      </c>
      <c r="D343" s="55" t="s">
        <v>159</v>
      </c>
    </row>
    <row r="344" spans="1:4">
      <c r="A344" s="55" t="s">
        <v>869</v>
      </c>
      <c r="B344" s="53"/>
      <c r="C344" s="55" t="s">
        <v>159</v>
      </c>
      <c r="D344" s="55" t="s">
        <v>159</v>
      </c>
    </row>
    <row r="345" spans="1:4">
      <c r="A345" s="55" t="s">
        <v>870</v>
      </c>
      <c r="B345" s="53"/>
      <c r="C345" s="55" t="s">
        <v>159</v>
      </c>
      <c r="D345" s="55" t="s">
        <v>159</v>
      </c>
    </row>
    <row r="346" spans="1:4">
      <c r="A346" s="55" t="s">
        <v>324</v>
      </c>
      <c r="B346" s="53"/>
      <c r="C346" s="55" t="s">
        <v>159</v>
      </c>
      <c r="D346" s="55" t="s">
        <v>159</v>
      </c>
    </row>
    <row r="347" spans="1:4">
      <c r="A347" s="55" t="s">
        <v>325</v>
      </c>
      <c r="B347" s="53"/>
      <c r="C347" s="55" t="s">
        <v>159</v>
      </c>
      <c r="D347" s="55" t="s">
        <v>159</v>
      </c>
    </row>
    <row r="348" spans="1:4">
      <c r="A348" s="55" t="s">
        <v>871</v>
      </c>
      <c r="B348" s="53"/>
      <c r="C348" s="55" t="s">
        <v>159</v>
      </c>
      <c r="D348" s="55" t="s">
        <v>159</v>
      </c>
    </row>
    <row r="349" spans="1:4">
      <c r="A349" s="55" t="s">
        <v>326</v>
      </c>
      <c r="B349" s="53"/>
      <c r="C349" s="55" t="s">
        <v>159</v>
      </c>
      <c r="D349" s="55" t="s">
        <v>159</v>
      </c>
    </row>
    <row r="350" spans="1:4">
      <c r="A350" s="55" t="s">
        <v>327</v>
      </c>
      <c r="B350" s="53"/>
      <c r="C350" s="55" t="s">
        <v>159</v>
      </c>
      <c r="D350" s="55" t="s">
        <v>159</v>
      </c>
    </row>
    <row r="351" spans="1:4">
      <c r="A351" s="55" t="s">
        <v>329</v>
      </c>
      <c r="B351" s="53"/>
      <c r="C351" s="55" t="s">
        <v>159</v>
      </c>
      <c r="D351" s="55" t="s">
        <v>159</v>
      </c>
    </row>
    <row r="352" spans="1:4">
      <c r="A352" s="55" t="s">
        <v>330</v>
      </c>
      <c r="B352" s="53"/>
      <c r="C352" s="55" t="s">
        <v>159</v>
      </c>
      <c r="D352" s="55" t="s">
        <v>159</v>
      </c>
    </row>
    <row r="353" spans="1:4">
      <c r="A353" s="55" t="s">
        <v>872</v>
      </c>
      <c r="B353" s="53"/>
      <c r="C353" s="55" t="s">
        <v>159</v>
      </c>
      <c r="D353" s="55" t="s">
        <v>159</v>
      </c>
    </row>
    <row r="354" spans="1:4">
      <c r="A354" s="55" t="s">
        <v>331</v>
      </c>
      <c r="B354" s="53"/>
      <c r="C354" s="55" t="s">
        <v>159</v>
      </c>
      <c r="D354" s="55" t="s">
        <v>159</v>
      </c>
    </row>
    <row r="355" spans="1:4">
      <c r="A355" s="55" t="s">
        <v>873</v>
      </c>
      <c r="B355" s="53"/>
      <c r="C355" s="55" t="s">
        <v>159</v>
      </c>
      <c r="D355" s="55" t="s">
        <v>159</v>
      </c>
    </row>
    <row r="356" spans="1:4">
      <c r="A356" s="55" t="s">
        <v>332</v>
      </c>
      <c r="B356" s="53"/>
      <c r="C356" s="55" t="s">
        <v>159</v>
      </c>
      <c r="D356" s="55" t="s">
        <v>159</v>
      </c>
    </row>
    <row r="357" spans="1:4">
      <c r="A357" s="55" t="s">
        <v>333</v>
      </c>
      <c r="B357" s="53"/>
      <c r="C357" s="55" t="s">
        <v>159</v>
      </c>
      <c r="D357" s="55" t="s">
        <v>159</v>
      </c>
    </row>
    <row r="358" spans="1:4">
      <c r="A358" s="55" t="s">
        <v>874</v>
      </c>
      <c r="B358" s="53"/>
      <c r="C358" s="55" t="s">
        <v>159</v>
      </c>
      <c r="D358" s="55" t="s">
        <v>159</v>
      </c>
    </row>
    <row r="359" spans="1:4">
      <c r="A359" s="55" t="s">
        <v>335</v>
      </c>
      <c r="B359" s="53"/>
      <c r="C359" s="55" t="s">
        <v>159</v>
      </c>
      <c r="D359" s="55" t="s">
        <v>159</v>
      </c>
    </row>
    <row r="360" spans="1:4">
      <c r="A360" s="55" t="s">
        <v>336</v>
      </c>
      <c r="B360" s="53"/>
      <c r="C360" s="55" t="s">
        <v>159</v>
      </c>
      <c r="D360" s="55" t="s">
        <v>159</v>
      </c>
    </row>
    <row r="361" spans="1:4">
      <c r="A361" s="55" t="s">
        <v>338</v>
      </c>
      <c r="B361" s="53"/>
      <c r="C361" s="55" t="s">
        <v>159</v>
      </c>
      <c r="D361" s="55" t="s">
        <v>159</v>
      </c>
    </row>
    <row r="362" spans="1:4">
      <c r="A362" s="58" t="s">
        <v>339</v>
      </c>
      <c r="B362" s="79"/>
      <c r="C362" s="58" t="s">
        <v>159</v>
      </c>
      <c r="D362" s="58" t="s">
        <v>159</v>
      </c>
    </row>
    <row r="363" spans="1:4">
      <c r="A363" s="61" t="s">
        <v>340</v>
      </c>
      <c r="B363" s="80"/>
      <c r="C363" s="61" t="s">
        <v>159</v>
      </c>
      <c r="D363" s="61" t="s">
        <v>159</v>
      </c>
    </row>
    <row r="364" spans="1:4">
      <c r="A364" s="55" t="s">
        <v>341</v>
      </c>
      <c r="B364" s="53"/>
      <c r="C364" s="55" t="s">
        <v>159</v>
      </c>
      <c r="D364" s="55" t="s">
        <v>159</v>
      </c>
    </row>
    <row r="365" spans="1:4">
      <c r="A365" s="55" t="s">
        <v>342</v>
      </c>
      <c r="B365" s="53"/>
      <c r="C365" s="55" t="s">
        <v>159</v>
      </c>
      <c r="D365" s="55" t="s">
        <v>159</v>
      </c>
    </row>
    <row r="366" spans="1:4">
      <c r="A366" s="64" t="s">
        <v>343</v>
      </c>
      <c r="B366" s="83"/>
      <c r="C366" s="64" t="s">
        <v>159</v>
      </c>
      <c r="D366" s="64" t="s">
        <v>159</v>
      </c>
    </row>
    <row r="367" spans="1:4">
      <c r="A367" s="55" t="s">
        <v>344</v>
      </c>
      <c r="B367" s="53"/>
      <c r="C367" s="55" t="s">
        <v>159</v>
      </c>
      <c r="D367" s="55" t="s">
        <v>159</v>
      </c>
    </row>
    <row r="368" spans="1:4">
      <c r="A368" s="55" t="s">
        <v>875</v>
      </c>
      <c r="B368" s="53"/>
      <c r="C368" s="55" t="s">
        <v>159</v>
      </c>
      <c r="D368" s="55" t="s">
        <v>159</v>
      </c>
    </row>
    <row r="369" spans="1:4">
      <c r="A369" s="55" t="s">
        <v>345</v>
      </c>
      <c r="B369" s="53"/>
      <c r="C369" s="55" t="s">
        <v>159</v>
      </c>
      <c r="D369" s="55" t="s">
        <v>159</v>
      </c>
    </row>
    <row r="370" spans="1:4">
      <c r="A370" s="55" t="s">
        <v>346</v>
      </c>
      <c r="B370" s="53"/>
      <c r="C370" s="55" t="s">
        <v>159</v>
      </c>
      <c r="D370" s="55" t="s">
        <v>159</v>
      </c>
    </row>
    <row r="371" spans="1:4">
      <c r="A371" s="55" t="s">
        <v>876</v>
      </c>
      <c r="B371" s="53"/>
      <c r="C371" s="55" t="s">
        <v>159</v>
      </c>
      <c r="D371" s="55" t="s">
        <v>159</v>
      </c>
    </row>
    <row r="372" spans="1:4">
      <c r="A372" s="55" t="s">
        <v>877</v>
      </c>
      <c r="B372" s="53"/>
      <c r="C372" s="55" t="s">
        <v>159</v>
      </c>
      <c r="D372" s="55" t="s">
        <v>159</v>
      </c>
    </row>
    <row r="373" spans="1:4">
      <c r="A373" s="55" t="s">
        <v>878</v>
      </c>
      <c r="B373" s="53"/>
      <c r="C373" s="55" t="s">
        <v>159</v>
      </c>
      <c r="D373" s="55" t="s">
        <v>159</v>
      </c>
    </row>
    <row r="374" spans="1:4">
      <c r="A374" s="55" t="s">
        <v>879</v>
      </c>
      <c r="B374" s="53"/>
      <c r="C374" s="55" t="s">
        <v>159</v>
      </c>
      <c r="D374" s="55" t="s">
        <v>159</v>
      </c>
    </row>
    <row r="375" spans="1:4">
      <c r="A375" s="55" t="s">
        <v>347</v>
      </c>
      <c r="B375" s="53"/>
      <c r="C375" s="55" t="s">
        <v>159</v>
      </c>
      <c r="D375" s="55" t="s">
        <v>159</v>
      </c>
    </row>
    <row r="376" spans="1:4">
      <c r="A376" s="55" t="s">
        <v>348</v>
      </c>
      <c r="B376" s="53"/>
      <c r="C376" s="55" t="s">
        <v>159</v>
      </c>
      <c r="D376" s="55" t="s">
        <v>159</v>
      </c>
    </row>
    <row r="377" spans="1:4">
      <c r="A377" s="55" t="s">
        <v>349</v>
      </c>
      <c r="B377" s="53"/>
      <c r="C377" s="55" t="s">
        <v>159</v>
      </c>
      <c r="D377" s="55" t="s">
        <v>159</v>
      </c>
    </row>
    <row r="378" spans="1:4">
      <c r="A378" s="64" t="s">
        <v>880</v>
      </c>
      <c r="B378" s="83"/>
      <c r="C378" s="64" t="s">
        <v>159</v>
      </c>
      <c r="D378" s="64" t="s">
        <v>159</v>
      </c>
    </row>
    <row r="379" spans="1:4">
      <c r="A379" s="55" t="s">
        <v>350</v>
      </c>
      <c r="B379" s="53"/>
      <c r="C379" s="55" t="s">
        <v>159</v>
      </c>
      <c r="D379" s="55" t="s">
        <v>159</v>
      </c>
    </row>
    <row r="380" spans="1:4">
      <c r="A380" s="55" t="s">
        <v>351</v>
      </c>
      <c r="B380" s="53"/>
      <c r="C380" s="55" t="s">
        <v>159</v>
      </c>
      <c r="D380" s="55" t="s">
        <v>159</v>
      </c>
    </row>
    <row r="381" spans="1:4">
      <c r="A381" s="55" t="s">
        <v>352</v>
      </c>
      <c r="B381" s="53"/>
      <c r="C381" s="55" t="s">
        <v>159</v>
      </c>
      <c r="D381" s="55" t="s">
        <v>159</v>
      </c>
    </row>
    <row r="382" spans="1:4">
      <c r="A382" s="55" t="s">
        <v>881</v>
      </c>
      <c r="B382" s="53"/>
      <c r="C382" s="55" t="s">
        <v>159</v>
      </c>
      <c r="D382" s="55" t="s">
        <v>159</v>
      </c>
    </row>
    <row r="383" spans="1:4">
      <c r="A383" s="55" t="s">
        <v>882</v>
      </c>
      <c r="B383" s="53"/>
      <c r="C383" s="55" t="s">
        <v>159</v>
      </c>
      <c r="D383" s="55" t="s">
        <v>159</v>
      </c>
    </row>
    <row r="384" spans="1:4">
      <c r="A384" s="55" t="s">
        <v>353</v>
      </c>
      <c r="B384" s="53"/>
      <c r="C384" s="55" t="s">
        <v>159</v>
      </c>
      <c r="D384" s="55" t="s">
        <v>159</v>
      </c>
    </row>
    <row r="385" spans="1:4">
      <c r="A385" s="55" t="s">
        <v>354</v>
      </c>
      <c r="B385" s="53"/>
      <c r="C385" s="55" t="s">
        <v>159</v>
      </c>
      <c r="D385" s="55" t="s">
        <v>159</v>
      </c>
    </row>
    <row r="386" spans="1:4">
      <c r="A386" s="55" t="s">
        <v>883</v>
      </c>
      <c r="B386" s="53"/>
      <c r="C386" s="55" t="s">
        <v>159</v>
      </c>
      <c r="D386" s="55" t="s">
        <v>159</v>
      </c>
    </row>
    <row r="387" spans="1:4">
      <c r="A387" s="55" t="s">
        <v>355</v>
      </c>
      <c r="B387" s="53"/>
      <c r="C387" s="55" t="s">
        <v>159</v>
      </c>
      <c r="D387" s="55" t="s">
        <v>159</v>
      </c>
    </row>
    <row r="388" spans="1:4">
      <c r="A388" s="55" t="s">
        <v>357</v>
      </c>
      <c r="B388" s="53"/>
      <c r="C388" s="55" t="s">
        <v>159</v>
      </c>
      <c r="D388" s="55" t="s">
        <v>159</v>
      </c>
    </row>
    <row r="389" spans="1:4">
      <c r="A389" s="55" t="s">
        <v>358</v>
      </c>
      <c r="B389" s="53"/>
      <c r="C389" s="55" t="s">
        <v>159</v>
      </c>
      <c r="D389" s="55" t="s">
        <v>159</v>
      </c>
    </row>
    <row r="390" spans="1:4">
      <c r="A390" s="55" t="s">
        <v>884</v>
      </c>
      <c r="B390" s="53"/>
      <c r="C390" s="55" t="s">
        <v>159</v>
      </c>
      <c r="D390" s="55" t="s">
        <v>159</v>
      </c>
    </row>
    <row r="391" spans="1:4">
      <c r="A391" s="55" t="s">
        <v>359</v>
      </c>
      <c r="B391" s="53"/>
      <c r="C391" s="55" t="s">
        <v>159</v>
      </c>
      <c r="D391" s="55" t="s">
        <v>159</v>
      </c>
    </row>
    <row r="392" spans="1:4">
      <c r="A392" s="55" t="s">
        <v>360</v>
      </c>
      <c r="B392" s="53"/>
      <c r="C392" s="55" t="s">
        <v>159</v>
      </c>
      <c r="D392" s="55" t="s">
        <v>159</v>
      </c>
    </row>
    <row r="393" spans="1:4">
      <c r="A393" s="55" t="s">
        <v>361</v>
      </c>
      <c r="B393" s="53"/>
      <c r="C393" s="55" t="s">
        <v>159</v>
      </c>
      <c r="D393" s="55" t="s">
        <v>159</v>
      </c>
    </row>
    <row r="394" spans="1:4">
      <c r="A394" s="55" t="s">
        <v>362</v>
      </c>
      <c r="B394" s="53"/>
      <c r="C394" s="55" t="s">
        <v>159</v>
      </c>
      <c r="D394" s="55" t="s">
        <v>159</v>
      </c>
    </row>
    <row r="395" spans="1:4">
      <c r="A395" s="55" t="s">
        <v>363</v>
      </c>
      <c r="B395" s="53"/>
      <c r="C395" s="55" t="s">
        <v>159</v>
      </c>
      <c r="D395" s="55" t="s">
        <v>159</v>
      </c>
    </row>
    <row r="396" spans="1:4">
      <c r="A396" s="55" t="s">
        <v>885</v>
      </c>
      <c r="B396" s="53"/>
      <c r="C396" s="55" t="s">
        <v>159</v>
      </c>
      <c r="D396" s="55" t="s">
        <v>159</v>
      </c>
    </row>
    <row r="397" spans="1:4">
      <c r="A397" s="55" t="s">
        <v>364</v>
      </c>
      <c r="B397" s="53"/>
      <c r="C397" s="55" t="s">
        <v>159</v>
      </c>
      <c r="D397" s="55" t="s">
        <v>159</v>
      </c>
    </row>
    <row r="398" spans="1:4">
      <c r="A398" s="55" t="s">
        <v>365</v>
      </c>
      <c r="B398" s="53"/>
      <c r="C398" s="55" t="s">
        <v>159</v>
      </c>
      <c r="D398" s="55" t="s">
        <v>159</v>
      </c>
    </row>
    <row r="399" spans="1:4">
      <c r="A399" s="55" t="s">
        <v>886</v>
      </c>
      <c r="B399" s="53"/>
      <c r="C399" s="55" t="s">
        <v>159</v>
      </c>
      <c r="D399" s="55" t="s">
        <v>159</v>
      </c>
    </row>
    <row r="400" spans="1:4">
      <c r="A400" s="55" t="s">
        <v>366</v>
      </c>
      <c r="B400" s="53"/>
      <c r="C400" s="55" t="s">
        <v>159</v>
      </c>
      <c r="D400" s="55" t="s">
        <v>159</v>
      </c>
    </row>
    <row r="401" spans="1:4">
      <c r="A401" s="55" t="s">
        <v>367</v>
      </c>
      <c r="B401" s="53"/>
      <c r="C401" s="55" t="s">
        <v>159</v>
      </c>
      <c r="D401" s="55" t="s">
        <v>159</v>
      </c>
    </row>
    <row r="402" spans="1:4">
      <c r="A402" s="55" t="s">
        <v>368</v>
      </c>
      <c r="B402" s="53"/>
      <c r="C402" s="55" t="s">
        <v>159</v>
      </c>
      <c r="D402" s="55" t="s">
        <v>159</v>
      </c>
    </row>
    <row r="403" spans="1:4">
      <c r="A403" s="55" t="s">
        <v>369</v>
      </c>
      <c r="B403" s="53"/>
      <c r="C403" s="55" t="s">
        <v>159</v>
      </c>
      <c r="D403" s="55" t="s">
        <v>159</v>
      </c>
    </row>
    <row r="404" spans="1:4">
      <c r="A404" s="55" t="s">
        <v>370</v>
      </c>
      <c r="B404" s="53"/>
      <c r="C404" s="55" t="s">
        <v>159</v>
      </c>
      <c r="D404" s="55" t="s">
        <v>159</v>
      </c>
    </row>
    <row r="405" spans="1:4">
      <c r="A405" s="55" t="s">
        <v>371</v>
      </c>
      <c r="B405" s="53"/>
      <c r="C405" s="55" t="s">
        <v>159</v>
      </c>
      <c r="D405" s="55" t="s">
        <v>159</v>
      </c>
    </row>
    <row r="406" spans="1:4">
      <c r="A406" s="55" t="s">
        <v>372</v>
      </c>
      <c r="B406" s="53"/>
      <c r="C406" s="55" t="s">
        <v>159</v>
      </c>
      <c r="D406" s="55" t="s">
        <v>159</v>
      </c>
    </row>
    <row r="407" spans="1:4">
      <c r="A407" s="55" t="s">
        <v>373</v>
      </c>
      <c r="B407" s="53"/>
      <c r="C407" s="55" t="s">
        <v>159</v>
      </c>
      <c r="D407" s="55" t="s">
        <v>159</v>
      </c>
    </row>
    <row r="408" spans="1:4">
      <c r="A408" s="55" t="s">
        <v>887</v>
      </c>
      <c r="B408" s="53"/>
      <c r="C408" s="55" t="s">
        <v>159</v>
      </c>
      <c r="D408" s="55" t="s">
        <v>159</v>
      </c>
    </row>
    <row r="409" spans="1:4">
      <c r="A409" s="55" t="s">
        <v>374</v>
      </c>
      <c r="B409" s="53"/>
      <c r="C409" s="55" t="s">
        <v>159</v>
      </c>
      <c r="D409" s="55" t="s">
        <v>159</v>
      </c>
    </row>
    <row r="410" spans="1:4">
      <c r="A410" s="55" t="s">
        <v>375</v>
      </c>
      <c r="B410" s="53"/>
      <c r="C410" s="55" t="s">
        <v>159</v>
      </c>
      <c r="D410" s="55" t="s">
        <v>159</v>
      </c>
    </row>
    <row r="411" spans="1:4">
      <c r="A411" s="55" t="s">
        <v>888</v>
      </c>
      <c r="B411" s="53"/>
      <c r="C411" s="55" t="s">
        <v>159</v>
      </c>
      <c r="D411" s="55" t="s">
        <v>159</v>
      </c>
    </row>
    <row r="412" spans="1:4">
      <c r="A412" s="55" t="s">
        <v>377</v>
      </c>
      <c r="B412" s="53"/>
      <c r="C412" s="55" t="s">
        <v>159</v>
      </c>
      <c r="D412" s="55" t="s">
        <v>159</v>
      </c>
    </row>
    <row r="413" spans="1:4">
      <c r="A413" s="55" t="s">
        <v>378</v>
      </c>
      <c r="B413" s="53"/>
      <c r="C413" s="55" t="s">
        <v>159</v>
      </c>
      <c r="D413" s="55" t="s">
        <v>159</v>
      </c>
    </row>
    <row r="414" spans="1:4">
      <c r="A414" s="55" t="s">
        <v>379</v>
      </c>
      <c r="B414" s="53"/>
      <c r="C414" s="55" t="s">
        <v>159</v>
      </c>
      <c r="D414" s="55" t="s">
        <v>159</v>
      </c>
    </row>
    <row r="415" spans="1:4">
      <c r="A415" s="55" t="s">
        <v>380</v>
      </c>
      <c r="B415" s="53"/>
      <c r="C415" s="55" t="s">
        <v>159</v>
      </c>
      <c r="D415" s="55" t="s">
        <v>159</v>
      </c>
    </row>
    <row r="416" spans="1:4">
      <c r="A416" s="55" t="s">
        <v>381</v>
      </c>
      <c r="B416" s="53"/>
      <c r="C416" s="55" t="s">
        <v>159</v>
      </c>
      <c r="D416" s="55" t="s">
        <v>159</v>
      </c>
    </row>
    <row r="417" spans="1:4">
      <c r="A417" s="58" t="s">
        <v>889</v>
      </c>
      <c r="B417" s="79"/>
      <c r="C417" s="58" t="s">
        <v>159</v>
      </c>
      <c r="D417" s="58" t="s">
        <v>159</v>
      </c>
    </row>
    <row r="418" spans="1:4">
      <c r="A418" s="81" t="s">
        <v>382</v>
      </c>
      <c r="B418" s="82"/>
      <c r="C418" s="81" t="s">
        <v>159</v>
      </c>
      <c r="D418" s="81" t="s">
        <v>159</v>
      </c>
    </row>
    <row r="419" spans="1:4">
      <c r="A419" s="55" t="s">
        <v>384</v>
      </c>
      <c r="B419" s="53"/>
      <c r="C419" s="55" t="s">
        <v>159</v>
      </c>
      <c r="D419" s="55" t="s">
        <v>159</v>
      </c>
    </row>
    <row r="420" spans="1:4">
      <c r="A420" s="55" t="s">
        <v>385</v>
      </c>
      <c r="B420" s="53"/>
      <c r="C420" s="55" t="s">
        <v>159</v>
      </c>
      <c r="D420" s="55" t="s">
        <v>159</v>
      </c>
    </row>
    <row r="421" spans="1:4">
      <c r="A421" s="55" t="s">
        <v>890</v>
      </c>
      <c r="B421" s="53"/>
      <c r="C421" s="55" t="s">
        <v>159</v>
      </c>
      <c r="D421" s="55" t="s">
        <v>159</v>
      </c>
    </row>
    <row r="422" spans="1:4">
      <c r="A422" s="55" t="s">
        <v>387</v>
      </c>
      <c r="B422" s="53"/>
      <c r="C422" s="55" t="s">
        <v>159</v>
      </c>
      <c r="D422" s="55" t="s">
        <v>159</v>
      </c>
    </row>
    <row r="423" spans="1:4">
      <c r="A423" s="55" t="s">
        <v>388</v>
      </c>
      <c r="B423" s="53"/>
      <c r="C423" s="55" t="s">
        <v>159</v>
      </c>
      <c r="D423" s="55" t="s">
        <v>159</v>
      </c>
    </row>
    <row r="424" spans="1:4">
      <c r="A424" s="55" t="s">
        <v>389</v>
      </c>
      <c r="B424" s="53"/>
      <c r="C424" s="55" t="s">
        <v>159</v>
      </c>
      <c r="D424" s="55" t="s">
        <v>159</v>
      </c>
    </row>
    <row r="425" spans="1:4">
      <c r="A425" s="55" t="s">
        <v>891</v>
      </c>
      <c r="B425" s="53"/>
      <c r="C425" s="55" t="s">
        <v>159</v>
      </c>
      <c r="D425" s="55" t="s">
        <v>159</v>
      </c>
    </row>
    <row r="426" spans="1:4">
      <c r="A426" s="55" t="s">
        <v>390</v>
      </c>
      <c r="B426" s="53"/>
      <c r="C426" s="55" t="s">
        <v>159</v>
      </c>
      <c r="D426" s="55" t="s">
        <v>159</v>
      </c>
    </row>
    <row r="427" spans="1:4">
      <c r="A427" s="55" t="s">
        <v>391</v>
      </c>
      <c r="B427" s="53"/>
      <c r="C427" s="55" t="s">
        <v>159</v>
      </c>
      <c r="D427" s="55" t="s">
        <v>159</v>
      </c>
    </row>
    <row r="428" spans="1:4">
      <c r="A428" s="58" t="s">
        <v>392</v>
      </c>
      <c r="B428" s="79"/>
      <c r="C428" s="58" t="s">
        <v>159</v>
      </c>
      <c r="D428" s="58" t="s">
        <v>159</v>
      </c>
    </row>
    <row r="429" spans="1:4">
      <c r="A429" s="55" t="s">
        <v>892</v>
      </c>
      <c r="B429" s="53"/>
      <c r="C429" s="55" t="s">
        <v>159</v>
      </c>
      <c r="D429" s="55" t="s">
        <v>159</v>
      </c>
    </row>
    <row r="430" spans="1:4">
      <c r="A430" s="55" t="s">
        <v>393</v>
      </c>
      <c r="B430" s="53"/>
      <c r="C430" s="55" t="s">
        <v>159</v>
      </c>
      <c r="D430" s="55" t="s">
        <v>159</v>
      </c>
    </row>
    <row r="431" spans="1:4">
      <c r="A431" s="55" t="s">
        <v>893</v>
      </c>
      <c r="B431" s="53"/>
      <c r="C431" s="55" t="s">
        <v>159</v>
      </c>
      <c r="D431" s="55" t="s">
        <v>159</v>
      </c>
    </row>
    <row r="432" spans="1:4">
      <c r="A432" s="61" t="s">
        <v>894</v>
      </c>
      <c r="B432" s="80"/>
      <c r="C432" s="61" t="s">
        <v>159</v>
      </c>
      <c r="D432" s="61" t="s">
        <v>159</v>
      </c>
    </row>
    <row r="433" spans="1:4">
      <c r="A433" s="55" t="s">
        <v>394</v>
      </c>
      <c r="B433" s="53"/>
      <c r="C433" s="55" t="s">
        <v>159</v>
      </c>
      <c r="D433" s="55" t="s">
        <v>159</v>
      </c>
    </row>
    <row r="434" spans="1:4">
      <c r="A434" s="64" t="s">
        <v>395</v>
      </c>
      <c r="B434" s="83"/>
      <c r="C434" s="64" t="s">
        <v>159</v>
      </c>
      <c r="D434" s="64" t="s">
        <v>159</v>
      </c>
    </row>
    <row r="435" spans="1:4">
      <c r="A435" s="55" t="s">
        <v>895</v>
      </c>
      <c r="B435" s="53"/>
      <c r="C435" s="55" t="s">
        <v>159</v>
      </c>
      <c r="D435" s="55" t="s">
        <v>159</v>
      </c>
    </row>
    <row r="436" spans="1:4">
      <c r="A436" s="55" t="s">
        <v>396</v>
      </c>
      <c r="B436" s="53"/>
      <c r="C436" s="55" t="s">
        <v>159</v>
      </c>
      <c r="D436" s="55" t="s">
        <v>159</v>
      </c>
    </row>
    <row r="437" spans="1:4">
      <c r="A437" s="55" t="s">
        <v>397</v>
      </c>
      <c r="B437" s="53"/>
      <c r="C437" s="55" t="s">
        <v>159</v>
      </c>
      <c r="D437" s="55" t="s">
        <v>159</v>
      </c>
    </row>
    <row r="438" spans="1:4">
      <c r="A438" s="55" t="s">
        <v>398</v>
      </c>
      <c r="B438" s="53"/>
      <c r="C438" s="55" t="s">
        <v>159</v>
      </c>
      <c r="D438" s="55" t="s">
        <v>159</v>
      </c>
    </row>
    <row r="439" spans="1:4">
      <c r="A439" s="55" t="s">
        <v>399</v>
      </c>
      <c r="B439" s="53"/>
      <c r="C439" s="55" t="s">
        <v>159</v>
      </c>
      <c r="D439" s="55" t="s">
        <v>159</v>
      </c>
    </row>
    <row r="440" spans="1:4">
      <c r="A440" s="55" t="s">
        <v>400</v>
      </c>
      <c r="B440" s="53"/>
      <c r="C440" s="55" t="s">
        <v>159</v>
      </c>
      <c r="D440" s="55" t="s">
        <v>159</v>
      </c>
    </row>
    <row r="441" spans="1:4">
      <c r="A441" s="55" t="s">
        <v>401</v>
      </c>
      <c r="B441" s="53"/>
      <c r="C441" s="55" t="s">
        <v>159</v>
      </c>
      <c r="D441" s="55" t="s">
        <v>159</v>
      </c>
    </row>
    <row r="442" spans="1:4">
      <c r="A442" s="55" t="s">
        <v>402</v>
      </c>
      <c r="B442" s="53"/>
      <c r="C442" s="55" t="s">
        <v>159</v>
      </c>
      <c r="D442" s="55" t="s">
        <v>159</v>
      </c>
    </row>
    <row r="443" spans="1:4">
      <c r="A443" s="55" t="s">
        <v>403</v>
      </c>
      <c r="B443" s="53"/>
      <c r="C443" s="55" t="s">
        <v>159</v>
      </c>
      <c r="D443" s="55" t="s">
        <v>159</v>
      </c>
    </row>
    <row r="444" spans="1:4">
      <c r="A444" s="55" t="s">
        <v>404</v>
      </c>
      <c r="B444" s="53"/>
      <c r="C444" s="55" t="s">
        <v>159</v>
      </c>
      <c r="D444" s="55" t="s">
        <v>159</v>
      </c>
    </row>
    <row r="445" spans="1:4">
      <c r="A445" s="55" t="s">
        <v>405</v>
      </c>
      <c r="B445" s="53"/>
      <c r="C445" s="55" t="s">
        <v>159</v>
      </c>
      <c r="D445" s="55" t="s">
        <v>159</v>
      </c>
    </row>
    <row r="446" spans="1:4">
      <c r="A446" s="55" t="s">
        <v>406</v>
      </c>
      <c r="B446" s="53"/>
      <c r="C446" s="55" t="s">
        <v>159</v>
      </c>
      <c r="D446" s="55" t="s">
        <v>159</v>
      </c>
    </row>
    <row r="447" spans="1:4">
      <c r="A447" s="55" t="s">
        <v>408</v>
      </c>
      <c r="B447" s="53"/>
      <c r="C447" s="55" t="s">
        <v>159</v>
      </c>
      <c r="D447" s="55" t="s">
        <v>159</v>
      </c>
    </row>
    <row r="448" spans="1:4">
      <c r="A448" s="81" t="s">
        <v>409</v>
      </c>
      <c r="B448" s="82"/>
      <c r="C448" s="81" t="s">
        <v>159</v>
      </c>
      <c r="D448" s="81" t="s">
        <v>159</v>
      </c>
    </row>
    <row r="449" spans="1:4">
      <c r="A449" s="81" t="s">
        <v>410</v>
      </c>
      <c r="B449" s="82"/>
      <c r="C449" s="81" t="s">
        <v>159</v>
      </c>
      <c r="D449" s="81" t="s">
        <v>159</v>
      </c>
    </row>
    <row r="450" spans="1:4">
      <c r="A450" s="55" t="s">
        <v>411</v>
      </c>
      <c r="B450" s="53"/>
      <c r="C450" s="55" t="s">
        <v>159</v>
      </c>
      <c r="D450" s="55" t="s">
        <v>159</v>
      </c>
    </row>
    <row r="451" spans="1:4">
      <c r="A451" s="55" t="s">
        <v>412</v>
      </c>
      <c r="B451" s="53"/>
      <c r="C451" s="55" t="s">
        <v>159</v>
      </c>
      <c r="D451" s="55" t="s">
        <v>159</v>
      </c>
    </row>
    <row r="452" spans="1:4">
      <c r="A452" s="55" t="s">
        <v>413</v>
      </c>
      <c r="B452" s="53"/>
      <c r="C452" s="55" t="s">
        <v>159</v>
      </c>
      <c r="D452" s="55" t="s">
        <v>159</v>
      </c>
    </row>
    <row r="453" spans="1:4">
      <c r="A453" s="55" t="s">
        <v>414</v>
      </c>
      <c r="B453" s="53"/>
      <c r="C453" s="55" t="s">
        <v>159</v>
      </c>
      <c r="D453" s="55" t="s">
        <v>159</v>
      </c>
    </row>
    <row r="454" spans="1:4">
      <c r="A454" s="55" t="s">
        <v>415</v>
      </c>
      <c r="B454" s="53"/>
      <c r="C454" s="55" t="s">
        <v>159</v>
      </c>
      <c r="D454" s="55" t="s">
        <v>159</v>
      </c>
    </row>
    <row r="455" spans="1:4">
      <c r="A455" s="55" t="s">
        <v>416</v>
      </c>
      <c r="B455" s="53"/>
      <c r="C455" s="55" t="s">
        <v>159</v>
      </c>
      <c r="D455" s="55" t="s">
        <v>159</v>
      </c>
    </row>
    <row r="456" spans="1:4">
      <c r="A456" s="55" t="s">
        <v>417</v>
      </c>
      <c r="B456" s="53"/>
      <c r="C456" s="55" t="s">
        <v>159</v>
      </c>
      <c r="D456" s="55" t="s">
        <v>159</v>
      </c>
    </row>
    <row r="457" spans="1:4">
      <c r="A457" s="55" t="s">
        <v>418</v>
      </c>
      <c r="B457" s="53"/>
      <c r="C457" s="55" t="s">
        <v>159</v>
      </c>
      <c r="D457" s="55" t="s">
        <v>159</v>
      </c>
    </row>
    <row r="458" spans="1:4">
      <c r="A458" s="58" t="s">
        <v>419</v>
      </c>
      <c r="B458" s="79"/>
      <c r="C458" s="58" t="s">
        <v>159</v>
      </c>
      <c r="D458" s="58" t="s">
        <v>159</v>
      </c>
    </row>
    <row r="459" spans="1:4">
      <c r="A459" s="55" t="s">
        <v>420</v>
      </c>
      <c r="B459" s="53"/>
      <c r="C459" s="55" t="s">
        <v>159</v>
      </c>
      <c r="D459" s="55" t="s">
        <v>159</v>
      </c>
    </row>
    <row r="460" spans="1:4">
      <c r="A460" s="55" t="s">
        <v>421</v>
      </c>
      <c r="B460" s="53"/>
      <c r="C460" s="55" t="s">
        <v>159</v>
      </c>
      <c r="D460" s="55" t="s">
        <v>159</v>
      </c>
    </row>
    <row r="461" spans="1:4">
      <c r="A461" s="55" t="s">
        <v>422</v>
      </c>
      <c r="B461" s="53"/>
      <c r="C461" s="55" t="s">
        <v>159</v>
      </c>
      <c r="D461" s="55" t="s">
        <v>159</v>
      </c>
    </row>
    <row r="462" spans="1:4">
      <c r="A462" s="55" t="s">
        <v>423</v>
      </c>
      <c r="B462" s="53"/>
      <c r="C462" s="55" t="s">
        <v>159</v>
      </c>
      <c r="D462" s="55" t="s">
        <v>159</v>
      </c>
    </row>
    <row r="463" spans="1:4">
      <c r="A463" s="61" t="s">
        <v>424</v>
      </c>
      <c r="B463" s="80"/>
      <c r="C463" s="61" t="s">
        <v>159</v>
      </c>
      <c r="D463" s="61" t="s">
        <v>159</v>
      </c>
    </row>
    <row r="464" spans="1:4">
      <c r="A464" s="55" t="s">
        <v>896</v>
      </c>
      <c r="B464" s="53"/>
      <c r="C464" s="55" t="s">
        <v>159</v>
      </c>
      <c r="D464" s="55" t="s">
        <v>159</v>
      </c>
    </row>
    <row r="465" spans="1:4">
      <c r="A465" s="55" t="s">
        <v>426</v>
      </c>
      <c r="B465" s="53"/>
      <c r="C465" s="55" t="s">
        <v>159</v>
      </c>
      <c r="D465" s="55" t="s">
        <v>159</v>
      </c>
    </row>
    <row r="466" spans="1:4">
      <c r="A466" s="55" t="s">
        <v>427</v>
      </c>
      <c r="B466" s="53"/>
      <c r="C466" s="55" t="s">
        <v>159</v>
      </c>
      <c r="D466" s="55" t="s">
        <v>159</v>
      </c>
    </row>
    <row r="467" spans="1:4">
      <c r="A467" s="55" t="s">
        <v>428</v>
      </c>
      <c r="B467" s="53"/>
      <c r="C467" s="55" t="s">
        <v>159</v>
      </c>
      <c r="D467" s="55" t="s">
        <v>159</v>
      </c>
    </row>
    <row r="468" spans="1:4">
      <c r="A468" s="55" t="s">
        <v>897</v>
      </c>
      <c r="B468" s="53"/>
      <c r="C468" s="55" t="s">
        <v>159</v>
      </c>
      <c r="D468" s="55" t="s">
        <v>159</v>
      </c>
    </row>
    <row r="469" spans="1:4">
      <c r="A469" s="55" t="s">
        <v>430</v>
      </c>
      <c r="B469" s="53"/>
      <c r="C469" s="55" t="s">
        <v>159</v>
      </c>
      <c r="D469" s="55" t="s">
        <v>159</v>
      </c>
    </row>
    <row r="470" spans="1:4">
      <c r="A470" s="55" t="s">
        <v>431</v>
      </c>
      <c r="B470" s="53"/>
      <c r="C470" s="55" t="s">
        <v>159</v>
      </c>
      <c r="D470" s="55" t="s">
        <v>159</v>
      </c>
    </row>
    <row r="471" spans="1:4">
      <c r="A471" s="58" t="s">
        <v>433</v>
      </c>
      <c r="B471" s="79"/>
      <c r="C471" s="58" t="s">
        <v>159</v>
      </c>
      <c r="D471" s="58" t="s">
        <v>159</v>
      </c>
    </row>
    <row r="472" spans="1:4">
      <c r="A472" s="61" t="s">
        <v>434</v>
      </c>
      <c r="B472" s="80"/>
      <c r="C472" s="61" t="s">
        <v>159</v>
      </c>
      <c r="D472" s="61" t="s">
        <v>159</v>
      </c>
    </row>
    <row r="473" spans="1:4">
      <c r="A473" s="55" t="s">
        <v>435</v>
      </c>
      <c r="B473" s="53"/>
      <c r="C473" s="55" t="s">
        <v>159</v>
      </c>
      <c r="D473" s="55" t="s">
        <v>159</v>
      </c>
    </row>
    <row r="474" spans="1:4">
      <c r="A474" s="55" t="s">
        <v>436</v>
      </c>
      <c r="B474" s="53"/>
      <c r="C474" s="55" t="s">
        <v>159</v>
      </c>
      <c r="D474" s="55" t="s">
        <v>159</v>
      </c>
    </row>
    <row r="475" spans="1:4">
      <c r="A475" s="55" t="s">
        <v>437</v>
      </c>
      <c r="B475" s="53"/>
      <c r="C475" s="55" t="s">
        <v>159</v>
      </c>
      <c r="D475" s="55" t="s">
        <v>159</v>
      </c>
    </row>
    <row r="476" spans="1:4">
      <c r="A476" s="64" t="s">
        <v>438</v>
      </c>
      <c r="B476" s="83"/>
      <c r="C476" s="64" t="s">
        <v>159</v>
      </c>
      <c r="D476" s="64" t="s">
        <v>159</v>
      </c>
    </row>
    <row r="477" spans="1:4">
      <c r="A477" s="55" t="s">
        <v>440</v>
      </c>
      <c r="B477" s="53"/>
      <c r="C477" s="55" t="s">
        <v>159</v>
      </c>
      <c r="D477" s="55" t="s">
        <v>159</v>
      </c>
    </row>
    <row r="478" spans="1:4">
      <c r="A478" s="81" t="s">
        <v>441</v>
      </c>
      <c r="B478" s="82"/>
      <c r="C478" s="81" t="s">
        <v>159</v>
      </c>
      <c r="D478" s="81" t="s">
        <v>159</v>
      </c>
    </row>
    <row r="479" spans="1:4">
      <c r="A479" s="81" t="s">
        <v>442</v>
      </c>
      <c r="B479" s="82"/>
      <c r="C479" s="81" t="s">
        <v>159</v>
      </c>
      <c r="D479" s="81" t="s">
        <v>159</v>
      </c>
    </row>
    <row r="480" spans="1:4">
      <c r="A480" s="81" t="s">
        <v>443</v>
      </c>
      <c r="B480" s="82"/>
      <c r="C480" s="81" t="s">
        <v>159</v>
      </c>
      <c r="D480" s="81" t="s">
        <v>159</v>
      </c>
    </row>
    <row r="481" spans="1:4">
      <c r="A481" s="81" t="s">
        <v>898</v>
      </c>
      <c r="B481" s="82"/>
      <c r="C481" s="81" t="s">
        <v>159</v>
      </c>
      <c r="D481" s="81" t="s">
        <v>159</v>
      </c>
    </row>
    <row r="482" spans="1:4">
      <c r="A482" s="55" t="s">
        <v>446</v>
      </c>
      <c r="B482" s="53"/>
      <c r="C482" s="55" t="s">
        <v>159</v>
      </c>
      <c r="D482" s="55" t="s">
        <v>159</v>
      </c>
    </row>
    <row r="483" spans="1:4">
      <c r="A483" s="55" t="s">
        <v>447</v>
      </c>
      <c r="B483" s="53"/>
      <c r="C483" s="55" t="s">
        <v>159</v>
      </c>
      <c r="D483" s="55" t="s">
        <v>159</v>
      </c>
    </row>
    <row r="484" spans="1:4">
      <c r="A484" s="55" t="s">
        <v>448</v>
      </c>
      <c r="B484" s="53"/>
      <c r="C484" s="55" t="s">
        <v>159</v>
      </c>
      <c r="D484" s="55" t="s">
        <v>159</v>
      </c>
    </row>
    <row r="485" spans="1:4">
      <c r="A485" s="58" t="s">
        <v>449</v>
      </c>
      <c r="B485" s="79"/>
      <c r="C485" s="58" t="s">
        <v>159</v>
      </c>
      <c r="D485" s="58" t="s">
        <v>159</v>
      </c>
    </row>
    <row r="486" spans="1:4">
      <c r="A486" s="55" t="s">
        <v>450</v>
      </c>
      <c r="B486" s="53"/>
      <c r="C486" s="55" t="s">
        <v>159</v>
      </c>
      <c r="D486" s="55" t="s">
        <v>159</v>
      </c>
    </row>
    <row r="487" spans="1:4">
      <c r="A487" s="55" t="s">
        <v>899</v>
      </c>
      <c r="B487" s="53"/>
      <c r="C487" s="55" t="s">
        <v>159</v>
      </c>
      <c r="D487" s="55" t="s">
        <v>159</v>
      </c>
    </row>
    <row r="488" spans="1:4">
      <c r="A488" s="61" t="s">
        <v>451</v>
      </c>
      <c r="B488" s="80"/>
      <c r="C488" s="61" t="s">
        <v>159</v>
      </c>
      <c r="D488" s="61" t="s">
        <v>159</v>
      </c>
    </row>
    <row r="489" spans="1:4">
      <c r="A489" s="55" t="s">
        <v>452</v>
      </c>
      <c r="B489" s="53"/>
      <c r="C489" s="55" t="s">
        <v>159</v>
      </c>
      <c r="D489" s="55" t="s">
        <v>159</v>
      </c>
    </row>
    <row r="490" spans="1:4">
      <c r="A490" s="64" t="s">
        <v>453</v>
      </c>
      <c r="B490" s="83"/>
      <c r="C490" s="64" t="s">
        <v>159</v>
      </c>
      <c r="D490" s="64" t="s">
        <v>159</v>
      </c>
    </row>
    <row r="491" spans="1:4">
      <c r="A491" s="55" t="s">
        <v>455</v>
      </c>
      <c r="B491" s="53"/>
      <c r="C491" s="55" t="s">
        <v>159</v>
      </c>
      <c r="D491" s="55" t="s">
        <v>159</v>
      </c>
    </row>
    <row r="492" spans="1:4">
      <c r="A492" s="55" t="s">
        <v>456</v>
      </c>
      <c r="B492" s="53"/>
      <c r="C492" s="55" t="s">
        <v>159</v>
      </c>
      <c r="D492" s="55" t="s">
        <v>159</v>
      </c>
    </row>
    <row r="493" spans="1:4">
      <c r="A493" s="55" t="s">
        <v>457</v>
      </c>
      <c r="B493" s="53"/>
      <c r="C493" s="55" t="s">
        <v>159</v>
      </c>
      <c r="D493" s="55" t="s">
        <v>159</v>
      </c>
    </row>
    <row r="494" spans="1:4">
      <c r="A494" s="55" t="s">
        <v>900</v>
      </c>
      <c r="B494" s="53"/>
      <c r="C494" s="55" t="s">
        <v>159</v>
      </c>
      <c r="D494" s="55" t="s">
        <v>159</v>
      </c>
    </row>
    <row r="495" spans="1:4">
      <c r="A495" s="55" t="s">
        <v>458</v>
      </c>
      <c r="B495" s="53"/>
      <c r="C495" s="55" t="s">
        <v>159</v>
      </c>
      <c r="D495" s="55" t="s">
        <v>159</v>
      </c>
    </row>
    <row r="496" spans="1:4">
      <c r="A496" s="55" t="s">
        <v>459</v>
      </c>
      <c r="B496" s="53"/>
      <c r="C496" s="55" t="s">
        <v>159</v>
      </c>
      <c r="D496" s="55" t="s">
        <v>159</v>
      </c>
    </row>
    <row r="497" spans="1:4">
      <c r="A497" s="55" t="s">
        <v>460</v>
      </c>
      <c r="B497" s="53"/>
      <c r="C497" s="55" t="s">
        <v>159</v>
      </c>
      <c r="D497" s="55" t="s">
        <v>159</v>
      </c>
    </row>
    <row r="498" spans="1:4">
      <c r="A498" s="55" t="s">
        <v>461</v>
      </c>
      <c r="B498" s="53"/>
      <c r="C498" s="55" t="s">
        <v>159</v>
      </c>
      <c r="D498" s="55" t="s">
        <v>159</v>
      </c>
    </row>
    <row r="499" spans="1:4">
      <c r="A499" s="55" t="s">
        <v>462</v>
      </c>
      <c r="B499" s="53"/>
      <c r="C499" s="55" t="s">
        <v>159</v>
      </c>
      <c r="D499" s="55" t="s">
        <v>159</v>
      </c>
    </row>
    <row r="500" spans="1:4">
      <c r="A500" s="55" t="s">
        <v>463</v>
      </c>
      <c r="B500" s="53"/>
      <c r="C500" s="55" t="s">
        <v>159</v>
      </c>
      <c r="D500" s="55" t="s">
        <v>159</v>
      </c>
    </row>
    <row r="501" spans="1:4">
      <c r="A501" s="55" t="s">
        <v>464</v>
      </c>
      <c r="B501" s="53"/>
      <c r="C501" s="55" t="s">
        <v>159</v>
      </c>
      <c r="D501" s="55" t="s">
        <v>159</v>
      </c>
    </row>
    <row r="502" spans="1:4">
      <c r="A502" s="55" t="s">
        <v>465</v>
      </c>
      <c r="B502" s="53"/>
      <c r="C502" s="55" t="s">
        <v>159</v>
      </c>
      <c r="D502" s="55" t="s">
        <v>159</v>
      </c>
    </row>
    <row r="503" spans="1:4">
      <c r="A503" s="55" t="s">
        <v>466</v>
      </c>
      <c r="B503" s="53"/>
      <c r="C503" s="55" t="s">
        <v>159</v>
      </c>
      <c r="D503" s="55" t="s">
        <v>159</v>
      </c>
    </row>
    <row r="504" spans="1:4">
      <c r="A504" s="64" t="s">
        <v>467</v>
      </c>
      <c r="B504" s="83"/>
      <c r="C504" s="64" t="s">
        <v>159</v>
      </c>
      <c r="D504" s="64" t="s">
        <v>159</v>
      </c>
    </row>
    <row r="505" spans="1:4">
      <c r="A505" s="55" t="s">
        <v>468</v>
      </c>
      <c r="B505" s="53"/>
      <c r="C505" s="55" t="s">
        <v>159</v>
      </c>
      <c r="D505" s="55" t="s">
        <v>159</v>
      </c>
    </row>
    <row r="506" spans="1:4">
      <c r="A506" s="55" t="s">
        <v>469</v>
      </c>
      <c r="B506" s="53"/>
      <c r="C506" s="55" t="s">
        <v>159</v>
      </c>
      <c r="D506" s="55" t="s">
        <v>159</v>
      </c>
    </row>
    <row r="507" spans="1:4">
      <c r="A507" s="55" t="s">
        <v>470</v>
      </c>
      <c r="B507" s="53"/>
      <c r="C507" s="55" t="s">
        <v>159</v>
      </c>
      <c r="D507" s="55" t="s">
        <v>159</v>
      </c>
    </row>
    <row r="508" spans="1:4">
      <c r="A508" s="64" t="s">
        <v>471</v>
      </c>
      <c r="B508" s="83"/>
      <c r="C508" s="64" t="s">
        <v>159</v>
      </c>
      <c r="D508" s="64" t="s">
        <v>159</v>
      </c>
    </row>
    <row r="509" spans="1:4">
      <c r="A509" s="55" t="s">
        <v>473</v>
      </c>
      <c r="B509" s="53"/>
      <c r="C509" s="55" t="s">
        <v>159</v>
      </c>
      <c r="D509" s="55" t="s">
        <v>159</v>
      </c>
    </row>
    <row r="510" spans="1:4">
      <c r="A510" s="55" t="s">
        <v>901</v>
      </c>
      <c r="B510" s="53"/>
      <c r="C510" s="55" t="s">
        <v>159</v>
      </c>
      <c r="D510" s="55" t="s">
        <v>159</v>
      </c>
    </row>
    <row r="511" spans="1:4">
      <c r="A511" s="55" t="s">
        <v>474</v>
      </c>
      <c r="B511" s="53"/>
      <c r="C511" s="55" t="s">
        <v>159</v>
      </c>
      <c r="D511" s="55" t="s">
        <v>159</v>
      </c>
    </row>
    <row r="512" spans="1:4">
      <c r="A512" s="58" t="s">
        <v>475</v>
      </c>
      <c r="B512" s="79"/>
      <c r="C512" s="58" t="s">
        <v>159</v>
      </c>
      <c r="D512" s="58" t="s">
        <v>159</v>
      </c>
    </row>
    <row r="513" spans="1:4">
      <c r="A513" s="55" t="s">
        <v>476</v>
      </c>
      <c r="B513" s="53"/>
      <c r="C513" s="55" t="s">
        <v>159</v>
      </c>
      <c r="D513" s="55" t="s">
        <v>159</v>
      </c>
    </row>
    <row r="514" spans="1:4">
      <c r="A514" s="61" t="s">
        <v>477</v>
      </c>
      <c r="B514" s="80"/>
      <c r="C514" s="61" t="s">
        <v>159</v>
      </c>
      <c r="D514" s="61" t="s">
        <v>159</v>
      </c>
    </row>
    <row r="515" spans="1:4">
      <c r="A515" s="55" t="s">
        <v>478</v>
      </c>
      <c r="B515" s="53"/>
      <c r="C515" s="55" t="s">
        <v>159</v>
      </c>
      <c r="D515" s="55" t="s">
        <v>159</v>
      </c>
    </row>
    <row r="516" spans="1:4">
      <c r="A516" s="55" t="s">
        <v>479</v>
      </c>
      <c r="B516" s="53"/>
      <c r="C516" s="55" t="s">
        <v>159</v>
      </c>
      <c r="D516" s="55" t="s">
        <v>159</v>
      </c>
    </row>
    <row r="517" spans="1:4">
      <c r="A517" s="55" t="s">
        <v>480</v>
      </c>
      <c r="B517" s="53"/>
      <c r="C517" s="55" t="s">
        <v>159</v>
      </c>
      <c r="D517" s="55" t="s">
        <v>159</v>
      </c>
    </row>
    <row r="518" spans="1:4">
      <c r="A518" s="55" t="s">
        <v>481</v>
      </c>
      <c r="B518" s="53"/>
      <c r="C518" s="55" t="s">
        <v>159</v>
      </c>
      <c r="D518" s="55" t="s">
        <v>159</v>
      </c>
    </row>
    <row r="519" spans="1:4">
      <c r="A519" s="55" t="s">
        <v>482</v>
      </c>
      <c r="B519" s="53"/>
      <c r="C519" s="55" t="s">
        <v>159</v>
      </c>
      <c r="D519" s="55" t="s">
        <v>159</v>
      </c>
    </row>
    <row r="520" spans="1:4">
      <c r="A520" s="55" t="s">
        <v>902</v>
      </c>
      <c r="B520" s="53"/>
      <c r="C520" s="55" t="s">
        <v>159</v>
      </c>
      <c r="D520" s="55" t="s">
        <v>159</v>
      </c>
    </row>
    <row r="521" spans="1:4">
      <c r="A521" s="55" t="s">
        <v>903</v>
      </c>
      <c r="B521" s="53"/>
      <c r="C521" s="55" t="s">
        <v>159</v>
      </c>
      <c r="D521" s="55" t="s">
        <v>159</v>
      </c>
    </row>
    <row r="522" spans="1:4">
      <c r="A522" s="55" t="s">
        <v>484</v>
      </c>
      <c r="B522" s="53"/>
      <c r="C522" s="55" t="s">
        <v>159</v>
      </c>
      <c r="D522" s="55" t="s">
        <v>159</v>
      </c>
    </row>
    <row r="523" spans="1:4">
      <c r="A523" s="55" t="s">
        <v>485</v>
      </c>
      <c r="B523" s="53"/>
      <c r="C523" s="55" t="s">
        <v>159</v>
      </c>
      <c r="D523" s="55" t="s">
        <v>159</v>
      </c>
    </row>
    <row r="524" spans="1:4">
      <c r="A524" s="55" t="s">
        <v>486</v>
      </c>
      <c r="B524" s="53"/>
      <c r="C524" s="55" t="s">
        <v>159</v>
      </c>
      <c r="D524" s="55" t="s">
        <v>159</v>
      </c>
    </row>
    <row r="525" spans="1:4">
      <c r="A525" s="55" t="s">
        <v>487</v>
      </c>
      <c r="B525" s="53"/>
      <c r="C525" s="55" t="s">
        <v>159</v>
      </c>
      <c r="D525" s="55" t="s">
        <v>159</v>
      </c>
    </row>
    <row r="526" spans="1:4">
      <c r="A526" s="55" t="s">
        <v>488</v>
      </c>
      <c r="B526" s="53"/>
      <c r="C526" s="55" t="s">
        <v>159</v>
      </c>
      <c r="D526" s="55" t="s">
        <v>159</v>
      </c>
    </row>
    <row r="527" spans="1:4">
      <c r="A527" s="55" t="s">
        <v>489</v>
      </c>
      <c r="B527" s="53"/>
      <c r="C527" s="55" t="s">
        <v>159</v>
      </c>
      <c r="D527" s="55" t="s">
        <v>159</v>
      </c>
    </row>
    <row r="528" spans="1:4">
      <c r="A528" s="55" t="s">
        <v>490</v>
      </c>
      <c r="B528" s="53"/>
      <c r="C528" s="55" t="s">
        <v>159</v>
      </c>
      <c r="D528" s="55" t="s">
        <v>159</v>
      </c>
    </row>
    <row r="529" spans="1:4">
      <c r="A529" s="55" t="s">
        <v>491</v>
      </c>
      <c r="B529" s="53"/>
      <c r="C529" s="55" t="s">
        <v>159</v>
      </c>
      <c r="D529" s="55" t="s">
        <v>159</v>
      </c>
    </row>
    <row r="530" spans="1:4">
      <c r="A530" s="55" t="s">
        <v>492</v>
      </c>
      <c r="B530" s="53"/>
      <c r="C530" s="55" t="s">
        <v>159</v>
      </c>
      <c r="D530" s="55" t="s">
        <v>159</v>
      </c>
    </row>
    <row r="531" spans="1:4">
      <c r="A531" s="55" t="s">
        <v>493</v>
      </c>
      <c r="B531" s="53"/>
      <c r="C531" s="55" t="s">
        <v>159</v>
      </c>
      <c r="D531" s="55" t="s">
        <v>159</v>
      </c>
    </row>
    <row r="532" spans="1:4">
      <c r="A532" s="55" t="s">
        <v>494</v>
      </c>
      <c r="B532" s="53"/>
      <c r="C532" s="55" t="s">
        <v>159</v>
      </c>
      <c r="D532" s="55" t="s">
        <v>159</v>
      </c>
    </row>
    <row r="533" spans="1:4">
      <c r="A533" s="55" t="s">
        <v>495</v>
      </c>
      <c r="B533" s="53"/>
      <c r="C533" s="55" t="s">
        <v>159</v>
      </c>
      <c r="D533" s="55" t="s">
        <v>159</v>
      </c>
    </row>
    <row r="534" spans="1:4">
      <c r="A534" s="55" t="s">
        <v>497</v>
      </c>
      <c r="B534" s="53"/>
      <c r="C534" s="55" t="s">
        <v>159</v>
      </c>
      <c r="D534" s="55" t="s">
        <v>159</v>
      </c>
    </row>
    <row r="535" spans="1:4">
      <c r="A535" s="55" t="s">
        <v>498</v>
      </c>
      <c r="B535" s="53"/>
      <c r="C535" s="55" t="s">
        <v>159</v>
      </c>
      <c r="D535" s="55" t="s">
        <v>159</v>
      </c>
    </row>
    <row r="536" spans="1:4">
      <c r="A536" s="55" t="s">
        <v>499</v>
      </c>
      <c r="B536" s="53"/>
      <c r="C536" s="55" t="s">
        <v>159</v>
      </c>
      <c r="D536" s="55" t="s">
        <v>159</v>
      </c>
    </row>
    <row r="537" spans="1:4">
      <c r="A537" s="55" t="s">
        <v>904</v>
      </c>
      <c r="B537" s="53"/>
      <c r="C537" s="55" t="s">
        <v>159</v>
      </c>
      <c r="D537" s="55" t="s">
        <v>159</v>
      </c>
    </row>
    <row r="538" spans="1:4">
      <c r="A538" s="55" t="s">
        <v>500</v>
      </c>
      <c r="B538" s="53"/>
      <c r="C538" s="55" t="s">
        <v>159</v>
      </c>
      <c r="D538" s="55" t="s">
        <v>159</v>
      </c>
    </row>
    <row r="539" spans="1:4">
      <c r="A539" s="55" t="s">
        <v>501</v>
      </c>
      <c r="B539" s="53"/>
      <c r="C539" s="55" t="s">
        <v>159</v>
      </c>
      <c r="D539" s="55" t="s">
        <v>159</v>
      </c>
    </row>
    <row r="540" spans="1:4">
      <c r="A540" s="55" t="s">
        <v>502</v>
      </c>
      <c r="B540" s="53"/>
      <c r="C540" s="55" t="s">
        <v>159</v>
      </c>
      <c r="D540" s="55" t="s">
        <v>159</v>
      </c>
    </row>
    <row r="541" spans="1:4">
      <c r="A541" s="55" t="s">
        <v>503</v>
      </c>
      <c r="B541" s="53"/>
      <c r="C541" s="55" t="s">
        <v>159</v>
      </c>
      <c r="D541" s="55" t="s">
        <v>159</v>
      </c>
    </row>
    <row r="542" spans="1:4">
      <c r="A542" s="55" t="s">
        <v>504</v>
      </c>
      <c r="B542" s="53"/>
      <c r="C542" s="55" t="s">
        <v>159</v>
      </c>
      <c r="D542" s="55" t="s">
        <v>159</v>
      </c>
    </row>
    <row r="543" spans="1:4">
      <c r="A543" s="55" t="s">
        <v>505</v>
      </c>
      <c r="B543" s="53"/>
      <c r="C543" s="55" t="s">
        <v>159</v>
      </c>
      <c r="D543" s="55" t="s">
        <v>159</v>
      </c>
    </row>
    <row r="544" spans="1:4">
      <c r="A544" s="64" t="s">
        <v>506</v>
      </c>
      <c r="B544" s="83"/>
      <c r="C544" s="64" t="s">
        <v>159</v>
      </c>
      <c r="D544" s="64" t="s">
        <v>159</v>
      </c>
    </row>
    <row r="545" spans="1:4">
      <c r="A545" s="55" t="s">
        <v>507</v>
      </c>
      <c r="B545" s="53"/>
      <c r="C545" s="55" t="s">
        <v>159</v>
      </c>
      <c r="D545" s="55" t="s">
        <v>159</v>
      </c>
    </row>
    <row r="546" spans="1:4">
      <c r="A546" s="55" t="s">
        <v>508</v>
      </c>
      <c r="B546" s="53"/>
      <c r="C546" s="55" t="s">
        <v>159</v>
      </c>
      <c r="D546" s="55" t="s">
        <v>159</v>
      </c>
    </row>
    <row r="547" spans="1:4">
      <c r="A547" s="55" t="s">
        <v>509</v>
      </c>
      <c r="B547" s="53"/>
      <c r="C547" s="55" t="s">
        <v>159</v>
      </c>
      <c r="D547" s="55" t="s">
        <v>159</v>
      </c>
    </row>
    <row r="548" spans="1:4">
      <c r="A548" s="55" t="s">
        <v>905</v>
      </c>
      <c r="B548" s="53"/>
      <c r="C548" s="55" t="s">
        <v>159</v>
      </c>
      <c r="D548" s="55" t="s">
        <v>159</v>
      </c>
    </row>
    <row r="549" spans="1:4">
      <c r="A549" s="55" t="s">
        <v>510</v>
      </c>
      <c r="B549" s="53"/>
      <c r="C549" s="55" t="s">
        <v>159</v>
      </c>
      <c r="D549" s="55" t="s">
        <v>159</v>
      </c>
    </row>
    <row r="550" spans="1:4">
      <c r="A550" s="55" t="s">
        <v>511</v>
      </c>
      <c r="B550" s="53"/>
      <c r="C550" s="55" t="s">
        <v>159</v>
      </c>
      <c r="D550" s="55" t="s">
        <v>159</v>
      </c>
    </row>
    <row r="551" spans="1:4">
      <c r="A551" s="55" t="s">
        <v>512</v>
      </c>
      <c r="B551" s="53"/>
      <c r="C551" s="55" t="s">
        <v>159</v>
      </c>
      <c r="D551" s="55" t="s">
        <v>159</v>
      </c>
    </row>
    <row r="552" spans="1:4">
      <c r="A552" s="55" t="s">
        <v>513</v>
      </c>
      <c r="B552" s="53"/>
      <c r="C552" s="55" t="s">
        <v>159</v>
      </c>
      <c r="D552" s="55" t="s">
        <v>159</v>
      </c>
    </row>
    <row r="553" spans="1:4">
      <c r="A553" s="55" t="s">
        <v>514</v>
      </c>
      <c r="B553" s="53"/>
      <c r="C553" s="55" t="s">
        <v>159</v>
      </c>
      <c r="D553" s="55" t="s">
        <v>159</v>
      </c>
    </row>
    <row r="554" spans="1:4">
      <c r="A554" s="64" t="s">
        <v>515</v>
      </c>
      <c r="B554" s="83"/>
      <c r="C554" s="64" t="s">
        <v>159</v>
      </c>
      <c r="D554" s="64" t="s">
        <v>159</v>
      </c>
    </row>
    <row r="555" spans="1:4">
      <c r="A555" s="55" t="s">
        <v>906</v>
      </c>
      <c r="B555" s="53"/>
      <c r="C555" s="55" t="s">
        <v>159</v>
      </c>
      <c r="D555" s="55" t="s">
        <v>159</v>
      </c>
    </row>
    <row r="556" spans="1:4">
      <c r="A556" s="55" t="s">
        <v>516</v>
      </c>
      <c r="B556" s="53"/>
      <c r="C556" s="55" t="s">
        <v>159</v>
      </c>
      <c r="D556" s="55" t="s">
        <v>159</v>
      </c>
    </row>
    <row r="557" spans="1:4">
      <c r="A557" s="55" t="s">
        <v>517</v>
      </c>
      <c r="B557" s="53"/>
      <c r="C557" s="55" t="s">
        <v>159</v>
      </c>
      <c r="D557" s="55" t="s">
        <v>159</v>
      </c>
    </row>
    <row r="558" spans="1:4">
      <c r="A558" s="55" t="s">
        <v>518</v>
      </c>
      <c r="B558" s="53"/>
      <c r="C558" s="55" t="s">
        <v>159</v>
      </c>
      <c r="D558" s="55" t="s">
        <v>159</v>
      </c>
    </row>
    <row r="559" spans="1:4">
      <c r="A559" s="55" t="s">
        <v>520</v>
      </c>
      <c r="B559" s="53"/>
      <c r="C559" s="55" t="s">
        <v>159</v>
      </c>
      <c r="D559" s="55" t="s">
        <v>159</v>
      </c>
    </row>
    <row r="560" spans="1:4">
      <c r="A560" s="55" t="s">
        <v>907</v>
      </c>
      <c r="B560" s="53"/>
      <c r="C560" s="55" t="s">
        <v>159</v>
      </c>
      <c r="D560" s="55" t="s">
        <v>159</v>
      </c>
    </row>
    <row r="561" spans="1:4">
      <c r="A561" s="55" t="s">
        <v>521</v>
      </c>
      <c r="B561" s="53"/>
      <c r="C561" s="55" t="s">
        <v>159</v>
      </c>
      <c r="D561" s="55" t="s">
        <v>159</v>
      </c>
    </row>
    <row r="562" spans="1:4">
      <c r="A562" s="55" t="s">
        <v>908</v>
      </c>
      <c r="B562" s="53"/>
      <c r="C562" s="55" t="s">
        <v>159</v>
      </c>
      <c r="D562" s="55" t="s">
        <v>159</v>
      </c>
    </row>
    <row r="563" spans="1:4">
      <c r="A563" s="55" t="s">
        <v>522</v>
      </c>
      <c r="B563" s="53"/>
      <c r="C563" s="55" t="s">
        <v>159</v>
      </c>
      <c r="D563" s="55" t="s">
        <v>159</v>
      </c>
    </row>
    <row r="564" spans="1:4">
      <c r="A564" s="55" t="s">
        <v>523</v>
      </c>
      <c r="B564" s="53"/>
      <c r="C564" s="55" t="s">
        <v>159</v>
      </c>
      <c r="D564" s="55" t="s">
        <v>159</v>
      </c>
    </row>
    <row r="565" spans="1:4">
      <c r="A565" s="55" t="s">
        <v>524</v>
      </c>
      <c r="B565" s="53"/>
      <c r="C565" s="55" t="s">
        <v>159</v>
      </c>
      <c r="D565" s="55" t="s">
        <v>159</v>
      </c>
    </row>
    <row r="566" spans="1:4">
      <c r="A566" s="55" t="s">
        <v>525</v>
      </c>
      <c r="B566" s="53"/>
      <c r="C566" s="55" t="s">
        <v>159</v>
      </c>
      <c r="D566" s="55" t="s">
        <v>159</v>
      </c>
    </row>
    <row r="567" spans="1:4">
      <c r="A567" s="55" t="s">
        <v>526</v>
      </c>
      <c r="B567" s="53"/>
      <c r="C567" s="55" t="s">
        <v>159</v>
      </c>
      <c r="D567" s="55" t="s">
        <v>159</v>
      </c>
    </row>
    <row r="568" spans="1:4">
      <c r="A568" s="55" t="s">
        <v>909</v>
      </c>
      <c r="B568" s="53"/>
      <c r="C568" s="55" t="s">
        <v>159</v>
      </c>
      <c r="D568" s="55" t="s">
        <v>159</v>
      </c>
    </row>
    <row r="569" spans="1:4">
      <c r="A569" s="64" t="s">
        <v>529</v>
      </c>
      <c r="B569" s="83"/>
      <c r="C569" s="64" t="s">
        <v>159</v>
      </c>
      <c r="D569" s="64" t="s">
        <v>159</v>
      </c>
    </row>
    <row r="570" spans="1:4">
      <c r="A570" s="55" t="s">
        <v>530</v>
      </c>
      <c r="B570" s="53"/>
      <c r="C570" s="55" t="s">
        <v>159</v>
      </c>
      <c r="D570" s="55" t="s">
        <v>159</v>
      </c>
    </row>
    <row r="571" spans="1:4">
      <c r="A571" s="55" t="s">
        <v>531</v>
      </c>
      <c r="B571" s="53"/>
      <c r="C571" s="55" t="s">
        <v>159</v>
      </c>
      <c r="D571" s="55" t="s">
        <v>159</v>
      </c>
    </row>
    <row r="572" spans="1:4">
      <c r="A572" s="55" t="s">
        <v>532</v>
      </c>
      <c r="B572" s="53"/>
      <c r="C572" s="55" t="s">
        <v>159</v>
      </c>
      <c r="D572" s="55" t="s">
        <v>159</v>
      </c>
    </row>
    <row r="573" spans="1:4">
      <c r="A573" s="55" t="s">
        <v>910</v>
      </c>
      <c r="B573" s="53"/>
      <c r="C573" s="55" t="s">
        <v>159</v>
      </c>
      <c r="D573" s="55" t="s">
        <v>159</v>
      </c>
    </row>
    <row r="574" spans="1:4">
      <c r="A574" s="55" t="s">
        <v>911</v>
      </c>
      <c r="B574" s="53"/>
      <c r="C574" s="55" t="s">
        <v>159</v>
      </c>
      <c r="D574" s="55" t="s">
        <v>159</v>
      </c>
    </row>
    <row r="575" spans="1:4">
      <c r="A575" s="55" t="s">
        <v>533</v>
      </c>
      <c r="B575" s="53"/>
      <c r="C575" s="55" t="s">
        <v>159</v>
      </c>
      <c r="D575" s="55" t="s">
        <v>159</v>
      </c>
    </row>
    <row r="576" spans="1:4">
      <c r="A576" s="55" t="s">
        <v>534</v>
      </c>
      <c r="B576" s="53"/>
      <c r="C576" s="55" t="s">
        <v>159</v>
      </c>
      <c r="D576" s="55" t="s">
        <v>159</v>
      </c>
    </row>
    <row r="577" spans="1:4">
      <c r="A577" s="55" t="s">
        <v>535</v>
      </c>
      <c r="B577" s="53"/>
      <c r="C577" s="55" t="s">
        <v>159</v>
      </c>
      <c r="D577" s="55" t="s">
        <v>159</v>
      </c>
    </row>
    <row r="578" spans="1:4">
      <c r="A578" s="55" t="s">
        <v>536</v>
      </c>
      <c r="B578" s="53"/>
      <c r="C578" s="55" t="s">
        <v>159</v>
      </c>
      <c r="D578" s="55" t="s">
        <v>159</v>
      </c>
    </row>
    <row r="579" spans="1:4">
      <c r="A579" s="55" t="s">
        <v>537</v>
      </c>
      <c r="B579" s="53"/>
      <c r="C579" s="55" t="s">
        <v>159</v>
      </c>
      <c r="D579" s="55" t="s">
        <v>159</v>
      </c>
    </row>
    <row r="580" spans="1:4">
      <c r="A580" s="55" t="s">
        <v>538</v>
      </c>
      <c r="B580" s="53"/>
      <c r="C580" s="55" t="s">
        <v>159</v>
      </c>
      <c r="D580" s="55" t="s">
        <v>159</v>
      </c>
    </row>
    <row r="581" spans="1:4">
      <c r="A581" s="55" t="s">
        <v>539</v>
      </c>
      <c r="B581" s="53"/>
      <c r="C581" s="55" t="s">
        <v>159</v>
      </c>
      <c r="D581" s="55" t="s">
        <v>159</v>
      </c>
    </row>
    <row r="582" spans="1:4">
      <c r="A582" s="55" t="s">
        <v>540</v>
      </c>
      <c r="B582" s="53"/>
      <c r="C582" s="55" t="s">
        <v>159</v>
      </c>
      <c r="D582" s="55" t="s">
        <v>159</v>
      </c>
    </row>
    <row r="583" spans="1:4">
      <c r="A583" s="55" t="s">
        <v>541</v>
      </c>
      <c r="B583" s="53"/>
      <c r="C583" s="55" t="s">
        <v>159</v>
      </c>
      <c r="D583" s="55" t="s">
        <v>159</v>
      </c>
    </row>
    <row r="584" spans="1:4">
      <c r="A584" s="55" t="s">
        <v>543</v>
      </c>
      <c r="B584" s="53"/>
      <c r="C584" s="55" t="s">
        <v>159</v>
      </c>
      <c r="D584" s="55" t="s">
        <v>159</v>
      </c>
    </row>
    <row r="585" spans="1:4">
      <c r="A585" s="81" t="s">
        <v>544</v>
      </c>
      <c r="B585" s="82"/>
      <c r="C585" s="81" t="s">
        <v>159</v>
      </c>
      <c r="D585" s="81" t="s">
        <v>159</v>
      </c>
    </row>
    <row r="586" spans="1:4">
      <c r="A586" s="81" t="s">
        <v>545</v>
      </c>
      <c r="B586" s="82"/>
      <c r="C586" s="81" t="s">
        <v>159</v>
      </c>
      <c r="D586" s="81" t="s">
        <v>159</v>
      </c>
    </row>
    <row r="587" spans="1:4">
      <c r="A587" s="55" t="s">
        <v>912</v>
      </c>
      <c r="B587" s="53"/>
      <c r="C587" s="55" t="s">
        <v>159</v>
      </c>
      <c r="D587" s="55" t="s">
        <v>159</v>
      </c>
    </row>
    <row r="588" spans="1:4">
      <c r="A588" s="55" t="s">
        <v>546</v>
      </c>
      <c r="B588" s="53"/>
      <c r="C588" s="55" t="s">
        <v>159</v>
      </c>
      <c r="D588" s="55" t="s">
        <v>159</v>
      </c>
    </row>
    <row r="589" spans="1:4">
      <c r="A589" s="55" t="s">
        <v>913</v>
      </c>
      <c r="B589" s="53"/>
      <c r="C589" s="55" t="s">
        <v>159</v>
      </c>
      <c r="D589" s="55" t="s">
        <v>159</v>
      </c>
    </row>
    <row r="590" spans="1:4">
      <c r="A590" s="55" t="s">
        <v>547</v>
      </c>
      <c r="B590" s="53"/>
      <c r="C590" s="55" t="s">
        <v>159</v>
      </c>
      <c r="D590" s="55" t="s">
        <v>159</v>
      </c>
    </row>
    <row r="591" spans="1:4">
      <c r="A591" s="81" t="s">
        <v>548</v>
      </c>
      <c r="B591" s="82"/>
      <c r="C591" s="81" t="s">
        <v>159</v>
      </c>
      <c r="D591" s="81" t="s">
        <v>159</v>
      </c>
    </row>
    <row r="592" spans="1:4">
      <c r="A592" s="81" t="s">
        <v>549</v>
      </c>
      <c r="B592" s="82"/>
      <c r="C592" s="81" t="s">
        <v>159</v>
      </c>
      <c r="D592" s="81" t="s">
        <v>159</v>
      </c>
    </row>
    <row r="593" spans="1:4">
      <c r="A593" s="81" t="s">
        <v>550</v>
      </c>
      <c r="B593" s="82"/>
      <c r="C593" s="81" t="s">
        <v>159</v>
      </c>
      <c r="D593" s="81" t="s">
        <v>159</v>
      </c>
    </row>
    <row r="594" spans="1:4">
      <c r="A594" s="55" t="s">
        <v>551</v>
      </c>
      <c r="B594" s="53"/>
      <c r="C594" s="55" t="s">
        <v>159</v>
      </c>
      <c r="D594" s="55" t="s">
        <v>159</v>
      </c>
    </row>
    <row r="595" spans="1:4">
      <c r="A595" s="55" t="s">
        <v>914</v>
      </c>
      <c r="B595" s="53"/>
      <c r="C595" s="55" t="s">
        <v>159</v>
      </c>
      <c r="D595" s="55" t="s">
        <v>159</v>
      </c>
    </row>
    <row r="596" spans="1:4">
      <c r="A596" s="55" t="s">
        <v>915</v>
      </c>
      <c r="B596" s="53"/>
      <c r="C596" s="55" t="s">
        <v>159</v>
      </c>
      <c r="D596" s="55" t="s">
        <v>159</v>
      </c>
    </row>
    <row r="597" spans="1:4">
      <c r="A597" s="55" t="s">
        <v>916</v>
      </c>
      <c r="B597" s="53"/>
      <c r="C597" s="55" t="s">
        <v>159</v>
      </c>
      <c r="D597" s="55" t="s">
        <v>159</v>
      </c>
    </row>
    <row r="598" spans="1:4">
      <c r="A598" s="55" t="s">
        <v>552</v>
      </c>
      <c r="B598" s="53"/>
      <c r="C598" s="55" t="s">
        <v>159</v>
      </c>
      <c r="D598" s="55" t="s">
        <v>159</v>
      </c>
    </row>
    <row r="599" spans="1:4">
      <c r="A599" s="55" t="s">
        <v>553</v>
      </c>
      <c r="B599" s="53"/>
      <c r="C599" s="55" t="s">
        <v>159</v>
      </c>
      <c r="D599" s="55" t="s">
        <v>159</v>
      </c>
    </row>
    <row r="600" spans="1:4">
      <c r="A600" s="55" t="s">
        <v>554</v>
      </c>
      <c r="B600" s="53"/>
      <c r="C600" s="55" t="s">
        <v>159</v>
      </c>
      <c r="D600" s="55" t="s">
        <v>159</v>
      </c>
    </row>
    <row r="601" spans="1:4">
      <c r="A601" s="58" t="s">
        <v>555</v>
      </c>
      <c r="B601" s="79"/>
      <c r="C601" s="58" t="s">
        <v>159</v>
      </c>
      <c r="D601" s="58" t="s">
        <v>159</v>
      </c>
    </row>
    <row r="602" spans="1:4">
      <c r="A602" s="61" t="s">
        <v>556</v>
      </c>
      <c r="B602" s="80"/>
      <c r="C602" s="61" t="s">
        <v>159</v>
      </c>
      <c r="D602" s="61" t="s">
        <v>159</v>
      </c>
    </row>
    <row r="603" spans="1:4">
      <c r="A603" s="55" t="s">
        <v>558</v>
      </c>
      <c r="B603" s="53"/>
      <c r="C603" s="55" t="s">
        <v>159</v>
      </c>
      <c r="D603" s="55" t="s">
        <v>159</v>
      </c>
    </row>
    <row r="604" spans="1:4">
      <c r="A604" s="55" t="s">
        <v>559</v>
      </c>
      <c r="B604" s="53"/>
      <c r="C604" s="55" t="s">
        <v>159</v>
      </c>
      <c r="D604" s="55" t="s">
        <v>159</v>
      </c>
    </row>
    <row r="605" spans="1:4">
      <c r="A605" s="55" t="s">
        <v>560</v>
      </c>
      <c r="B605" s="53"/>
      <c r="C605" s="55" t="s">
        <v>159</v>
      </c>
      <c r="D605" s="55" t="s">
        <v>159</v>
      </c>
    </row>
    <row r="606" spans="1:4">
      <c r="A606" s="55" t="s">
        <v>561</v>
      </c>
      <c r="B606" s="53"/>
      <c r="C606" s="55" t="s">
        <v>159</v>
      </c>
      <c r="D606" s="55" t="s">
        <v>159</v>
      </c>
    </row>
    <row r="607" spans="1:4">
      <c r="A607" s="55" t="s">
        <v>917</v>
      </c>
      <c r="B607" s="53"/>
      <c r="C607" s="55" t="s">
        <v>159</v>
      </c>
      <c r="D607" s="55" t="s">
        <v>159</v>
      </c>
    </row>
    <row r="608" spans="1:4">
      <c r="A608" s="64" t="s">
        <v>562</v>
      </c>
      <c r="B608" s="83"/>
      <c r="C608" s="64" t="s">
        <v>159</v>
      </c>
      <c r="D608" s="64" t="s">
        <v>159</v>
      </c>
    </row>
    <row r="609" spans="1:4">
      <c r="A609" s="55" t="s">
        <v>563</v>
      </c>
      <c r="B609" s="53"/>
      <c r="C609" s="55" t="s">
        <v>159</v>
      </c>
      <c r="D609" s="55" t="s">
        <v>159</v>
      </c>
    </row>
    <row r="610" spans="1:4">
      <c r="A610" s="55" t="s">
        <v>564</v>
      </c>
      <c r="B610" s="53"/>
      <c r="C610" s="55" t="s">
        <v>159</v>
      </c>
      <c r="D610" s="55" t="s">
        <v>159</v>
      </c>
    </row>
    <row r="611" spans="1:4">
      <c r="A611" s="55" t="s">
        <v>918</v>
      </c>
      <c r="B611" s="53"/>
      <c r="C611" s="55" t="s">
        <v>159</v>
      </c>
      <c r="D611" s="55" t="s">
        <v>159</v>
      </c>
    </row>
    <row r="612" spans="1:4">
      <c r="A612" s="55" t="s">
        <v>919</v>
      </c>
      <c r="B612" s="53"/>
      <c r="C612" s="55" t="s">
        <v>159</v>
      </c>
      <c r="D612" s="55" t="s">
        <v>159</v>
      </c>
    </row>
    <row r="613" spans="1:4">
      <c r="A613" s="55" t="s">
        <v>565</v>
      </c>
      <c r="B613" s="53"/>
      <c r="C613" s="55" t="s">
        <v>159</v>
      </c>
      <c r="D613" s="55" t="s">
        <v>159</v>
      </c>
    </row>
    <row r="614" spans="1:4">
      <c r="A614" s="55" t="s">
        <v>566</v>
      </c>
      <c r="B614" s="53"/>
      <c r="C614" s="55" t="s">
        <v>159</v>
      </c>
      <c r="D614" s="55" t="s">
        <v>159</v>
      </c>
    </row>
    <row r="615" spans="1:4">
      <c r="A615" s="55" t="s">
        <v>567</v>
      </c>
      <c r="B615" s="53"/>
      <c r="C615" s="55" t="s">
        <v>159</v>
      </c>
      <c r="D615" s="55" t="s">
        <v>159</v>
      </c>
    </row>
    <row r="616" spans="1:4">
      <c r="A616" s="55" t="s">
        <v>568</v>
      </c>
      <c r="B616" s="53"/>
      <c r="C616" s="55" t="s">
        <v>159</v>
      </c>
      <c r="D616" s="55" t="s">
        <v>159</v>
      </c>
    </row>
    <row r="617" spans="1:4">
      <c r="A617" s="55" t="s">
        <v>569</v>
      </c>
      <c r="B617" s="53"/>
      <c r="C617" s="55" t="s">
        <v>159</v>
      </c>
      <c r="D617" s="55" t="s">
        <v>159</v>
      </c>
    </row>
    <row r="618" spans="1:4">
      <c r="A618" s="55" t="s">
        <v>570</v>
      </c>
      <c r="B618" s="53"/>
      <c r="C618" s="55" t="s">
        <v>159</v>
      </c>
      <c r="D618" s="55" t="s">
        <v>159</v>
      </c>
    </row>
    <row r="619" spans="1:4">
      <c r="A619" s="55" t="s">
        <v>571</v>
      </c>
      <c r="B619" s="53"/>
      <c r="C619" s="55" t="s">
        <v>159</v>
      </c>
      <c r="D619" s="55" t="s">
        <v>159</v>
      </c>
    </row>
    <row r="620" spans="1:4">
      <c r="A620" s="55" t="s">
        <v>572</v>
      </c>
      <c r="B620" s="53"/>
      <c r="C620" s="55" t="s">
        <v>159</v>
      </c>
      <c r="D620" s="55" t="s">
        <v>159</v>
      </c>
    </row>
    <row r="621" spans="1:4">
      <c r="A621" s="55" t="s">
        <v>573</v>
      </c>
      <c r="B621" s="53"/>
      <c r="C621" s="55" t="s">
        <v>159</v>
      </c>
      <c r="D621" s="55" t="s">
        <v>159</v>
      </c>
    </row>
    <row r="622" spans="1:4">
      <c r="A622" s="55" t="s">
        <v>574</v>
      </c>
      <c r="B622" s="53"/>
      <c r="C622" s="55" t="s">
        <v>159</v>
      </c>
      <c r="D622" s="55" t="s">
        <v>159</v>
      </c>
    </row>
    <row r="623" spans="1:4">
      <c r="A623" s="55" t="s">
        <v>575</v>
      </c>
      <c r="B623" s="53"/>
      <c r="C623" s="55" t="s">
        <v>159</v>
      </c>
      <c r="D623" s="55" t="s">
        <v>159</v>
      </c>
    </row>
    <row r="624" spans="1:4">
      <c r="A624" s="55" t="s">
        <v>576</v>
      </c>
      <c r="B624" s="53"/>
      <c r="C624" s="55" t="s">
        <v>159</v>
      </c>
      <c r="D624" s="55" t="s">
        <v>159</v>
      </c>
    </row>
    <row r="625" spans="1:4">
      <c r="A625" s="55" t="s">
        <v>920</v>
      </c>
      <c r="B625" s="53"/>
      <c r="C625" s="55" t="s">
        <v>159</v>
      </c>
      <c r="D625" s="55" t="s">
        <v>159</v>
      </c>
    </row>
    <row r="626" spans="1:4">
      <c r="A626" s="55" t="s">
        <v>577</v>
      </c>
      <c r="B626" s="53"/>
      <c r="C626" s="55" t="s">
        <v>159</v>
      </c>
      <c r="D626" s="55" t="s">
        <v>159</v>
      </c>
    </row>
    <row r="627" spans="1:4">
      <c r="A627" s="55" t="s">
        <v>578</v>
      </c>
      <c r="B627" s="53"/>
      <c r="C627" s="55" t="s">
        <v>159</v>
      </c>
      <c r="D627" s="55" t="s">
        <v>159</v>
      </c>
    </row>
    <row r="628" spans="1:4">
      <c r="A628" s="55" t="s">
        <v>579</v>
      </c>
      <c r="B628" s="53"/>
      <c r="C628" s="55" t="s">
        <v>159</v>
      </c>
      <c r="D628" s="55" t="s">
        <v>159</v>
      </c>
    </row>
    <row r="629" spans="1:4">
      <c r="A629" s="55" t="s">
        <v>580</v>
      </c>
      <c r="B629" s="53"/>
      <c r="C629" s="55" t="s">
        <v>159</v>
      </c>
      <c r="D629" s="55" t="s">
        <v>159</v>
      </c>
    </row>
    <row r="630" spans="1:4">
      <c r="A630" s="55" t="s">
        <v>581</v>
      </c>
      <c r="B630" s="53"/>
      <c r="C630" s="55" t="s">
        <v>159</v>
      </c>
      <c r="D630" s="55" t="s">
        <v>159</v>
      </c>
    </row>
    <row r="631" spans="1:4">
      <c r="A631" s="55" t="s">
        <v>582</v>
      </c>
      <c r="B631" s="53"/>
      <c r="C631" s="55" t="s">
        <v>159</v>
      </c>
      <c r="D631" s="55" t="s">
        <v>159</v>
      </c>
    </row>
    <row r="632" spans="1:4">
      <c r="A632" s="55" t="s">
        <v>583</v>
      </c>
      <c r="B632" s="53"/>
      <c r="C632" s="55" t="s">
        <v>159</v>
      </c>
      <c r="D632" s="55" t="s">
        <v>159</v>
      </c>
    </row>
    <row r="633" spans="1:4">
      <c r="A633" s="55" t="s">
        <v>584</v>
      </c>
      <c r="B633" s="53"/>
      <c r="C633" s="55" t="s">
        <v>159</v>
      </c>
      <c r="D633" s="55" t="s">
        <v>159</v>
      </c>
    </row>
    <row r="634" spans="1:4">
      <c r="A634" s="55" t="s">
        <v>585</v>
      </c>
      <c r="B634" s="53"/>
      <c r="C634" s="55" t="s">
        <v>159</v>
      </c>
      <c r="D634" s="55" t="s">
        <v>159</v>
      </c>
    </row>
    <row r="635" spans="1:4">
      <c r="A635" s="55" t="s">
        <v>921</v>
      </c>
      <c r="B635" s="53"/>
      <c r="C635" s="55" t="s">
        <v>159</v>
      </c>
      <c r="D635" s="55" t="s">
        <v>159</v>
      </c>
    </row>
    <row r="636" spans="1:4">
      <c r="A636" s="55" t="s">
        <v>922</v>
      </c>
      <c r="B636" s="53"/>
      <c r="C636" s="55" t="s">
        <v>159</v>
      </c>
      <c r="D636" s="55" t="s">
        <v>159</v>
      </c>
    </row>
    <row r="637" spans="1:4">
      <c r="A637" s="55" t="s">
        <v>586</v>
      </c>
      <c r="B637" s="53"/>
      <c r="C637" s="55" t="s">
        <v>159</v>
      </c>
      <c r="D637" s="55" t="s">
        <v>159</v>
      </c>
    </row>
    <row r="638" spans="1:4">
      <c r="A638" s="81" t="s">
        <v>587</v>
      </c>
      <c r="B638" s="82"/>
      <c r="C638" s="81" t="s">
        <v>159</v>
      </c>
      <c r="D638" s="81" t="s">
        <v>159</v>
      </c>
    </row>
    <row r="639" spans="1:4">
      <c r="A639" s="55" t="s">
        <v>588</v>
      </c>
      <c r="B639" s="53"/>
      <c r="C639" s="55" t="s">
        <v>159</v>
      </c>
      <c r="D639" s="55" t="s">
        <v>159</v>
      </c>
    </row>
    <row r="640" spans="1:4">
      <c r="A640" s="55" t="s">
        <v>589</v>
      </c>
      <c r="B640" s="53"/>
      <c r="C640" s="55" t="s">
        <v>159</v>
      </c>
      <c r="D640" s="55" t="s">
        <v>159</v>
      </c>
    </row>
    <row r="641" spans="1:4">
      <c r="A641" s="55" t="s">
        <v>590</v>
      </c>
      <c r="B641" s="53"/>
      <c r="C641" s="55" t="s">
        <v>159</v>
      </c>
      <c r="D641" s="55" t="s">
        <v>159</v>
      </c>
    </row>
    <row r="642" spans="1:4">
      <c r="A642" s="55" t="s">
        <v>591</v>
      </c>
      <c r="B642" s="53"/>
      <c r="C642" s="55" t="s">
        <v>159</v>
      </c>
      <c r="D642" s="55" t="s">
        <v>159</v>
      </c>
    </row>
    <row r="643" spans="1:4">
      <c r="A643" s="55" t="s">
        <v>592</v>
      </c>
      <c r="B643" s="53"/>
      <c r="C643" s="55" t="s">
        <v>159</v>
      </c>
      <c r="D643" s="55" t="s">
        <v>159</v>
      </c>
    </row>
    <row r="644" spans="1:4">
      <c r="A644" s="81" t="s">
        <v>593</v>
      </c>
      <c r="B644" s="82"/>
      <c r="C644" s="81" t="s">
        <v>159</v>
      </c>
      <c r="D644" s="81" t="s">
        <v>159</v>
      </c>
    </row>
    <row r="645" spans="1:4">
      <c r="A645" s="81" t="s">
        <v>923</v>
      </c>
      <c r="B645" s="82"/>
      <c r="C645" s="81" t="s">
        <v>159</v>
      </c>
      <c r="D645" s="81" t="s">
        <v>159</v>
      </c>
    </row>
    <row r="646" spans="1:4">
      <c r="A646" s="81" t="s">
        <v>924</v>
      </c>
      <c r="B646" s="82"/>
      <c r="C646" s="81" t="s">
        <v>159</v>
      </c>
      <c r="D646" s="81" t="s">
        <v>159</v>
      </c>
    </row>
    <row r="647" spans="1:4">
      <c r="A647" s="55" t="s">
        <v>594</v>
      </c>
      <c r="B647" s="53"/>
      <c r="C647" s="55" t="s">
        <v>159</v>
      </c>
      <c r="D647" s="55" t="s">
        <v>159</v>
      </c>
    </row>
    <row r="648" spans="1:4">
      <c r="A648" s="55" t="s">
        <v>925</v>
      </c>
      <c r="B648" s="53"/>
      <c r="C648" s="55" t="s">
        <v>159</v>
      </c>
      <c r="D648" s="55" t="s">
        <v>159</v>
      </c>
    </row>
    <row r="649" spans="1:4">
      <c r="A649" s="64" t="s">
        <v>595</v>
      </c>
      <c r="B649" s="83"/>
      <c r="C649" s="64" t="s">
        <v>159</v>
      </c>
      <c r="D649" s="64" t="s">
        <v>159</v>
      </c>
    </row>
    <row r="650" spans="1:4">
      <c r="A650" s="55" t="s">
        <v>596</v>
      </c>
      <c r="B650" s="53"/>
      <c r="C650" s="55" t="s">
        <v>159</v>
      </c>
      <c r="D650" s="55" t="s">
        <v>159</v>
      </c>
    </row>
    <row r="651" spans="1:4">
      <c r="A651" s="55" t="s">
        <v>597</v>
      </c>
      <c r="B651" s="53"/>
      <c r="C651" s="55" t="s">
        <v>159</v>
      </c>
      <c r="D651" s="55" t="s">
        <v>159</v>
      </c>
    </row>
    <row r="652" spans="1:4">
      <c r="A652" s="55" t="s">
        <v>598</v>
      </c>
      <c r="B652" s="53"/>
      <c r="C652" s="55" t="s">
        <v>159</v>
      </c>
      <c r="D652" s="55" t="s">
        <v>159</v>
      </c>
    </row>
    <row r="653" spans="1:4">
      <c r="A653" s="55" t="s">
        <v>599</v>
      </c>
      <c r="B653" s="53"/>
      <c r="C653" s="55" t="s">
        <v>159</v>
      </c>
      <c r="D653" s="55" t="s">
        <v>159</v>
      </c>
    </row>
    <row r="654" spans="1:4">
      <c r="A654" s="55" t="s">
        <v>926</v>
      </c>
      <c r="B654" s="53"/>
      <c r="C654" s="55" t="s">
        <v>159</v>
      </c>
      <c r="D654" s="55" t="s">
        <v>159</v>
      </c>
    </row>
    <row r="655" spans="1:4">
      <c r="A655" s="55" t="s">
        <v>600</v>
      </c>
      <c r="B655" s="53"/>
      <c r="C655" s="55" t="s">
        <v>159</v>
      </c>
      <c r="D655" s="55" t="s">
        <v>159</v>
      </c>
    </row>
    <row r="656" spans="1:4">
      <c r="A656" s="55" t="s">
        <v>601</v>
      </c>
      <c r="B656" s="53"/>
      <c r="C656" s="55" t="s">
        <v>159</v>
      </c>
      <c r="D656" s="55" t="s">
        <v>159</v>
      </c>
    </row>
    <row r="657" spans="1:4">
      <c r="A657" s="55" t="s">
        <v>602</v>
      </c>
      <c r="B657" s="53"/>
      <c r="C657" s="55" t="s">
        <v>159</v>
      </c>
      <c r="D657" s="55" t="s">
        <v>159</v>
      </c>
    </row>
    <row r="658" spans="1:4">
      <c r="A658" s="55" t="s">
        <v>603</v>
      </c>
      <c r="B658" s="53"/>
      <c r="C658" s="55" t="s">
        <v>159</v>
      </c>
      <c r="D658" s="55" t="s">
        <v>159</v>
      </c>
    </row>
    <row r="659" spans="1:4">
      <c r="A659" s="55" t="s">
        <v>604</v>
      </c>
      <c r="B659" s="53"/>
      <c r="C659" s="55" t="s">
        <v>159</v>
      </c>
      <c r="D659" s="55" t="s">
        <v>159</v>
      </c>
    </row>
    <row r="660" spans="1:4">
      <c r="A660" s="55" t="s">
        <v>927</v>
      </c>
      <c r="B660" s="53"/>
      <c r="C660" s="55" t="s">
        <v>159</v>
      </c>
      <c r="D660" s="55" t="s">
        <v>159</v>
      </c>
    </row>
    <row r="661" spans="1:4">
      <c r="A661" s="55" t="s">
        <v>605</v>
      </c>
      <c r="B661" s="53"/>
      <c r="C661" s="55" t="s">
        <v>159</v>
      </c>
      <c r="D661" s="55" t="s">
        <v>159</v>
      </c>
    </row>
    <row r="662" spans="1:4">
      <c r="A662" s="55" t="s">
        <v>928</v>
      </c>
      <c r="B662" s="53"/>
      <c r="C662" s="55" t="s">
        <v>159</v>
      </c>
      <c r="D662" s="55" t="s">
        <v>159</v>
      </c>
    </row>
    <row r="663" spans="1:4">
      <c r="A663" s="55" t="s">
        <v>606</v>
      </c>
      <c r="B663" s="53"/>
      <c r="C663" s="55" t="s">
        <v>159</v>
      </c>
      <c r="D663" s="55" t="s">
        <v>159</v>
      </c>
    </row>
    <row r="664" spans="1:4">
      <c r="A664" s="55" t="s">
        <v>607</v>
      </c>
      <c r="B664" s="53"/>
      <c r="C664" s="55" t="s">
        <v>159</v>
      </c>
      <c r="D664" s="55" t="s">
        <v>159</v>
      </c>
    </row>
    <row r="665" spans="1:4">
      <c r="A665" s="55" t="s">
        <v>608</v>
      </c>
      <c r="B665" s="53"/>
      <c r="C665" s="55" t="s">
        <v>159</v>
      </c>
      <c r="D665" s="55" t="s">
        <v>159</v>
      </c>
    </row>
    <row r="666" spans="1:4">
      <c r="A666" s="55" t="s">
        <v>929</v>
      </c>
      <c r="B666" s="53"/>
      <c r="C666" s="55" t="s">
        <v>159</v>
      </c>
      <c r="D666" s="55" t="s">
        <v>159</v>
      </c>
    </row>
    <row r="667" spans="1:4">
      <c r="A667" s="55" t="s">
        <v>609</v>
      </c>
      <c r="B667" s="53"/>
      <c r="C667" s="55" t="s">
        <v>159</v>
      </c>
      <c r="D667" s="55" t="s">
        <v>159</v>
      </c>
    </row>
    <row r="668" spans="1:4">
      <c r="A668" s="55" t="s">
        <v>610</v>
      </c>
      <c r="B668" s="53"/>
      <c r="C668" s="55" t="s">
        <v>159</v>
      </c>
      <c r="D668" s="55" t="s">
        <v>159</v>
      </c>
    </row>
    <row r="669" spans="1:4">
      <c r="A669" s="55" t="s">
        <v>930</v>
      </c>
      <c r="B669" s="53"/>
      <c r="C669" s="55" t="s">
        <v>159</v>
      </c>
      <c r="D669" s="55" t="s">
        <v>159</v>
      </c>
    </row>
    <row r="670" spans="1:4">
      <c r="A670" s="55" t="s">
        <v>611</v>
      </c>
      <c r="B670" s="53"/>
      <c r="C670" s="55" t="s">
        <v>159</v>
      </c>
      <c r="D670" s="55" t="s">
        <v>159</v>
      </c>
    </row>
    <row r="671" spans="1:4">
      <c r="A671" s="55" t="s">
        <v>612</v>
      </c>
      <c r="B671" s="53"/>
      <c r="C671" s="55" t="s">
        <v>159</v>
      </c>
      <c r="D671" s="55" t="s">
        <v>159</v>
      </c>
    </row>
    <row r="672" spans="1:4">
      <c r="A672" s="55" t="s">
        <v>613</v>
      </c>
      <c r="B672" s="53"/>
      <c r="C672" s="55" t="s">
        <v>159</v>
      </c>
      <c r="D672" s="55" t="s">
        <v>159</v>
      </c>
    </row>
    <row r="673" spans="1:4">
      <c r="A673" s="55" t="s">
        <v>614</v>
      </c>
      <c r="B673" s="53"/>
      <c r="C673" s="55" t="s">
        <v>159</v>
      </c>
      <c r="D673" s="55" t="s">
        <v>159</v>
      </c>
    </row>
    <row r="674" spans="1:4">
      <c r="A674" s="55" t="s">
        <v>615</v>
      </c>
      <c r="B674" s="53"/>
      <c r="C674" s="55" t="s">
        <v>159</v>
      </c>
      <c r="D674" s="55" t="s">
        <v>159</v>
      </c>
    </row>
    <row r="675" spans="1:4">
      <c r="A675" s="55" t="s">
        <v>616</v>
      </c>
      <c r="B675" s="53"/>
      <c r="C675" s="55" t="s">
        <v>159</v>
      </c>
      <c r="D675" s="55" t="s">
        <v>159</v>
      </c>
    </row>
    <row r="676" spans="1:4">
      <c r="A676" s="55" t="s">
        <v>617</v>
      </c>
      <c r="B676" s="53"/>
      <c r="C676" s="55" t="s">
        <v>159</v>
      </c>
      <c r="D676" s="55" t="s">
        <v>159</v>
      </c>
    </row>
    <row r="677" spans="1:4">
      <c r="A677" s="55" t="s">
        <v>618</v>
      </c>
      <c r="B677" s="53"/>
      <c r="C677" s="55" t="s">
        <v>159</v>
      </c>
      <c r="D677" s="55" t="s">
        <v>159</v>
      </c>
    </row>
    <row r="678" spans="1:4">
      <c r="A678" s="55" t="s">
        <v>931</v>
      </c>
      <c r="B678" s="53"/>
      <c r="C678" s="55" t="s">
        <v>159</v>
      </c>
      <c r="D678" s="55" t="s">
        <v>159</v>
      </c>
    </row>
    <row r="679" spans="1:4">
      <c r="A679" s="55" t="s">
        <v>619</v>
      </c>
      <c r="B679" s="53"/>
      <c r="C679" s="55" t="s">
        <v>159</v>
      </c>
      <c r="D679" s="55" t="s">
        <v>159</v>
      </c>
    </row>
    <row r="680" spans="1:4">
      <c r="A680" s="55" t="s">
        <v>620</v>
      </c>
      <c r="B680" s="53"/>
      <c r="C680" s="55" t="s">
        <v>159</v>
      </c>
      <c r="D680" s="55" t="s">
        <v>159</v>
      </c>
    </row>
    <row r="681" spans="1:4">
      <c r="A681" s="55" t="s">
        <v>621</v>
      </c>
      <c r="B681" s="53"/>
      <c r="C681" s="55" t="s">
        <v>159</v>
      </c>
      <c r="D681" s="55" t="s">
        <v>159</v>
      </c>
    </row>
    <row r="682" spans="1:4">
      <c r="A682" s="55" t="s">
        <v>622</v>
      </c>
      <c r="B682" s="53"/>
      <c r="C682" s="55" t="s">
        <v>159</v>
      </c>
      <c r="D682" s="55" t="s">
        <v>159</v>
      </c>
    </row>
    <row r="683" spans="1:4">
      <c r="A683" s="55" t="s">
        <v>623</v>
      </c>
      <c r="B683" s="53"/>
      <c r="C683" s="55" t="s">
        <v>159</v>
      </c>
      <c r="D683" s="55" t="s">
        <v>159</v>
      </c>
    </row>
    <row r="684" spans="1:4">
      <c r="A684" s="55" t="s">
        <v>624</v>
      </c>
      <c r="B684" s="53"/>
      <c r="C684" s="55" t="s">
        <v>159</v>
      </c>
      <c r="D684" s="55" t="s">
        <v>159</v>
      </c>
    </row>
    <row r="685" spans="1:4">
      <c r="A685" s="55" t="s">
        <v>932</v>
      </c>
      <c r="B685" s="53"/>
      <c r="C685" s="55" t="s">
        <v>159</v>
      </c>
      <c r="D685" s="55" t="s">
        <v>159</v>
      </c>
    </row>
    <row r="686" spans="1:4">
      <c r="A686" s="55" t="s">
        <v>625</v>
      </c>
      <c r="B686" s="53"/>
      <c r="C686" s="55" t="s">
        <v>159</v>
      </c>
      <c r="D686" s="55" t="s">
        <v>159</v>
      </c>
    </row>
    <row r="687" spans="1:4">
      <c r="A687" s="55" t="s">
        <v>626</v>
      </c>
      <c r="B687" s="53"/>
      <c r="C687" s="55" t="s">
        <v>159</v>
      </c>
      <c r="D687" s="55" t="s">
        <v>159</v>
      </c>
    </row>
    <row r="688" spans="1:4">
      <c r="A688" s="55" t="s">
        <v>627</v>
      </c>
      <c r="B688" s="53"/>
      <c r="C688" s="55" t="s">
        <v>159</v>
      </c>
      <c r="D688" s="55" t="s">
        <v>159</v>
      </c>
    </row>
    <row r="689" spans="1:4">
      <c r="A689" s="55" t="s">
        <v>628</v>
      </c>
      <c r="B689" s="53"/>
      <c r="C689" s="55" t="s">
        <v>159</v>
      </c>
      <c r="D689" s="55" t="s">
        <v>159</v>
      </c>
    </row>
    <row r="690" spans="1:4">
      <c r="A690" s="55" t="s">
        <v>629</v>
      </c>
      <c r="B690" s="53"/>
      <c r="C690" s="55" t="s">
        <v>159</v>
      </c>
      <c r="D690" s="55" t="s">
        <v>159</v>
      </c>
    </row>
    <row r="691" spans="1:4">
      <c r="A691" s="55" t="s">
        <v>630</v>
      </c>
      <c r="B691" s="53"/>
      <c r="C691" s="55" t="s">
        <v>159</v>
      </c>
      <c r="D691" s="55" t="s">
        <v>159</v>
      </c>
    </row>
    <row r="692" spans="1:4">
      <c r="A692" s="55" t="s">
        <v>631</v>
      </c>
      <c r="B692" s="53"/>
      <c r="C692" s="55" t="s">
        <v>159</v>
      </c>
      <c r="D692" s="55" t="s">
        <v>159</v>
      </c>
    </row>
    <row r="693" spans="1:4">
      <c r="A693" s="55" t="s">
        <v>632</v>
      </c>
      <c r="B693" s="53"/>
      <c r="C693" s="55" t="s">
        <v>159</v>
      </c>
      <c r="D693" s="55" t="s">
        <v>159</v>
      </c>
    </row>
    <row r="694" spans="1:4">
      <c r="A694" s="55" t="s">
        <v>633</v>
      </c>
      <c r="B694" s="53"/>
      <c r="C694" s="55" t="s">
        <v>159</v>
      </c>
      <c r="D694" s="55" t="s">
        <v>159</v>
      </c>
    </row>
    <row r="695" spans="1:4">
      <c r="A695" s="55" t="s">
        <v>634</v>
      </c>
      <c r="B695" s="53"/>
      <c r="C695" s="55" t="s">
        <v>159</v>
      </c>
      <c r="D695" s="55" t="s">
        <v>159</v>
      </c>
    </row>
    <row r="696" spans="1:4">
      <c r="A696" s="55" t="s">
        <v>635</v>
      </c>
      <c r="B696" s="53"/>
      <c r="C696" s="55" t="s">
        <v>159</v>
      </c>
      <c r="D696" s="55" t="s">
        <v>159</v>
      </c>
    </row>
    <row r="697" spans="1:4">
      <c r="A697" s="55" t="s">
        <v>636</v>
      </c>
      <c r="B697" s="53"/>
      <c r="C697" s="55" t="s">
        <v>159</v>
      </c>
      <c r="D697" s="55" t="s">
        <v>159</v>
      </c>
    </row>
    <row r="698" spans="1:4">
      <c r="A698" s="55" t="s">
        <v>933</v>
      </c>
      <c r="B698" s="53"/>
      <c r="C698" s="55" t="s">
        <v>159</v>
      </c>
      <c r="D698" s="55" t="s">
        <v>159</v>
      </c>
    </row>
    <row r="699" spans="1:4">
      <c r="A699" s="55" t="s">
        <v>637</v>
      </c>
      <c r="B699" s="53"/>
      <c r="C699" s="55" t="s">
        <v>159</v>
      </c>
      <c r="D699" s="55" t="s">
        <v>159</v>
      </c>
    </row>
    <row r="700" spans="1:4">
      <c r="A700" s="55" t="s">
        <v>638</v>
      </c>
      <c r="B700" s="53"/>
      <c r="C700" s="55" t="s">
        <v>159</v>
      </c>
      <c r="D700" s="55" t="s">
        <v>159</v>
      </c>
    </row>
    <row r="701" spans="1:4">
      <c r="A701" s="55" t="s">
        <v>639</v>
      </c>
      <c r="B701" s="53"/>
      <c r="C701" s="55" t="s">
        <v>159</v>
      </c>
      <c r="D701" s="55" t="s">
        <v>159</v>
      </c>
    </row>
    <row r="702" spans="1:4">
      <c r="A702" s="55" t="s">
        <v>640</v>
      </c>
      <c r="B702" s="53"/>
      <c r="C702" s="55" t="s">
        <v>159</v>
      </c>
      <c r="D702" s="55" t="s">
        <v>159</v>
      </c>
    </row>
    <row r="703" spans="1:4">
      <c r="A703" s="55" t="s">
        <v>641</v>
      </c>
      <c r="B703" s="53"/>
      <c r="C703" s="55" t="s">
        <v>159</v>
      </c>
      <c r="D703" s="55" t="s">
        <v>159</v>
      </c>
    </row>
    <row r="704" spans="1:4">
      <c r="A704" s="55" t="s">
        <v>642</v>
      </c>
      <c r="B704" s="53"/>
      <c r="C704" s="55" t="s">
        <v>159</v>
      </c>
      <c r="D704" s="55" t="s">
        <v>159</v>
      </c>
    </row>
    <row r="705" spans="1:4">
      <c r="A705" s="55" t="s">
        <v>643</v>
      </c>
      <c r="B705" s="53"/>
      <c r="C705" s="55" t="s">
        <v>159</v>
      </c>
      <c r="D705" s="55" t="s">
        <v>159</v>
      </c>
    </row>
    <row r="706" spans="1:4">
      <c r="A706" s="55" t="s">
        <v>644</v>
      </c>
      <c r="B706" s="53"/>
      <c r="C706" s="55" t="s">
        <v>159</v>
      </c>
      <c r="D706" s="55" t="s">
        <v>159</v>
      </c>
    </row>
    <row r="707" spans="1:4">
      <c r="A707" s="55" t="s">
        <v>645</v>
      </c>
      <c r="B707" s="53"/>
      <c r="C707" s="55" t="s">
        <v>159</v>
      </c>
      <c r="D707" s="55" t="s">
        <v>159</v>
      </c>
    </row>
    <row r="708" spans="1:4">
      <c r="A708" s="55" t="s">
        <v>646</v>
      </c>
      <c r="B708" s="53"/>
      <c r="C708" s="55" t="s">
        <v>159</v>
      </c>
      <c r="D708" s="55" t="s">
        <v>159</v>
      </c>
    </row>
    <row r="709" spans="1:4">
      <c r="A709" s="55" t="s">
        <v>934</v>
      </c>
      <c r="B709" s="53"/>
      <c r="C709" s="55" t="s">
        <v>159</v>
      </c>
      <c r="D709" s="55" t="s">
        <v>159</v>
      </c>
    </row>
    <row r="710" spans="1:4">
      <c r="A710" s="55" t="s">
        <v>647</v>
      </c>
      <c r="B710" s="53"/>
      <c r="C710" s="55" t="s">
        <v>159</v>
      </c>
      <c r="D710" s="55" t="s">
        <v>159</v>
      </c>
    </row>
    <row r="711" spans="1:4">
      <c r="A711" s="55" t="s">
        <v>648</v>
      </c>
      <c r="B711" s="53"/>
      <c r="C711" s="55" t="s">
        <v>159</v>
      </c>
      <c r="D711" s="55" t="s">
        <v>159</v>
      </c>
    </row>
    <row r="712" spans="1:4">
      <c r="A712" s="55" t="s">
        <v>649</v>
      </c>
      <c r="B712" s="53"/>
      <c r="C712" s="55" t="s">
        <v>159</v>
      </c>
      <c r="D712" s="55" t="s">
        <v>159</v>
      </c>
    </row>
    <row r="713" spans="1:4">
      <c r="A713" s="55" t="s">
        <v>650</v>
      </c>
      <c r="B713" s="53"/>
      <c r="C713" s="55" t="s">
        <v>159</v>
      </c>
      <c r="D713" s="55" t="s">
        <v>159</v>
      </c>
    </row>
    <row r="714" spans="1:4">
      <c r="A714" s="55" t="s">
        <v>651</v>
      </c>
      <c r="B714" s="53"/>
      <c r="C714" s="55" t="s">
        <v>159</v>
      </c>
      <c r="D714" s="55" t="s">
        <v>159</v>
      </c>
    </row>
    <row r="715" spans="1:4">
      <c r="A715" s="55" t="s">
        <v>652</v>
      </c>
      <c r="B715" s="53"/>
      <c r="C715" s="55" t="s">
        <v>159</v>
      </c>
      <c r="D715" s="55" t="s">
        <v>159</v>
      </c>
    </row>
    <row r="716" spans="1:4">
      <c r="A716" s="55" t="s">
        <v>653</v>
      </c>
      <c r="B716" s="53"/>
      <c r="C716" s="55" t="s">
        <v>159</v>
      </c>
      <c r="D716" s="55" t="s">
        <v>159</v>
      </c>
    </row>
    <row r="717" spans="1:4">
      <c r="A717" s="55" t="s">
        <v>654</v>
      </c>
      <c r="B717" s="53"/>
      <c r="C717" s="55" t="s">
        <v>159</v>
      </c>
      <c r="D717" s="55" t="s">
        <v>159</v>
      </c>
    </row>
    <row r="718" spans="1:4">
      <c r="A718" s="55" t="s">
        <v>655</v>
      </c>
      <c r="B718" s="53"/>
      <c r="C718" s="55" t="s">
        <v>159</v>
      </c>
      <c r="D718" s="55" t="s">
        <v>159</v>
      </c>
    </row>
    <row r="719" spans="1:4">
      <c r="A719" s="55" t="s">
        <v>656</v>
      </c>
      <c r="B719" s="53"/>
      <c r="C719" s="55" t="s">
        <v>159</v>
      </c>
      <c r="D719" s="55" t="s">
        <v>159</v>
      </c>
    </row>
    <row r="720" spans="1:4">
      <c r="A720" s="55" t="s">
        <v>657</v>
      </c>
      <c r="B720" s="53"/>
      <c r="C720" s="55" t="s">
        <v>159</v>
      </c>
      <c r="D720" s="55" t="s">
        <v>159</v>
      </c>
    </row>
    <row r="721" spans="1:4">
      <c r="A721" s="55" t="s">
        <v>658</v>
      </c>
      <c r="B721" s="53"/>
      <c r="C721" s="55" t="s">
        <v>159</v>
      </c>
      <c r="D721" s="55" t="s">
        <v>159</v>
      </c>
    </row>
    <row r="722" spans="1:4">
      <c r="A722" s="55" t="s">
        <v>659</v>
      </c>
      <c r="B722" s="53"/>
      <c r="C722" s="55" t="s">
        <v>159</v>
      </c>
      <c r="D722" s="55" t="s">
        <v>159</v>
      </c>
    </row>
    <row r="723" spans="1:4">
      <c r="A723" s="55" t="s">
        <v>660</v>
      </c>
      <c r="B723" s="53"/>
      <c r="C723" s="55" t="s">
        <v>159</v>
      </c>
      <c r="D723" s="55" t="s">
        <v>159</v>
      </c>
    </row>
    <row r="724" spans="1:4">
      <c r="A724" s="55" t="s">
        <v>661</v>
      </c>
      <c r="B724" s="53"/>
      <c r="C724" s="55" t="s">
        <v>159</v>
      </c>
      <c r="D724" s="55" t="s">
        <v>159</v>
      </c>
    </row>
    <row r="725" spans="1:4">
      <c r="A725" s="55" t="s">
        <v>935</v>
      </c>
      <c r="B725" s="53"/>
      <c r="C725" s="55" t="s">
        <v>159</v>
      </c>
      <c r="D725" s="55" t="s">
        <v>159</v>
      </c>
    </row>
    <row r="726" spans="1:4">
      <c r="A726" s="55" t="s">
        <v>936</v>
      </c>
      <c r="B726" s="53"/>
      <c r="C726" s="55" t="s">
        <v>159</v>
      </c>
      <c r="D726" s="55" t="s">
        <v>159</v>
      </c>
    </row>
    <row r="727" spans="1:4">
      <c r="A727" s="55" t="s">
        <v>937</v>
      </c>
      <c r="B727" s="53"/>
      <c r="C727" s="55" t="s">
        <v>159</v>
      </c>
      <c r="D727" s="55" t="s">
        <v>159</v>
      </c>
    </row>
    <row r="728" spans="1:4">
      <c r="A728" s="55" t="s">
        <v>938</v>
      </c>
      <c r="B728" s="53"/>
      <c r="C728" s="55" t="s">
        <v>159</v>
      </c>
      <c r="D728" s="55" t="s">
        <v>159</v>
      </c>
    </row>
    <row r="729" spans="1:4">
      <c r="A729" s="55" t="s">
        <v>939</v>
      </c>
      <c r="B729" s="53"/>
      <c r="C729" s="55" t="s">
        <v>159</v>
      </c>
      <c r="D729" s="55" t="s">
        <v>159</v>
      </c>
    </row>
    <row r="730" spans="1:4">
      <c r="A730" s="55" t="s">
        <v>940</v>
      </c>
      <c r="B730" s="53"/>
      <c r="C730" s="55" t="s">
        <v>159</v>
      </c>
      <c r="D730" s="55" t="s">
        <v>159</v>
      </c>
    </row>
    <row r="731" spans="1:4">
      <c r="A731" s="55" t="s">
        <v>662</v>
      </c>
      <c r="B731" s="53"/>
      <c r="C731" s="55" t="s">
        <v>159</v>
      </c>
      <c r="D731" s="55" t="s">
        <v>159</v>
      </c>
    </row>
    <row r="732" spans="1:4">
      <c r="A732" s="55" t="s">
        <v>663</v>
      </c>
      <c r="B732" s="53"/>
      <c r="C732" s="55" t="s">
        <v>159</v>
      </c>
      <c r="D732" s="55" t="s">
        <v>159</v>
      </c>
    </row>
    <row r="733" spans="1:4">
      <c r="A733" s="55" t="s">
        <v>664</v>
      </c>
      <c r="B733" s="53"/>
      <c r="C733" s="55" t="s">
        <v>159</v>
      </c>
      <c r="D733" s="55" t="s">
        <v>159</v>
      </c>
    </row>
    <row r="734" spans="1:4">
      <c r="A734" s="55" t="s">
        <v>941</v>
      </c>
      <c r="B734" s="53"/>
      <c r="C734" s="55" t="s">
        <v>159</v>
      </c>
      <c r="D734" s="55" t="s">
        <v>159</v>
      </c>
    </row>
    <row r="735" spans="1:4">
      <c r="A735" s="55" t="s">
        <v>665</v>
      </c>
      <c r="B735" s="53"/>
      <c r="C735" s="55" t="s">
        <v>159</v>
      </c>
      <c r="D735" s="55" t="s">
        <v>159</v>
      </c>
    </row>
    <row r="736" spans="1:4">
      <c r="A736" s="55" t="s">
        <v>666</v>
      </c>
      <c r="B736" s="53"/>
      <c r="C736" s="55" t="s">
        <v>159</v>
      </c>
      <c r="D736" s="55" t="s">
        <v>159</v>
      </c>
    </row>
    <row r="737" spans="1:4">
      <c r="A737" s="55" t="s">
        <v>667</v>
      </c>
      <c r="B737" s="53"/>
      <c r="C737" s="55" t="s">
        <v>159</v>
      </c>
      <c r="D737" s="55" t="s">
        <v>159</v>
      </c>
    </row>
    <row r="738" spans="1:4">
      <c r="A738" s="55" t="s">
        <v>668</v>
      </c>
      <c r="B738" s="53"/>
      <c r="C738" s="55" t="s">
        <v>159</v>
      </c>
      <c r="D738" s="55" t="s">
        <v>159</v>
      </c>
    </row>
    <row r="739" spans="1:4">
      <c r="A739" s="55" t="s">
        <v>669</v>
      </c>
      <c r="B739" s="53"/>
      <c r="C739" s="55" t="s">
        <v>159</v>
      </c>
      <c r="D739" s="55" t="s">
        <v>159</v>
      </c>
    </row>
    <row r="740" spans="1:4">
      <c r="A740" s="55" t="s">
        <v>670</v>
      </c>
      <c r="B740" s="53"/>
      <c r="C740" s="55" t="s">
        <v>159</v>
      </c>
      <c r="D740" s="55" t="s">
        <v>159</v>
      </c>
    </row>
    <row r="741" spans="1:4">
      <c r="A741" s="55" t="s">
        <v>942</v>
      </c>
      <c r="B741" s="53"/>
      <c r="C741" s="55" t="s">
        <v>159</v>
      </c>
      <c r="D741" s="55" t="s">
        <v>159</v>
      </c>
    </row>
    <row r="742" spans="1:4">
      <c r="A742" s="55" t="s">
        <v>671</v>
      </c>
      <c r="B742" s="53"/>
      <c r="C742" s="55" t="s">
        <v>159</v>
      </c>
      <c r="D742" s="55" t="s">
        <v>159</v>
      </c>
    </row>
    <row r="743" spans="1:4">
      <c r="A743" s="58" t="s">
        <v>672</v>
      </c>
      <c r="B743" s="79"/>
      <c r="C743" s="58" t="s">
        <v>159</v>
      </c>
      <c r="D743" s="58" t="s">
        <v>159</v>
      </c>
    </row>
    <row r="744" spans="1:4">
      <c r="A744" s="55" t="s">
        <v>674</v>
      </c>
      <c r="B744" s="53"/>
      <c r="C744" s="55" t="s">
        <v>159</v>
      </c>
      <c r="D744" s="55" t="s">
        <v>159</v>
      </c>
    </row>
    <row r="745" spans="1:4">
      <c r="A745" s="55" t="s">
        <v>675</v>
      </c>
      <c r="B745" s="53"/>
      <c r="C745" s="55" t="s">
        <v>159</v>
      </c>
      <c r="D745" s="55" t="s">
        <v>159</v>
      </c>
    </row>
    <row r="746" spans="1:4">
      <c r="A746" s="61" t="s">
        <v>676</v>
      </c>
      <c r="B746" s="80"/>
      <c r="C746" s="61" t="s">
        <v>159</v>
      </c>
      <c r="D746" s="61" t="s">
        <v>159</v>
      </c>
    </row>
    <row r="747" spans="1:4">
      <c r="A747" s="55" t="s">
        <v>677</v>
      </c>
      <c r="B747" s="53"/>
      <c r="C747" s="55" t="s">
        <v>159</v>
      </c>
      <c r="D747" s="55" t="s">
        <v>159</v>
      </c>
    </row>
    <row r="748" spans="1:4">
      <c r="A748" s="55" t="s">
        <v>678</v>
      </c>
      <c r="B748" s="53"/>
      <c r="C748" s="55" t="s">
        <v>159</v>
      </c>
      <c r="D748" s="55" t="s">
        <v>159</v>
      </c>
    </row>
    <row r="749" spans="1:4">
      <c r="A749" s="55" t="s">
        <v>943</v>
      </c>
      <c r="B749" s="53"/>
      <c r="C749" s="55" t="s">
        <v>159</v>
      </c>
      <c r="D749" s="55" t="s">
        <v>159</v>
      </c>
    </row>
    <row r="750" spans="1:4">
      <c r="A750" s="55" t="s">
        <v>680</v>
      </c>
      <c r="B750" s="53"/>
      <c r="C750" s="55" t="s">
        <v>159</v>
      </c>
      <c r="D750" s="55" t="s">
        <v>159</v>
      </c>
    </row>
    <row r="751" spans="1:4">
      <c r="A751" s="55" t="s">
        <v>944</v>
      </c>
      <c r="B751" s="53"/>
      <c r="C751" s="55" t="s">
        <v>159</v>
      </c>
      <c r="D751" s="55" t="s">
        <v>159</v>
      </c>
    </row>
    <row r="752" spans="1:4">
      <c r="A752" s="64" t="s">
        <v>945</v>
      </c>
      <c r="B752" s="83"/>
      <c r="C752" s="64" t="s">
        <v>159</v>
      </c>
      <c r="D752" s="64" t="s">
        <v>159</v>
      </c>
    </row>
    <row r="753" spans="1:4">
      <c r="A753" s="55" t="s">
        <v>946</v>
      </c>
      <c r="B753" s="53"/>
      <c r="C753" s="55" t="s">
        <v>159</v>
      </c>
      <c r="D753" s="55" t="s">
        <v>159</v>
      </c>
    </row>
    <row r="754" spans="1:4">
      <c r="A754" s="55" t="s">
        <v>947</v>
      </c>
      <c r="B754" s="53"/>
      <c r="C754" s="55" t="s">
        <v>159</v>
      </c>
      <c r="D754" s="55" t="s">
        <v>159</v>
      </c>
    </row>
    <row r="755" spans="1:4">
      <c r="A755" s="55" t="s">
        <v>681</v>
      </c>
      <c r="B755" s="53"/>
      <c r="C755" s="55" t="s">
        <v>159</v>
      </c>
      <c r="D755" s="55" t="s">
        <v>159</v>
      </c>
    </row>
    <row r="756" spans="1:4">
      <c r="A756" s="55" t="s">
        <v>948</v>
      </c>
      <c r="B756" s="53"/>
      <c r="C756" s="55" t="s">
        <v>159</v>
      </c>
      <c r="D756" s="55" t="s">
        <v>159</v>
      </c>
    </row>
    <row r="757" spans="1:4">
      <c r="A757" s="58" t="s">
        <v>682</v>
      </c>
      <c r="B757" s="79"/>
      <c r="C757" s="58" t="s">
        <v>159</v>
      </c>
      <c r="D757" s="58" t="s">
        <v>159</v>
      </c>
    </row>
    <row r="758" spans="1:4">
      <c r="A758" s="55" t="s">
        <v>683</v>
      </c>
      <c r="B758" s="53"/>
      <c r="C758" s="55" t="s">
        <v>159</v>
      </c>
      <c r="D758" s="55" t="s">
        <v>159</v>
      </c>
    </row>
    <row r="759" spans="1:4">
      <c r="A759" s="55" t="s">
        <v>684</v>
      </c>
      <c r="B759" s="53"/>
      <c r="C759" s="55" t="s">
        <v>159</v>
      </c>
      <c r="D759" s="55" t="s">
        <v>159</v>
      </c>
    </row>
    <row r="760" spans="1:4">
      <c r="A760" s="61" t="s">
        <v>685</v>
      </c>
      <c r="B760" s="80"/>
      <c r="C760" s="61" t="s">
        <v>159</v>
      </c>
      <c r="D760" s="61" t="s">
        <v>159</v>
      </c>
    </row>
    <row r="761" spans="1:4">
      <c r="A761" s="55" t="s">
        <v>686</v>
      </c>
      <c r="B761" s="53"/>
      <c r="C761" s="55" t="s">
        <v>159</v>
      </c>
      <c r="D761" s="55" t="s">
        <v>159</v>
      </c>
    </row>
    <row r="762" spans="1:4">
      <c r="A762" s="55" t="s">
        <v>949</v>
      </c>
      <c r="B762" s="53"/>
      <c r="C762" s="55" t="s">
        <v>159</v>
      </c>
      <c r="D762" s="55" t="s">
        <v>159</v>
      </c>
    </row>
    <row r="763" spans="1:4">
      <c r="A763" s="55" t="s">
        <v>687</v>
      </c>
      <c r="B763" s="53"/>
      <c r="C763" s="55" t="s">
        <v>159</v>
      </c>
      <c r="D763" s="55" t="s">
        <v>159</v>
      </c>
    </row>
    <row r="764" spans="1:4">
      <c r="A764" s="81" t="s">
        <v>688</v>
      </c>
      <c r="B764" s="82"/>
      <c r="C764" s="81" t="s">
        <v>159</v>
      </c>
      <c r="D764" s="81" t="s">
        <v>159</v>
      </c>
    </row>
    <row r="765" spans="1:4">
      <c r="A765" s="81" t="s">
        <v>689</v>
      </c>
      <c r="B765" s="82"/>
      <c r="C765" s="81" t="s">
        <v>159</v>
      </c>
      <c r="D765" s="81" t="s">
        <v>159</v>
      </c>
    </row>
    <row r="766" spans="1:4">
      <c r="A766" s="81" t="s">
        <v>690</v>
      </c>
      <c r="B766" s="82"/>
      <c r="C766" s="81" t="s">
        <v>159</v>
      </c>
      <c r="D766" s="81" t="s">
        <v>159</v>
      </c>
    </row>
    <row r="767" spans="1:4">
      <c r="A767" s="81" t="s">
        <v>950</v>
      </c>
      <c r="B767" s="82"/>
      <c r="C767" s="81" t="s">
        <v>159</v>
      </c>
      <c r="D767" s="81" t="s">
        <v>159</v>
      </c>
    </row>
    <row r="768" spans="1:4">
      <c r="A768" s="81" t="s">
        <v>951</v>
      </c>
      <c r="B768" s="82"/>
      <c r="C768" s="81" t="s">
        <v>159</v>
      </c>
      <c r="D768" s="81" t="s">
        <v>159</v>
      </c>
    </row>
    <row r="769" spans="1:4">
      <c r="A769" s="81" t="s">
        <v>691</v>
      </c>
      <c r="B769" s="82"/>
      <c r="C769" s="81" t="s">
        <v>159</v>
      </c>
      <c r="D769" s="81" t="s">
        <v>159</v>
      </c>
    </row>
    <row r="770" spans="1:4">
      <c r="A770" s="81" t="s">
        <v>692</v>
      </c>
      <c r="B770" s="82"/>
      <c r="C770" s="81" t="s">
        <v>159</v>
      </c>
      <c r="D770" s="81" t="s">
        <v>159</v>
      </c>
    </row>
    <row r="771" spans="1:4">
      <c r="A771" s="81" t="s">
        <v>693</v>
      </c>
      <c r="B771" s="82"/>
      <c r="C771" s="81" t="s">
        <v>159</v>
      </c>
      <c r="D771" s="81" t="s">
        <v>159</v>
      </c>
    </row>
    <row r="772" spans="1:4">
      <c r="A772" s="81" t="s">
        <v>694</v>
      </c>
      <c r="B772" s="82"/>
      <c r="C772" s="81" t="s">
        <v>159</v>
      </c>
      <c r="D772" s="81" t="s">
        <v>159</v>
      </c>
    </row>
    <row r="773" spans="1:4">
      <c r="A773" s="81" t="s">
        <v>695</v>
      </c>
      <c r="B773" s="82"/>
      <c r="C773" s="81" t="s">
        <v>159</v>
      </c>
      <c r="D773" s="81" t="s">
        <v>159</v>
      </c>
    </row>
    <row r="774" spans="1:4">
      <c r="A774" s="55" t="s">
        <v>696</v>
      </c>
      <c r="B774" s="53"/>
      <c r="C774" s="55" t="s">
        <v>159</v>
      </c>
      <c r="D774" s="55" t="s">
        <v>159</v>
      </c>
    </row>
    <row r="775" spans="1:4">
      <c r="A775" s="55" t="s">
        <v>697</v>
      </c>
      <c r="B775" s="53"/>
      <c r="C775" s="55" t="s">
        <v>159</v>
      </c>
      <c r="D775" s="55" t="s">
        <v>159</v>
      </c>
    </row>
    <row r="776" spans="1:4">
      <c r="A776" s="55" t="s">
        <v>698</v>
      </c>
      <c r="B776" s="53"/>
      <c r="C776" s="55" t="s">
        <v>159</v>
      </c>
      <c r="D776" s="55" t="s">
        <v>159</v>
      </c>
    </row>
    <row r="777" spans="1:4">
      <c r="A777" s="55" t="s">
        <v>699</v>
      </c>
      <c r="B777" s="53"/>
      <c r="C777" s="55" t="s">
        <v>159</v>
      </c>
      <c r="D777" s="55" t="s">
        <v>159</v>
      </c>
    </row>
    <row r="778" spans="1:4">
      <c r="A778" s="55" t="s">
        <v>952</v>
      </c>
      <c r="B778" s="53"/>
      <c r="C778" s="55" t="s">
        <v>159</v>
      </c>
      <c r="D778" s="55" t="s">
        <v>159</v>
      </c>
    </row>
    <row r="779" spans="1:4">
      <c r="A779" s="55" t="s">
        <v>953</v>
      </c>
      <c r="B779" s="53"/>
      <c r="C779" s="55" t="s">
        <v>159</v>
      </c>
      <c r="D779" s="55" t="s">
        <v>159</v>
      </c>
    </row>
    <row r="780" spans="1:4">
      <c r="A780" s="55" t="s">
        <v>954</v>
      </c>
      <c r="B780" s="53"/>
      <c r="C780" s="55" t="s">
        <v>159</v>
      </c>
      <c r="D780" s="55" t="s">
        <v>159</v>
      </c>
    </row>
    <row r="781" spans="1:4">
      <c r="A781" s="55" t="s">
        <v>700</v>
      </c>
      <c r="B781" s="53"/>
      <c r="C781" s="55" t="s">
        <v>159</v>
      </c>
      <c r="D781" s="55" t="s">
        <v>159</v>
      </c>
    </row>
    <row r="782" spans="1:4">
      <c r="A782" s="55" t="s">
        <v>955</v>
      </c>
      <c r="B782" s="53"/>
      <c r="C782" s="55" t="s">
        <v>159</v>
      </c>
      <c r="D782" s="55" t="s">
        <v>159</v>
      </c>
    </row>
    <row r="783" spans="1:4">
      <c r="A783" s="55" t="s">
        <v>956</v>
      </c>
      <c r="B783" s="53"/>
      <c r="C783" s="55" t="s">
        <v>159</v>
      </c>
      <c r="D783" s="55" t="s">
        <v>159</v>
      </c>
    </row>
    <row r="784" spans="1:4">
      <c r="A784" s="55" t="s">
        <v>957</v>
      </c>
      <c r="B784" s="53"/>
      <c r="C784" s="55" t="s">
        <v>159</v>
      </c>
      <c r="D784" s="55" t="s">
        <v>159</v>
      </c>
    </row>
    <row r="785" spans="1:4">
      <c r="A785" s="55" t="s">
        <v>701</v>
      </c>
      <c r="B785" s="53"/>
      <c r="C785" s="55" t="s">
        <v>159</v>
      </c>
      <c r="D785" s="55" t="s">
        <v>159</v>
      </c>
    </row>
    <row r="786" spans="1:4">
      <c r="A786" s="55" t="s">
        <v>702</v>
      </c>
      <c r="B786" s="53"/>
      <c r="C786" s="55" t="s">
        <v>159</v>
      </c>
      <c r="D786" s="55" t="s">
        <v>159</v>
      </c>
    </row>
    <row r="787" spans="1:4">
      <c r="A787" s="55" t="s">
        <v>703</v>
      </c>
      <c r="B787" s="53"/>
      <c r="C787" s="55" t="s">
        <v>159</v>
      </c>
      <c r="D787" s="55" t="s">
        <v>159</v>
      </c>
    </row>
    <row r="788" spans="1:4">
      <c r="A788" s="55" t="s">
        <v>704</v>
      </c>
      <c r="B788" s="53"/>
      <c r="C788" s="55" t="s">
        <v>159</v>
      </c>
      <c r="D788" s="55" t="s">
        <v>159</v>
      </c>
    </row>
    <row r="789" spans="1:4">
      <c r="A789" s="55" t="s">
        <v>705</v>
      </c>
      <c r="B789" s="53"/>
      <c r="C789" s="55" t="s">
        <v>159</v>
      </c>
      <c r="D789" s="55" t="s">
        <v>159</v>
      </c>
    </row>
    <row r="790" spans="1:4">
      <c r="A790" s="61" t="s">
        <v>958</v>
      </c>
      <c r="B790" s="80"/>
      <c r="C790" s="61" t="s">
        <v>159</v>
      </c>
      <c r="D790" s="61" t="s">
        <v>159</v>
      </c>
    </row>
    <row r="791" spans="1:4">
      <c r="A791" s="55" t="s">
        <v>707</v>
      </c>
      <c r="B791" s="53"/>
      <c r="C791" s="55" t="s">
        <v>159</v>
      </c>
      <c r="D791" s="55" t="s">
        <v>159</v>
      </c>
    </row>
    <row r="792" spans="1:4">
      <c r="A792" s="55" t="s">
        <v>708</v>
      </c>
      <c r="B792" s="53"/>
      <c r="C792" s="55" t="s">
        <v>159</v>
      </c>
      <c r="D792" s="55" t="s">
        <v>159</v>
      </c>
    </row>
    <row r="793" spans="1:4">
      <c r="A793" s="55" t="s">
        <v>709</v>
      </c>
      <c r="B793" s="53"/>
      <c r="C793" s="55" t="s">
        <v>159</v>
      </c>
      <c r="D793" s="55" t="s">
        <v>159</v>
      </c>
    </row>
    <row r="794" spans="1:4">
      <c r="A794" s="55" t="s">
        <v>710</v>
      </c>
      <c r="B794" s="53"/>
      <c r="C794" s="55" t="s">
        <v>159</v>
      </c>
      <c r="D794" s="55" t="s">
        <v>159</v>
      </c>
    </row>
    <row r="795" spans="1:4">
      <c r="A795" s="64" t="s">
        <v>711</v>
      </c>
      <c r="B795" s="83"/>
      <c r="C795" s="64" t="s">
        <v>159</v>
      </c>
      <c r="D795" s="64" t="s">
        <v>159</v>
      </c>
    </row>
    <row r="796" spans="1:4">
      <c r="A796" s="61" t="s">
        <v>712</v>
      </c>
      <c r="B796" s="80"/>
      <c r="C796" s="61" t="s">
        <v>159</v>
      </c>
      <c r="D796" s="61" t="s">
        <v>159</v>
      </c>
    </row>
    <row r="797" spans="1:4">
      <c r="A797" s="55" t="s">
        <v>959</v>
      </c>
      <c r="B797" s="53"/>
      <c r="C797" s="55" t="s">
        <v>159</v>
      </c>
      <c r="D797" s="55" t="s">
        <v>159</v>
      </c>
    </row>
    <row r="798" spans="1:4">
      <c r="A798" s="55" t="s">
        <v>713</v>
      </c>
      <c r="B798" s="53"/>
      <c r="C798" s="55" t="s">
        <v>159</v>
      </c>
      <c r="D798" s="55" t="s">
        <v>159</v>
      </c>
    </row>
    <row r="799" spans="1:4">
      <c r="A799" s="64" t="s">
        <v>960</v>
      </c>
      <c r="B799" s="83"/>
      <c r="C799" s="64" t="s">
        <v>159</v>
      </c>
      <c r="D799" s="64" t="s">
        <v>159</v>
      </c>
    </row>
    <row r="800" spans="1:4">
      <c r="A800" s="55" t="s">
        <v>961</v>
      </c>
      <c r="B800" s="53"/>
      <c r="C800" s="55" t="s">
        <v>159</v>
      </c>
      <c r="D800" s="55" t="s">
        <v>159</v>
      </c>
    </row>
    <row r="801" spans="1:4">
      <c r="A801" s="58" t="s">
        <v>714</v>
      </c>
      <c r="B801" s="79"/>
      <c r="C801" s="58" t="s">
        <v>159</v>
      </c>
      <c r="D801" s="58" t="s">
        <v>159</v>
      </c>
    </row>
    <row r="802" spans="1:4">
      <c r="A802" s="61" t="s">
        <v>715</v>
      </c>
      <c r="B802" s="80"/>
      <c r="C802" s="61" t="s">
        <v>159</v>
      </c>
      <c r="D802" s="61" t="s">
        <v>159</v>
      </c>
    </row>
    <row r="803" spans="1:4">
      <c r="A803" s="55" t="s">
        <v>717</v>
      </c>
      <c r="B803" s="53"/>
      <c r="C803" s="55" t="s">
        <v>159</v>
      </c>
      <c r="D803" s="55" t="s">
        <v>159</v>
      </c>
    </row>
    <row r="804" spans="1:4">
      <c r="A804" s="55" t="s">
        <v>718</v>
      </c>
      <c r="B804" s="53"/>
      <c r="C804" s="55" t="s">
        <v>159</v>
      </c>
      <c r="D804" s="55" t="s">
        <v>159</v>
      </c>
    </row>
    <row r="805" spans="1:4">
      <c r="A805" s="55" t="s">
        <v>719</v>
      </c>
      <c r="B805" s="53"/>
      <c r="C805" s="55" t="s">
        <v>159</v>
      </c>
      <c r="D805" s="55" t="s">
        <v>159</v>
      </c>
    </row>
    <row r="806" spans="1:4">
      <c r="A806" s="55" t="s">
        <v>720</v>
      </c>
      <c r="B806" s="53"/>
      <c r="C806" s="55" t="s">
        <v>159</v>
      </c>
      <c r="D806" s="55" t="s">
        <v>159</v>
      </c>
    </row>
    <row r="807" spans="1:4">
      <c r="A807" s="55" t="s">
        <v>962</v>
      </c>
      <c r="B807" s="53"/>
      <c r="C807" s="55" t="s">
        <v>159</v>
      </c>
      <c r="D807" s="55" t="s">
        <v>159</v>
      </c>
    </row>
    <row r="808" spans="1:4">
      <c r="A808" s="55" t="s">
        <v>721</v>
      </c>
      <c r="B808" s="53"/>
      <c r="C808" s="55" t="s">
        <v>159</v>
      </c>
      <c r="D808" s="55" t="s">
        <v>159</v>
      </c>
    </row>
    <row r="809" spans="1:4">
      <c r="A809" s="55" t="s">
        <v>722</v>
      </c>
      <c r="B809" s="53"/>
      <c r="C809" s="55" t="s">
        <v>159</v>
      </c>
      <c r="D809" s="55" t="s">
        <v>159</v>
      </c>
    </row>
    <row r="810" spans="1:4">
      <c r="A810" s="55" t="s">
        <v>723</v>
      </c>
      <c r="B810" s="53"/>
      <c r="C810" s="55" t="s">
        <v>159</v>
      </c>
      <c r="D810" s="55" t="s">
        <v>159</v>
      </c>
    </row>
    <row r="811" spans="1:4">
      <c r="A811" s="55" t="s">
        <v>724</v>
      </c>
      <c r="B811" s="53"/>
      <c r="C811" s="55" t="s">
        <v>159</v>
      </c>
      <c r="D811" s="55" t="s">
        <v>159</v>
      </c>
    </row>
    <row r="812" spans="1:4">
      <c r="A812" s="55" t="s">
        <v>725</v>
      </c>
      <c r="B812" s="53"/>
      <c r="C812" s="55" t="s">
        <v>159</v>
      </c>
      <c r="D812" s="55" t="s">
        <v>159</v>
      </c>
    </row>
    <row r="813" spans="1:4">
      <c r="A813" s="55" t="s">
        <v>726</v>
      </c>
      <c r="B813" s="53"/>
      <c r="C813" s="55" t="s">
        <v>159</v>
      </c>
      <c r="D813" s="55" t="s">
        <v>159</v>
      </c>
    </row>
    <row r="814" spans="1:4">
      <c r="A814" s="55" t="s">
        <v>727</v>
      </c>
      <c r="B814" s="53"/>
      <c r="C814" s="55" t="s">
        <v>159</v>
      </c>
      <c r="D814" s="55" t="s">
        <v>159</v>
      </c>
    </row>
    <row r="815" spans="1:4">
      <c r="A815" s="64" t="s">
        <v>728</v>
      </c>
      <c r="B815" s="83"/>
      <c r="C815" s="64" t="s">
        <v>159</v>
      </c>
      <c r="D815" s="64" t="s">
        <v>159</v>
      </c>
    </row>
    <row r="816" spans="1:4">
      <c r="A816" s="55" t="s">
        <v>729</v>
      </c>
      <c r="B816" s="53"/>
      <c r="C816" s="55" t="s">
        <v>159</v>
      </c>
      <c r="D816" s="55" t="s">
        <v>159</v>
      </c>
    </row>
    <row r="817" spans="1:4">
      <c r="A817" s="55" t="s">
        <v>730</v>
      </c>
      <c r="B817" s="53"/>
      <c r="C817" s="55" t="s">
        <v>159</v>
      </c>
      <c r="D817" s="55" t="s">
        <v>159</v>
      </c>
    </row>
    <row r="818" spans="1:4">
      <c r="A818" s="55" t="s">
        <v>731</v>
      </c>
      <c r="B818" s="53"/>
      <c r="C818" s="55" t="s">
        <v>159</v>
      </c>
      <c r="D818" s="55" t="s">
        <v>159</v>
      </c>
    </row>
    <row r="819" spans="1:4">
      <c r="A819" s="55" t="s">
        <v>732</v>
      </c>
      <c r="B819" s="53"/>
      <c r="C819" s="55" t="s">
        <v>159</v>
      </c>
      <c r="D819" s="55" t="s">
        <v>159</v>
      </c>
    </row>
    <row r="820" spans="1:4">
      <c r="A820" s="55" t="s">
        <v>733</v>
      </c>
      <c r="B820" s="53"/>
      <c r="C820" s="55" t="s">
        <v>159</v>
      </c>
      <c r="D820" s="55" t="s">
        <v>159</v>
      </c>
    </row>
    <row r="821" spans="1:4">
      <c r="A821" s="55" t="s">
        <v>734</v>
      </c>
      <c r="B821" s="53"/>
      <c r="C821" s="55" t="s">
        <v>159</v>
      </c>
      <c r="D821" s="55" t="s">
        <v>159</v>
      </c>
    </row>
    <row r="822" spans="1:4">
      <c r="A822" s="55" t="s">
        <v>735</v>
      </c>
      <c r="B822" s="53"/>
      <c r="C822" s="55" t="s">
        <v>159</v>
      </c>
      <c r="D822" s="55" t="s">
        <v>159</v>
      </c>
    </row>
    <row r="823" spans="1:4">
      <c r="A823" s="55" t="s">
        <v>736</v>
      </c>
      <c r="B823" s="53"/>
      <c r="C823" s="55" t="s">
        <v>159</v>
      </c>
      <c r="D823" s="55" t="s">
        <v>159</v>
      </c>
    </row>
    <row r="824" spans="1:4">
      <c r="A824" s="55" t="s">
        <v>737</v>
      </c>
      <c r="B824" s="53"/>
      <c r="C824" s="55" t="s">
        <v>159</v>
      </c>
      <c r="D824" s="55" t="s">
        <v>159</v>
      </c>
    </row>
    <row r="825" spans="1:4">
      <c r="A825" s="55" t="s">
        <v>738</v>
      </c>
      <c r="B825" s="53"/>
      <c r="C825" s="55" t="s">
        <v>159</v>
      </c>
      <c r="D825" s="55" t="s">
        <v>159</v>
      </c>
    </row>
    <row r="826" spans="1:4">
      <c r="A826" s="55" t="s">
        <v>740</v>
      </c>
      <c r="B826" s="53"/>
      <c r="C826" s="55" t="s">
        <v>159</v>
      </c>
      <c r="D826" s="55" t="s">
        <v>159</v>
      </c>
    </row>
    <row r="827" spans="1:4">
      <c r="A827" s="58" t="s">
        <v>741</v>
      </c>
      <c r="B827" s="79"/>
      <c r="C827" s="58" t="s">
        <v>159</v>
      </c>
      <c r="D827" s="58" t="s">
        <v>159</v>
      </c>
    </row>
    <row r="828" spans="1:4">
      <c r="A828" s="55" t="s">
        <v>742</v>
      </c>
      <c r="B828" s="53"/>
      <c r="C828" s="55" t="s">
        <v>159</v>
      </c>
      <c r="D828" s="55" t="s">
        <v>159</v>
      </c>
    </row>
    <row r="829" spans="1:4">
      <c r="A829" s="55" t="s">
        <v>744</v>
      </c>
      <c r="B829" s="53"/>
      <c r="C829" s="55" t="s">
        <v>159</v>
      </c>
      <c r="D829" s="55" t="s">
        <v>159</v>
      </c>
    </row>
    <row r="830" spans="1:4">
      <c r="A830" s="58" t="s">
        <v>745</v>
      </c>
      <c r="B830" s="79"/>
      <c r="C830" s="58" t="s">
        <v>159</v>
      </c>
      <c r="D830" s="58" t="s">
        <v>159</v>
      </c>
    </row>
    <row r="831" spans="1:4">
      <c r="A831" s="55" t="s">
        <v>746</v>
      </c>
      <c r="B831" s="53"/>
      <c r="C831" s="55" t="s">
        <v>159</v>
      </c>
      <c r="D831" s="55" t="s">
        <v>159</v>
      </c>
    </row>
    <row r="832" spans="1:4">
      <c r="A832" s="55" t="s">
        <v>747</v>
      </c>
      <c r="B832" s="53"/>
      <c r="C832" s="55" t="s">
        <v>159</v>
      </c>
      <c r="D832" s="55" t="s">
        <v>159</v>
      </c>
    </row>
    <row r="833" spans="1:4">
      <c r="A833" s="61" t="s">
        <v>748</v>
      </c>
      <c r="B833" s="80"/>
      <c r="C833" s="61" t="s">
        <v>159</v>
      </c>
      <c r="D833" s="61" t="s">
        <v>159</v>
      </c>
    </row>
    <row r="834" spans="1:4">
      <c r="A834" s="55" t="s">
        <v>749</v>
      </c>
      <c r="B834" s="53"/>
      <c r="C834" s="55" t="s">
        <v>159</v>
      </c>
      <c r="D834" s="55" t="s">
        <v>159</v>
      </c>
    </row>
    <row r="835" spans="1:4">
      <c r="A835" s="55" t="s">
        <v>963</v>
      </c>
      <c r="B835" s="53"/>
      <c r="C835" s="55" t="s">
        <v>159</v>
      </c>
      <c r="D835" s="55" t="s">
        <v>159</v>
      </c>
    </row>
    <row r="836" spans="1:4">
      <c r="A836" s="81" t="s">
        <v>750</v>
      </c>
      <c r="B836" s="82"/>
      <c r="C836" s="81" t="s">
        <v>159</v>
      </c>
      <c r="D836" s="81" t="s">
        <v>159</v>
      </c>
    </row>
    <row r="837" spans="1:4">
      <c r="A837" s="81" t="s">
        <v>751</v>
      </c>
      <c r="B837" s="82"/>
      <c r="C837" s="81" t="s">
        <v>159</v>
      </c>
      <c r="D837" s="81" t="s">
        <v>159</v>
      </c>
    </row>
    <row r="838" spans="1:4">
      <c r="A838" s="55" t="s">
        <v>752</v>
      </c>
      <c r="B838" s="53"/>
      <c r="C838" s="55" t="s">
        <v>159</v>
      </c>
      <c r="D838" s="55" t="s">
        <v>159</v>
      </c>
    </row>
    <row r="839" spans="1:4">
      <c r="A839" s="55" t="s">
        <v>753</v>
      </c>
      <c r="B839" s="53"/>
      <c r="C839" s="55" t="s">
        <v>159</v>
      </c>
      <c r="D839" s="55" t="s">
        <v>159</v>
      </c>
    </row>
    <row r="840" spans="1:4">
      <c r="A840" s="55" t="s">
        <v>964</v>
      </c>
      <c r="B840" s="53"/>
      <c r="C840" s="55" t="s">
        <v>159</v>
      </c>
      <c r="D840" s="55" t="s">
        <v>159</v>
      </c>
    </row>
    <row r="841" spans="1:4">
      <c r="A841" s="55" t="s">
        <v>755</v>
      </c>
      <c r="B841" s="53"/>
      <c r="C841" s="55" t="s">
        <v>159</v>
      </c>
      <c r="D841" s="55" t="s">
        <v>159</v>
      </c>
    </row>
    <row r="842" spans="1:4">
      <c r="A842" s="5" t="s">
        <v>157</v>
      </c>
      <c r="B842" s="2"/>
      <c r="C842" s="5" t="s">
        <v>61</v>
      </c>
      <c r="D842" s="5" t="s">
        <v>113</v>
      </c>
    </row>
    <row r="843" spans="1:4">
      <c r="A843" s="55" t="s">
        <v>756</v>
      </c>
      <c r="B843" s="53"/>
      <c r="C843" s="55" t="s">
        <v>159</v>
      </c>
      <c r="D843" s="55" t="s">
        <v>159</v>
      </c>
    </row>
    <row r="844" spans="1:4">
      <c r="A844" s="64" t="s">
        <v>757</v>
      </c>
      <c r="B844" s="83"/>
      <c r="C844" s="64" t="s">
        <v>159</v>
      </c>
      <c r="D844" s="64" t="s">
        <v>159</v>
      </c>
    </row>
    <row r="845" spans="1:4">
      <c r="A845" s="55" t="s">
        <v>758</v>
      </c>
      <c r="B845" s="53"/>
      <c r="C845" s="55" t="s">
        <v>159</v>
      </c>
      <c r="D845" s="55" t="s">
        <v>159</v>
      </c>
    </row>
    <row r="846" spans="1:4">
      <c r="A846" s="55" t="s">
        <v>759</v>
      </c>
      <c r="B846" s="53"/>
      <c r="C846" s="55" t="s">
        <v>159</v>
      </c>
      <c r="D846" s="55" t="s">
        <v>159</v>
      </c>
    </row>
    <row r="847" spans="1:4">
      <c r="A847" s="64" t="s">
        <v>760</v>
      </c>
      <c r="B847" s="83"/>
      <c r="C847" s="64" t="s">
        <v>159</v>
      </c>
      <c r="D847" s="64" t="s">
        <v>159</v>
      </c>
    </row>
    <row r="848" spans="1:4">
      <c r="A848" s="55" t="s">
        <v>965</v>
      </c>
      <c r="B848" s="53"/>
      <c r="C848" s="55" t="s">
        <v>159</v>
      </c>
      <c r="D848" s="55" t="s">
        <v>159</v>
      </c>
    </row>
    <row r="849" spans="1:4">
      <c r="A849" s="55" t="s">
        <v>761</v>
      </c>
      <c r="B849" s="53"/>
      <c r="C849" s="55" t="s">
        <v>159</v>
      </c>
      <c r="D849" s="55" t="s">
        <v>159</v>
      </c>
    </row>
    <row r="850" spans="1:4">
      <c r="A850" s="55" t="s">
        <v>762</v>
      </c>
      <c r="B850" s="53"/>
      <c r="C850" s="55" t="s">
        <v>159</v>
      </c>
      <c r="D850" s="55" t="s">
        <v>159</v>
      </c>
    </row>
    <row r="851" spans="1:4">
      <c r="A851" s="55" t="s">
        <v>763</v>
      </c>
      <c r="B851" s="53"/>
      <c r="C851" s="55" t="s">
        <v>159</v>
      </c>
      <c r="D851" s="55" t="s">
        <v>159</v>
      </c>
    </row>
    <row r="852" spans="1:4">
      <c r="A852" s="55" t="s">
        <v>764</v>
      </c>
      <c r="B852" s="53"/>
      <c r="C852" s="55" t="s">
        <v>159</v>
      </c>
      <c r="D852" s="55" t="s">
        <v>159</v>
      </c>
    </row>
    <row r="853" spans="1:4">
      <c r="A853" s="55" t="s">
        <v>765</v>
      </c>
      <c r="B853" s="53"/>
      <c r="C853" s="55" t="s">
        <v>159</v>
      </c>
      <c r="D853" s="55" t="s">
        <v>159</v>
      </c>
    </row>
    <row r="854" spans="1:4">
      <c r="A854" s="55" t="s">
        <v>766</v>
      </c>
      <c r="B854" s="53"/>
      <c r="C854" s="55" t="s">
        <v>159</v>
      </c>
      <c r="D854" s="55" t="s">
        <v>159</v>
      </c>
    </row>
    <row r="855" spans="1:4">
      <c r="A855" s="55" t="s">
        <v>767</v>
      </c>
      <c r="B855" s="53"/>
      <c r="C855" s="55" t="s">
        <v>159</v>
      </c>
      <c r="D855" s="55" t="s">
        <v>159</v>
      </c>
    </row>
    <row r="856" spans="1:4">
      <c r="A856" s="55" t="s">
        <v>768</v>
      </c>
      <c r="B856" s="53"/>
      <c r="C856" s="55" t="s">
        <v>159</v>
      </c>
      <c r="D856" s="55" t="s">
        <v>159</v>
      </c>
    </row>
    <row r="857" spans="1:4">
      <c r="A857" s="55" t="s">
        <v>966</v>
      </c>
      <c r="B857" s="53"/>
      <c r="C857" s="55" t="s">
        <v>159</v>
      </c>
      <c r="D857" s="55" t="s">
        <v>159</v>
      </c>
    </row>
    <row r="858" spans="1:4">
      <c r="A858" s="55" t="s">
        <v>769</v>
      </c>
      <c r="B858" s="53"/>
      <c r="C858" s="55" t="s">
        <v>159</v>
      </c>
      <c r="D858" s="55" t="s">
        <v>159</v>
      </c>
    </row>
    <row r="859" spans="1:4">
      <c r="A859" s="55" t="s">
        <v>770</v>
      </c>
      <c r="B859" s="53"/>
      <c r="C859" s="55" t="s">
        <v>159</v>
      </c>
      <c r="D859" s="55" t="s">
        <v>159</v>
      </c>
    </row>
    <row r="860" spans="1:4">
      <c r="A860" s="55" t="s">
        <v>771</v>
      </c>
      <c r="B860" s="53"/>
      <c r="C860" s="55" t="s">
        <v>159</v>
      </c>
      <c r="D860" s="55" t="s">
        <v>159</v>
      </c>
    </row>
    <row r="861" spans="1:4">
      <c r="A861" s="55" t="s">
        <v>772</v>
      </c>
      <c r="B861" s="53"/>
      <c r="C861" s="55" t="s">
        <v>159</v>
      </c>
      <c r="D861" s="55" t="s">
        <v>159</v>
      </c>
    </row>
    <row r="862" spans="1:4">
      <c r="A862" s="55" t="s">
        <v>773</v>
      </c>
      <c r="B862" s="53"/>
      <c r="C862" s="55" t="s">
        <v>159</v>
      </c>
      <c r="D862" s="55" t="s">
        <v>159</v>
      </c>
    </row>
    <row r="863" spans="1:4">
      <c r="A863" s="55" t="s">
        <v>774</v>
      </c>
      <c r="B863" s="53"/>
      <c r="C863" s="55" t="s">
        <v>159</v>
      </c>
      <c r="D863" s="55" t="s">
        <v>159</v>
      </c>
    </row>
    <row r="864" spans="1:4">
      <c r="A864" s="55" t="s">
        <v>775</v>
      </c>
      <c r="B864" s="53"/>
      <c r="C864" s="55" t="s">
        <v>159</v>
      </c>
      <c r="D864" s="55" t="s">
        <v>159</v>
      </c>
    </row>
    <row r="865" spans="1:4">
      <c r="A865" s="55" t="s">
        <v>777</v>
      </c>
      <c r="B865" s="53"/>
      <c r="C865" s="55" t="s">
        <v>159</v>
      </c>
      <c r="D865" s="55" t="s">
        <v>159</v>
      </c>
    </row>
    <row r="866" spans="1:4">
      <c r="A866" s="55" t="s">
        <v>778</v>
      </c>
      <c r="B866" s="53"/>
      <c r="C866" s="55" t="s">
        <v>159</v>
      </c>
      <c r="D866" s="55" t="s">
        <v>159</v>
      </c>
    </row>
    <row r="867" spans="1:4">
      <c r="A867" s="55" t="s">
        <v>779</v>
      </c>
      <c r="B867" s="53"/>
      <c r="C867" s="55" t="s">
        <v>159</v>
      </c>
      <c r="D867" s="55" t="s">
        <v>159</v>
      </c>
    </row>
    <row r="868" spans="1:4">
      <c r="A868" s="55" t="s">
        <v>780</v>
      </c>
      <c r="B868" s="53"/>
      <c r="C868" s="55" t="s">
        <v>159</v>
      </c>
      <c r="D868" s="55" t="s">
        <v>159</v>
      </c>
    </row>
    <row r="869" spans="1:4">
      <c r="A869" s="55" t="s">
        <v>781</v>
      </c>
      <c r="B869" s="53"/>
      <c r="C869" s="55" t="s">
        <v>159</v>
      </c>
      <c r="D869" s="55" t="s">
        <v>159</v>
      </c>
    </row>
    <row r="870" spans="1:4">
      <c r="A870" s="55" t="s">
        <v>967</v>
      </c>
      <c r="B870" s="53"/>
      <c r="C870" s="55" t="s">
        <v>159</v>
      </c>
      <c r="D870" s="55" t="s">
        <v>159</v>
      </c>
    </row>
    <row r="871" spans="1:4">
      <c r="A871" s="55" t="s">
        <v>782</v>
      </c>
      <c r="B871" s="53"/>
      <c r="C871" s="55" t="s">
        <v>159</v>
      </c>
      <c r="D871" s="55" t="s">
        <v>159</v>
      </c>
    </row>
    <row r="872" spans="1:4">
      <c r="A872" s="55" t="s">
        <v>783</v>
      </c>
      <c r="B872" s="53"/>
      <c r="C872" s="55" t="s">
        <v>159</v>
      </c>
      <c r="D872" s="55" t="s">
        <v>159</v>
      </c>
    </row>
    <row r="873" spans="1:4">
      <c r="A873" s="55" t="s">
        <v>968</v>
      </c>
      <c r="B873" s="53"/>
      <c r="C873" s="55" t="s">
        <v>159</v>
      </c>
      <c r="D873" s="55" t="s">
        <v>159</v>
      </c>
    </row>
    <row r="874" spans="1:4">
      <c r="A874" s="55" t="s">
        <v>784</v>
      </c>
      <c r="B874" s="53"/>
      <c r="C874" s="55" t="s">
        <v>159</v>
      </c>
      <c r="D874" s="55" t="s">
        <v>159</v>
      </c>
    </row>
    <row r="875" spans="1:4">
      <c r="A875" s="55" t="s">
        <v>969</v>
      </c>
      <c r="B875" s="53"/>
      <c r="C875" s="55" t="s">
        <v>159</v>
      </c>
      <c r="D875" s="55" t="s">
        <v>159</v>
      </c>
    </row>
    <row r="876" spans="1:4">
      <c r="A876" s="55" t="s">
        <v>785</v>
      </c>
      <c r="B876" s="53"/>
      <c r="C876" s="55" t="s">
        <v>159</v>
      </c>
      <c r="D876" s="55" t="s">
        <v>159</v>
      </c>
    </row>
    <row r="877" spans="1:4">
      <c r="A877" s="55" t="s">
        <v>970</v>
      </c>
      <c r="B877" s="53"/>
      <c r="C877" s="55" t="s">
        <v>159</v>
      </c>
      <c r="D877" s="55" t="s">
        <v>159</v>
      </c>
    </row>
    <row r="878" spans="1:4">
      <c r="A878" s="55" t="s">
        <v>971</v>
      </c>
      <c r="B878" s="53"/>
      <c r="C878" s="55" t="s">
        <v>159</v>
      </c>
      <c r="D878" s="55" t="s">
        <v>159</v>
      </c>
    </row>
    <row r="879" spans="1:4">
      <c r="A879" s="55" t="s">
        <v>786</v>
      </c>
      <c r="B879" s="53"/>
      <c r="C879" s="55" t="s">
        <v>159</v>
      </c>
      <c r="D879" s="55" t="s">
        <v>159</v>
      </c>
    </row>
    <row r="880" spans="1:4">
      <c r="A880" s="55" t="s">
        <v>787</v>
      </c>
      <c r="B880" s="53"/>
      <c r="C880" s="55" t="s">
        <v>159</v>
      </c>
      <c r="D880" s="55" t="s">
        <v>159</v>
      </c>
    </row>
    <row r="881" spans="1:4">
      <c r="A881" s="55" t="s">
        <v>788</v>
      </c>
      <c r="B881" s="53"/>
      <c r="C881" s="55" t="s">
        <v>159</v>
      </c>
      <c r="D881" s="55" t="s">
        <v>159</v>
      </c>
    </row>
    <row r="882" spans="1:4">
      <c r="A882" s="55" t="s">
        <v>789</v>
      </c>
      <c r="B882" s="53"/>
      <c r="C882" s="55" t="s">
        <v>159</v>
      </c>
      <c r="D882" s="55" t="s">
        <v>159</v>
      </c>
    </row>
    <row r="883" spans="1:4">
      <c r="A883" s="55" t="s">
        <v>790</v>
      </c>
      <c r="B883" s="53"/>
      <c r="C883" s="55" t="s">
        <v>159</v>
      </c>
      <c r="D883" s="55" t="s">
        <v>159</v>
      </c>
    </row>
    <row r="884" spans="1:4">
      <c r="A884" s="55" t="s">
        <v>791</v>
      </c>
      <c r="B884" s="53"/>
      <c r="C884" s="55" t="s">
        <v>159</v>
      </c>
      <c r="D884" s="55" t="s">
        <v>159</v>
      </c>
    </row>
    <row r="885" spans="1:4">
      <c r="A885" s="55" t="s">
        <v>972</v>
      </c>
      <c r="B885" s="53"/>
      <c r="C885" s="55" t="s">
        <v>159</v>
      </c>
      <c r="D885" s="55" t="s">
        <v>159</v>
      </c>
    </row>
    <row r="886" spans="1:4">
      <c r="A886" s="55" t="s">
        <v>793</v>
      </c>
      <c r="B886" s="53"/>
      <c r="C886" s="55" t="s">
        <v>159</v>
      </c>
      <c r="D886" s="55" t="s">
        <v>159</v>
      </c>
    </row>
    <row r="887" spans="1:4">
      <c r="A887" s="55" t="s">
        <v>794</v>
      </c>
      <c r="B887" s="53"/>
      <c r="C887" s="55" t="s">
        <v>159</v>
      </c>
      <c r="D887" s="55" t="s">
        <v>159</v>
      </c>
    </row>
    <row r="888" spans="1:4">
      <c r="A888" s="55" t="s">
        <v>795</v>
      </c>
      <c r="B888" s="53"/>
      <c r="C888" s="55" t="s">
        <v>159</v>
      </c>
      <c r="D888" s="55" t="s">
        <v>159</v>
      </c>
    </row>
    <row r="889" spans="1:4">
      <c r="A889" s="55" t="s">
        <v>796</v>
      </c>
      <c r="B889" s="53"/>
      <c r="C889" s="55" t="s">
        <v>159</v>
      </c>
      <c r="D889" s="55" t="s">
        <v>159</v>
      </c>
    </row>
    <row r="890" spans="1:4">
      <c r="A890" s="55" t="s">
        <v>797</v>
      </c>
      <c r="B890" s="53"/>
      <c r="C890" s="55" t="s">
        <v>159</v>
      </c>
      <c r="D890" s="55" t="s">
        <v>159</v>
      </c>
    </row>
    <row r="891" spans="1:4">
      <c r="A891" s="55" t="s">
        <v>798</v>
      </c>
      <c r="B891" s="53"/>
      <c r="C891" s="55" t="s">
        <v>159</v>
      </c>
      <c r="D891" s="55" t="s">
        <v>159</v>
      </c>
    </row>
    <row r="892" spans="1:4">
      <c r="A892" s="55" t="s">
        <v>799</v>
      </c>
      <c r="B892" s="53"/>
      <c r="C892" s="55" t="s">
        <v>159</v>
      </c>
      <c r="D892" s="55" t="s">
        <v>159</v>
      </c>
    </row>
    <row r="893" spans="1:4">
      <c r="A893" s="55" t="s">
        <v>801</v>
      </c>
      <c r="B893" s="53"/>
      <c r="C893" s="55" t="s">
        <v>159</v>
      </c>
      <c r="D893" s="55" t="s">
        <v>159</v>
      </c>
    </row>
    <row r="894" spans="1:4">
      <c r="A894" s="55" t="s">
        <v>802</v>
      </c>
      <c r="B894" s="53"/>
      <c r="C894" s="55" t="s">
        <v>159</v>
      </c>
      <c r="D894" s="55" t="s">
        <v>159</v>
      </c>
    </row>
    <row r="895" spans="1:4">
      <c r="A895" s="64" t="s">
        <v>803</v>
      </c>
      <c r="B895" s="83"/>
      <c r="C895" s="64" t="s">
        <v>159</v>
      </c>
      <c r="D895" s="64" t="s">
        <v>159</v>
      </c>
    </row>
    <row r="896" spans="1:4">
      <c r="A896" s="55" t="s">
        <v>973</v>
      </c>
      <c r="B896" s="53"/>
      <c r="C896" s="55" t="s">
        <v>159</v>
      </c>
      <c r="D896" s="55" t="s">
        <v>159</v>
      </c>
    </row>
    <row r="897" spans="1:4">
      <c r="A897" s="55" t="s">
        <v>804</v>
      </c>
      <c r="B897" s="53"/>
      <c r="C897" s="55" t="s">
        <v>159</v>
      </c>
      <c r="D897" s="55" t="s">
        <v>159</v>
      </c>
    </row>
    <row r="898" spans="1:4">
      <c r="A898" s="58" t="s">
        <v>805</v>
      </c>
      <c r="B898" s="79"/>
      <c r="C898" s="58" t="s">
        <v>159</v>
      </c>
      <c r="D898" s="58" t="s">
        <v>159</v>
      </c>
    </row>
    <row r="899" spans="1:4">
      <c r="A899" s="81" t="s">
        <v>806</v>
      </c>
      <c r="B899" s="82"/>
      <c r="C899" s="81" t="s">
        <v>159</v>
      </c>
      <c r="D899" s="81" t="s">
        <v>159</v>
      </c>
    </row>
    <row r="900" spans="1:4">
      <c r="A900" s="55" t="s">
        <v>807</v>
      </c>
      <c r="B900" s="53"/>
      <c r="C900" s="55" t="s">
        <v>159</v>
      </c>
      <c r="D900" s="55" t="s">
        <v>159</v>
      </c>
    </row>
    <row r="901" spans="1:4">
      <c r="A901" s="55" t="s">
        <v>808</v>
      </c>
      <c r="B901" s="53"/>
      <c r="C901" s="55" t="s">
        <v>159</v>
      </c>
      <c r="D901" s="55" t="s">
        <v>159</v>
      </c>
    </row>
    <row r="902" spans="1:4">
      <c r="A902" s="55" t="s">
        <v>974</v>
      </c>
      <c r="B902" s="53"/>
      <c r="C902" s="55" t="s">
        <v>159</v>
      </c>
      <c r="D902" s="55" t="s">
        <v>159</v>
      </c>
    </row>
    <row r="903" spans="1:4">
      <c r="A903" s="55" t="s">
        <v>810</v>
      </c>
      <c r="B903" s="53"/>
      <c r="C903" s="55" t="s">
        <v>159</v>
      </c>
      <c r="D903" s="55" t="s">
        <v>159</v>
      </c>
    </row>
    <row r="904" spans="1:4">
      <c r="A904" s="55" t="s">
        <v>811</v>
      </c>
      <c r="B904" s="53"/>
      <c r="C904" s="55" t="s">
        <v>159</v>
      </c>
      <c r="D904" s="55" t="s">
        <v>159</v>
      </c>
    </row>
    <row r="905" spans="1:4">
      <c r="A905" s="55" t="s">
        <v>975</v>
      </c>
      <c r="B905" s="53"/>
      <c r="C905" s="55" t="s">
        <v>159</v>
      </c>
      <c r="D905" s="55" t="s">
        <v>159</v>
      </c>
    </row>
    <row r="906" spans="1:4">
      <c r="A906" s="55" t="s">
        <v>812</v>
      </c>
      <c r="B906" s="53"/>
      <c r="C906" s="55" t="s">
        <v>159</v>
      </c>
      <c r="D906" s="55" t="s">
        <v>159</v>
      </c>
    </row>
    <row r="907" spans="1:4">
      <c r="A907" s="55" t="s">
        <v>813</v>
      </c>
      <c r="B907" s="53"/>
      <c r="C907" s="55" t="s">
        <v>159</v>
      </c>
      <c r="D907" s="55" t="s">
        <v>159</v>
      </c>
    </row>
    <row r="908" spans="1:4">
      <c r="A908" s="55" t="s">
        <v>814</v>
      </c>
      <c r="B908" s="53"/>
      <c r="C908" s="55" t="s">
        <v>159</v>
      </c>
      <c r="D908" s="55" t="s">
        <v>159</v>
      </c>
    </row>
    <row r="909" spans="1:4">
      <c r="A909" s="55" t="s">
        <v>976</v>
      </c>
      <c r="B909" s="53"/>
      <c r="C909" s="55" t="s">
        <v>159</v>
      </c>
      <c r="D909" s="55" t="s">
        <v>159</v>
      </c>
    </row>
    <row r="910" spans="1:4">
      <c r="A910" s="55" t="s">
        <v>815</v>
      </c>
      <c r="B910" s="53"/>
      <c r="C910" s="55" t="s">
        <v>159</v>
      </c>
      <c r="D910" s="55" t="s">
        <v>159</v>
      </c>
    </row>
    <row r="911" spans="1:4">
      <c r="A911" s="55" t="s">
        <v>816</v>
      </c>
      <c r="B911" s="53"/>
      <c r="C911" s="55" t="s">
        <v>159</v>
      </c>
      <c r="D911" s="55" t="s">
        <v>159</v>
      </c>
    </row>
    <row r="912" spans="1:4">
      <c r="A912" s="55" t="s">
        <v>817</v>
      </c>
      <c r="B912" s="53"/>
      <c r="C912" s="55" t="s">
        <v>159</v>
      </c>
      <c r="D912" s="55" t="s">
        <v>159</v>
      </c>
    </row>
    <row r="913" spans="1:4">
      <c r="A913" s="55" t="s">
        <v>818</v>
      </c>
      <c r="B913" s="53"/>
      <c r="C913" s="55" t="s">
        <v>159</v>
      </c>
      <c r="D913" s="55" t="s">
        <v>159</v>
      </c>
    </row>
    <row r="914" spans="1:4">
      <c r="A914" s="55" t="s">
        <v>819</v>
      </c>
      <c r="B914" s="53"/>
      <c r="C914" s="55" t="s">
        <v>159</v>
      </c>
      <c r="D914" s="55" t="s">
        <v>159</v>
      </c>
    </row>
    <row r="915" spans="1:4">
      <c r="A915" s="55" t="s">
        <v>820</v>
      </c>
      <c r="B915" s="53"/>
      <c r="C915" s="55" t="s">
        <v>159</v>
      </c>
      <c r="D915" s="55" t="s">
        <v>159</v>
      </c>
    </row>
  </sheetData>
  <pageMargins left="0.511811024" right="0.511811024" top="0.78740157499999996" bottom="0.78740157499999996" header="0" footer="0"/>
  <pageSetup orientation="landscape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5"/>
  <sheetViews>
    <sheetView workbookViewId="0">
      <selection activeCell="C14" sqref="C14"/>
    </sheetView>
  </sheetViews>
  <sheetFormatPr defaultColWidth="14.44140625" defaultRowHeight="15.05" customHeight="1"/>
  <cols>
    <col min="1" max="3" width="27.5546875" customWidth="1"/>
    <col min="4" max="4" width="16.33203125" customWidth="1"/>
    <col min="5" max="5" width="23.33203125" customWidth="1"/>
    <col min="6" max="6" width="29.109375" customWidth="1"/>
    <col min="7" max="7" width="18.5546875" customWidth="1"/>
    <col min="8" max="9" width="26" customWidth="1"/>
    <col min="10" max="26" width="8.6640625" customWidth="1"/>
  </cols>
  <sheetData>
    <row r="1" spans="1:13" ht="15.05" customHeight="1">
      <c r="A1" s="236" t="s">
        <v>2484</v>
      </c>
      <c r="B1" s="237"/>
      <c r="C1" s="237"/>
      <c r="D1" s="237"/>
      <c r="E1" s="237"/>
      <c r="F1" s="237"/>
      <c r="G1" s="237"/>
      <c r="H1" s="237"/>
      <c r="I1" s="237"/>
    </row>
    <row r="2" spans="1:13" ht="15.05" customHeight="1">
      <c r="A2" s="237"/>
      <c r="B2" s="237"/>
      <c r="C2" s="237"/>
      <c r="D2" s="237"/>
      <c r="E2" s="237"/>
      <c r="F2" s="237"/>
      <c r="G2" s="237"/>
      <c r="H2" s="237"/>
      <c r="I2" s="237"/>
    </row>
    <row r="3" spans="1:13" ht="15.05" customHeight="1">
      <c r="A3" s="237"/>
      <c r="B3" s="237"/>
      <c r="C3" s="237"/>
      <c r="D3" s="237"/>
      <c r="E3" s="237"/>
      <c r="F3" s="237"/>
      <c r="G3" s="237"/>
      <c r="H3" s="237"/>
      <c r="I3" s="237"/>
    </row>
    <row r="4" spans="1:13" ht="15.05" customHeight="1">
      <c r="A4" s="237"/>
      <c r="B4" s="237"/>
      <c r="C4" s="237"/>
      <c r="D4" s="237"/>
      <c r="E4" s="237"/>
      <c r="F4" s="237"/>
      <c r="G4" s="237"/>
      <c r="H4" s="237"/>
      <c r="I4" s="237"/>
    </row>
    <row r="5" spans="1:13" ht="15.05" customHeight="1">
      <c r="A5" s="237"/>
      <c r="B5" s="237"/>
      <c r="C5" s="237"/>
      <c r="D5" s="237"/>
      <c r="E5" s="237"/>
      <c r="F5" s="237"/>
      <c r="G5" s="237"/>
      <c r="H5" s="237"/>
      <c r="I5" s="237"/>
    </row>
    <row r="6" spans="1:13" ht="15.05" customHeight="1">
      <c r="A6" s="237"/>
      <c r="B6" s="237"/>
      <c r="C6" s="237"/>
      <c r="D6" s="237"/>
      <c r="E6" s="237"/>
      <c r="F6" s="237"/>
      <c r="G6" s="237"/>
      <c r="H6" s="237"/>
      <c r="I6" s="237"/>
    </row>
    <row r="7" spans="1:13" ht="15.05" customHeight="1">
      <c r="A7" s="237"/>
      <c r="B7" s="237"/>
      <c r="C7" s="237"/>
      <c r="D7" s="237"/>
      <c r="E7" s="237"/>
      <c r="F7" s="237"/>
      <c r="G7" s="237"/>
      <c r="H7" s="237"/>
      <c r="I7" s="237"/>
    </row>
    <row r="8" spans="1:13" ht="15.05" customHeight="1">
      <c r="A8" s="237"/>
      <c r="B8" s="237"/>
      <c r="C8" s="237"/>
      <c r="D8" s="237"/>
      <c r="E8" s="237"/>
      <c r="F8" s="237"/>
      <c r="G8" s="237"/>
      <c r="H8" s="237"/>
      <c r="I8" s="237"/>
    </row>
    <row r="9" spans="1:13" ht="15.05" customHeight="1">
      <c r="A9" s="187" t="s">
        <v>977</v>
      </c>
      <c r="B9" s="188" t="s">
        <v>2472</v>
      </c>
      <c r="C9" s="188"/>
      <c r="D9" s="187" t="s">
        <v>978</v>
      </c>
      <c r="E9" s="188" t="s">
        <v>2472</v>
      </c>
      <c r="F9" s="188"/>
      <c r="G9" s="187" t="s">
        <v>979</v>
      </c>
      <c r="H9" s="189" t="s">
        <v>2472</v>
      </c>
      <c r="I9" s="189"/>
    </row>
    <row r="10" spans="1:13" ht="15.05" customHeight="1">
      <c r="A10" s="186" t="s">
        <v>8</v>
      </c>
      <c r="B10" s="186" t="str">
        <f>VLOOKUP(A10,'DMSO MATRISOME'!A:D,2,0)</f>
        <v>P07585</v>
      </c>
      <c r="C10" s="186" t="str">
        <f>VLOOKUP(A10,'DMSO MATRISOME'!A:D,3,0)</f>
        <v>Core matrisome</v>
      </c>
      <c r="D10" s="186" t="s">
        <v>77</v>
      </c>
      <c r="E10" s="186" t="str">
        <f>VLOOKUP(D10,'DMSO MATRISOME'!A:D,2,0)</f>
        <v>P31431</v>
      </c>
      <c r="F10" s="186" t="str">
        <f>VLOOKUP(D10,'DMSO MATRISOME'!A:D,3,0)</f>
        <v>Matrisome-associated</v>
      </c>
      <c r="G10" s="186" t="s">
        <v>821</v>
      </c>
      <c r="H10" s="186" t="str">
        <f>VLOOKUP(G10,'TSA MATRISOME'!A:D,2,0)</f>
        <v>Q96S86</v>
      </c>
      <c r="I10" s="186" t="str">
        <f>VLOOKUP(G10,'TSA MATRISOME'!A:D,3,0)</f>
        <v>Core matrisome</v>
      </c>
      <c r="J10" s="84"/>
      <c r="K10" s="84"/>
      <c r="L10" s="84"/>
      <c r="M10" s="84"/>
    </row>
    <row r="11" spans="1:13" ht="15.05" customHeight="1">
      <c r="A11" s="186" t="s">
        <v>11</v>
      </c>
      <c r="B11" s="186" t="str">
        <f>VLOOKUP(A11,'DMSO MATRISOME'!A:D,2,0)</f>
        <v>P98160</v>
      </c>
      <c r="C11" s="186" t="str">
        <f>VLOOKUP(A11,'DMSO MATRISOME'!A:D,3,0)</f>
        <v>Core matrisome</v>
      </c>
      <c r="D11" s="186" t="s">
        <v>114</v>
      </c>
      <c r="E11" s="186" t="str">
        <f>VLOOKUP(D11,'DMSO MATRISOME'!A:D,2,0)</f>
        <v>Q13444</v>
      </c>
      <c r="F11" s="186" t="str">
        <f>VLOOKUP(D11,'DMSO MATRISOME'!A:D,3,0)</f>
        <v>Matrisome-associated</v>
      </c>
      <c r="G11" s="186" t="s">
        <v>822</v>
      </c>
      <c r="H11" s="186" t="str">
        <f>VLOOKUP(G11,'TSA MATRISOME'!A:D,2,0)</f>
        <v>O43184</v>
      </c>
      <c r="I11" s="186" t="str">
        <f>VLOOKUP(G11,'TSA MATRISOME'!A:D,3,0)</f>
        <v>Matrisome-associated</v>
      </c>
      <c r="J11" s="84"/>
      <c r="K11" s="84"/>
      <c r="L11" s="84"/>
      <c r="M11" s="84"/>
    </row>
    <row r="12" spans="1:13" ht="15.05" customHeight="1">
      <c r="A12" s="186" t="s">
        <v>12</v>
      </c>
      <c r="B12" s="186" t="str">
        <f>VLOOKUP(A12,'DMSO MATRISOME'!A:D,2,0)</f>
        <v>P51884</v>
      </c>
      <c r="C12" s="186" t="str">
        <f>VLOOKUP(A12,'DMSO MATRISOME'!A:D,3,0)</f>
        <v>Core matrisome</v>
      </c>
      <c r="D12" s="186" t="s">
        <v>118</v>
      </c>
      <c r="E12" s="186" t="str">
        <f>VLOOKUP(D12,'DMSO MATRISOME'!A:D,2,0)</f>
        <v>P01019</v>
      </c>
      <c r="F12" s="186" t="str">
        <f>VLOOKUP(D12,'DMSO MATRISOME'!A:D,3,0)</f>
        <v>Matrisome-associated</v>
      </c>
      <c r="G12" s="186" t="s">
        <v>823</v>
      </c>
      <c r="H12" s="186" t="str">
        <f>VLOOKUP(G12,'TSA MATRISOME'!A:D,2,0)</f>
        <v>P78536</v>
      </c>
      <c r="I12" s="186" t="str">
        <f>VLOOKUP(G12,'TSA MATRISOME'!A:D,3,0)</f>
        <v>Matrisome-associated</v>
      </c>
      <c r="J12" s="84"/>
      <c r="K12" s="84"/>
      <c r="L12" s="84"/>
      <c r="M12" s="84"/>
    </row>
    <row r="13" spans="1:13" ht="15.05" customHeight="1">
      <c r="A13" s="186" t="s">
        <v>13</v>
      </c>
      <c r="B13" s="186" t="str">
        <f>VLOOKUP(A13,'DMSO MATRISOME'!A:D,2,0)</f>
        <v>Q08629</v>
      </c>
      <c r="C13" s="186" t="str">
        <f>VLOOKUP(A13,'DMSO MATRISOME'!A:D,3,0)</f>
        <v>Core matrisome</v>
      </c>
      <c r="D13" s="186" t="s">
        <v>138</v>
      </c>
      <c r="E13" s="186" t="str">
        <f>VLOOKUP(D13,'DMSO MATRISOME'!A:D,2,0)</f>
        <v>P09237</v>
      </c>
      <c r="F13" s="186" t="str">
        <f>VLOOKUP(D13,'DMSO MATRISOME'!A:D,3,0)</f>
        <v>Matrisome-associated</v>
      </c>
      <c r="G13" s="186" t="s">
        <v>824</v>
      </c>
      <c r="H13" s="186" t="str">
        <f>VLOOKUP(G13,'TSA MATRISOME'!A:D,2,0)</f>
        <v>P25774</v>
      </c>
      <c r="I13" s="186" t="str">
        <f>VLOOKUP(G13,'TSA MATRISOME'!A:D,3,0)</f>
        <v>Matrisome-associated</v>
      </c>
      <c r="J13" s="84"/>
      <c r="K13" s="84"/>
      <c r="L13" s="84"/>
      <c r="M13" s="84"/>
    </row>
    <row r="14" spans="1:13" ht="15.05" customHeight="1">
      <c r="A14" s="186" t="s">
        <v>14</v>
      </c>
      <c r="B14" s="186" t="str">
        <f>VLOOKUP(A14,'DMSO MATRISOME'!A:D,2,0)</f>
        <v>P10124</v>
      </c>
      <c r="C14" s="186" t="str">
        <f>VLOOKUP(A14,'DMSO MATRISOME'!A:D,3,0)</f>
        <v>Core matrisome</v>
      </c>
      <c r="D14" s="186" t="s">
        <v>139</v>
      </c>
      <c r="E14" s="186" t="str">
        <f>VLOOKUP(D14,'DMSO MATRISOME'!A:D,2,0)</f>
        <v>P14780</v>
      </c>
      <c r="F14" s="186" t="str">
        <f>VLOOKUP(D14,'DMSO MATRISOME'!A:D,3,0)</f>
        <v>Matrisome-associated</v>
      </c>
      <c r="G14" s="186" t="s">
        <v>825</v>
      </c>
      <c r="H14" s="186" t="str">
        <f>VLOOKUP(G14,'TSA MATRISOME'!A:D,2,0)</f>
        <v>Q8IXL6</v>
      </c>
      <c r="I14" s="186" t="str">
        <f>VLOOKUP(G14,'TSA MATRISOME'!A:D,3,0)</f>
        <v>Matrisome-associated</v>
      </c>
      <c r="J14" s="84"/>
      <c r="K14" s="84"/>
      <c r="L14" s="84"/>
      <c r="M14" s="84"/>
    </row>
    <row r="15" spans="1:13" ht="15.05" customHeight="1">
      <c r="A15" s="186" t="s">
        <v>15</v>
      </c>
      <c r="B15" s="186" t="str">
        <f>VLOOKUP(A15,'DMSO MATRISOME'!A:D,2,0)</f>
        <v>P13611</v>
      </c>
      <c r="C15" s="186" t="str">
        <f>VLOOKUP(A15,'DMSO MATRISOME'!A:D,3,0)</f>
        <v>Core matrisome</v>
      </c>
      <c r="D15" s="186" t="s">
        <v>157</v>
      </c>
      <c r="E15" s="186" t="str">
        <f>VLOOKUP(D15,'DMSO MATRISOME'!A:D,2,0)</f>
        <v>P16035</v>
      </c>
      <c r="F15" s="186" t="str">
        <f>VLOOKUP(D15,'DMSO MATRISOME'!A:D,3,0)</f>
        <v>Matrisome-associated</v>
      </c>
      <c r="G15" s="186" t="s">
        <v>826</v>
      </c>
      <c r="H15" s="186" t="str">
        <f>VLOOKUP(G15,'TSA MATRISOME'!A:D,2,0)</f>
        <v>Q06033</v>
      </c>
      <c r="I15" s="186" t="str">
        <f>VLOOKUP(G15,'TSA MATRISOME'!A:D,3,0)</f>
        <v>Matrisome-associated</v>
      </c>
      <c r="J15" s="84"/>
      <c r="K15" s="84"/>
      <c r="L15" s="84"/>
      <c r="M15" s="84"/>
    </row>
    <row r="16" spans="1:13" ht="15.05" customHeight="1">
      <c r="A16" s="186" t="s">
        <v>16</v>
      </c>
      <c r="B16" s="186" t="str">
        <f>VLOOKUP(A16,'DMSO MATRISOME'!A:D,2,0)</f>
        <v>Q7Z7G0</v>
      </c>
      <c r="C16" s="186" t="str">
        <f>VLOOKUP(A16,'DMSO MATRISOME'!A:D,3,0)</f>
        <v>Core matrisome</v>
      </c>
      <c r="D16" s="185"/>
      <c r="E16" s="185"/>
      <c r="F16" s="185"/>
      <c r="G16" s="186" t="s">
        <v>827</v>
      </c>
      <c r="H16" s="186" t="str">
        <f>VLOOKUP(G16,'TSA MATRISOME'!A:D,2,0)</f>
        <v>Q9BXP8</v>
      </c>
      <c r="I16" s="186" t="str">
        <f>VLOOKUP(G16,'TSA MATRISOME'!A:D,3,0)</f>
        <v>Matrisome-associated</v>
      </c>
      <c r="J16" s="84"/>
      <c r="K16" s="84"/>
      <c r="L16" s="84"/>
      <c r="M16" s="84"/>
    </row>
    <row r="17" spans="1:13" ht="15.05" customHeight="1">
      <c r="A17" s="186" t="s">
        <v>18</v>
      </c>
      <c r="B17" s="186" t="str">
        <f>VLOOKUP(A17,'DMSO MATRISOME'!A:D,2,0)</f>
        <v>O00468</v>
      </c>
      <c r="C17" s="186" t="str">
        <f>VLOOKUP(A17,'DMSO MATRISOME'!A:D,3,0)</f>
        <v>Core matrisome</v>
      </c>
      <c r="D17" s="185"/>
      <c r="E17" s="185"/>
      <c r="F17" s="185"/>
      <c r="G17" s="186" t="s">
        <v>828</v>
      </c>
      <c r="H17" s="186" t="str">
        <f>VLOOKUP(G17,'TSA MATRISOME'!A:D,2,0)</f>
        <v>P05543</v>
      </c>
      <c r="I17" s="186" t="str">
        <f>VLOOKUP(G17,'TSA MATRISOME'!A:D,3,0)</f>
        <v>Matrisome-associated</v>
      </c>
      <c r="J17" s="84"/>
      <c r="K17" s="84"/>
      <c r="L17" s="84"/>
      <c r="M17" s="84"/>
    </row>
    <row r="18" spans="1:13" ht="15.05" customHeight="1">
      <c r="A18" s="186" t="s">
        <v>19</v>
      </c>
      <c r="B18" s="186" t="str">
        <f>VLOOKUP(A18,'DMSO MATRISOME'!A:D,2,0)</f>
        <v>Q6UXH1</v>
      </c>
      <c r="C18" s="186" t="str">
        <f>VLOOKUP(A18,'DMSO MATRISOME'!A:D,3,0)</f>
        <v>Core matrisome</v>
      </c>
      <c r="D18" s="185"/>
      <c r="E18" s="185"/>
      <c r="F18" s="185"/>
      <c r="G18" s="186" t="s">
        <v>829</v>
      </c>
      <c r="H18" s="186" t="str">
        <f>VLOOKUP(G18,'TSA MATRISOME'!A:D,2,0)</f>
        <v>P30740</v>
      </c>
      <c r="I18" s="186" t="str">
        <f>VLOOKUP(G18,'TSA MATRISOME'!A:D,3,0)</f>
        <v>Matrisome-associated</v>
      </c>
      <c r="J18" s="84"/>
      <c r="K18" s="84"/>
      <c r="L18" s="84"/>
      <c r="M18" s="84"/>
    </row>
    <row r="19" spans="1:13" ht="15.05" customHeight="1">
      <c r="A19" s="186" t="s">
        <v>20</v>
      </c>
      <c r="B19" s="186" t="str">
        <f>VLOOKUP(A19,'DMSO MATRISOME'!A:D,2,0)</f>
        <v>Q16610</v>
      </c>
      <c r="C19" s="186" t="str">
        <f>VLOOKUP(A19,'DMSO MATRISOME'!A:D,3,0)</f>
        <v>Core matrisome</v>
      </c>
      <c r="D19" s="185"/>
      <c r="E19" s="185"/>
      <c r="F19" s="185"/>
      <c r="G19" s="186" t="s">
        <v>830</v>
      </c>
      <c r="H19" s="186" t="str">
        <f>VLOOKUP(G19,'TSA MATRISOME'!A:D,2,0)</f>
        <v>P01008</v>
      </c>
      <c r="I19" s="186" t="str">
        <f>VLOOKUP(G19,'TSA MATRISOME'!A:D,3,0)</f>
        <v>Matrisome-associated</v>
      </c>
      <c r="J19" s="84"/>
      <c r="K19" s="84"/>
      <c r="L19" s="84"/>
      <c r="M19" s="84"/>
    </row>
    <row r="20" spans="1:13" ht="15.05" customHeight="1">
      <c r="A20" s="186" t="s">
        <v>21</v>
      </c>
      <c r="B20" s="186" t="str">
        <f>VLOOKUP(A20,'DMSO MATRISOME'!A:D,2,0)</f>
        <v>O43854</v>
      </c>
      <c r="C20" s="186" t="str">
        <f>VLOOKUP(A20,'DMSO MATRISOME'!A:D,3,0)</f>
        <v>Core matrisome</v>
      </c>
      <c r="D20" s="185"/>
      <c r="E20" s="185"/>
      <c r="F20" s="185"/>
      <c r="G20" s="186" t="s">
        <v>831</v>
      </c>
      <c r="H20" s="186" t="str">
        <f>VLOOKUP(G20,'TSA MATRISOME'!A:D,2,0)</f>
        <v>O75973</v>
      </c>
      <c r="I20" s="186" t="str">
        <f>VLOOKUP(G20,'TSA MATRISOME'!A:D,3,0)</f>
        <v>Matrisome-associated</v>
      </c>
      <c r="J20" s="84"/>
      <c r="K20" s="84"/>
      <c r="L20" s="84"/>
      <c r="M20" s="84"/>
    </row>
    <row r="21" spans="1:13" ht="15.05" customHeight="1">
      <c r="A21" s="186" t="s">
        <v>22</v>
      </c>
      <c r="B21" s="186" t="str">
        <f>VLOOKUP(A21,'DMSO MATRISOME'!A:D,2,0)</f>
        <v>Q12805</v>
      </c>
      <c r="C21" s="186" t="str">
        <f>VLOOKUP(A21,'DMSO MATRISOME'!A:D,3,0)</f>
        <v>Core matrisome</v>
      </c>
      <c r="D21" s="185"/>
      <c r="E21" s="185"/>
      <c r="F21" s="185"/>
      <c r="G21" s="186" t="s">
        <v>832</v>
      </c>
      <c r="H21" s="186" t="str">
        <f>VLOOKUP(G21,'TSA MATRISOME'!A:D,2,0)</f>
        <v>P49257</v>
      </c>
      <c r="I21" s="186" t="str">
        <f>VLOOKUP(G21,'TSA MATRISOME'!A:D,3,0)</f>
        <v>Matrisome-associated</v>
      </c>
      <c r="J21" s="84"/>
      <c r="K21" s="84"/>
      <c r="L21" s="84"/>
      <c r="M21" s="84"/>
    </row>
    <row r="22" spans="1:13" ht="15.05" customHeight="1">
      <c r="A22" s="186" t="s">
        <v>23</v>
      </c>
      <c r="B22" s="186" t="str">
        <f>VLOOKUP(A22,'DMSO MATRISOME'!A:D,2,0)</f>
        <v>O95967</v>
      </c>
      <c r="C22" s="186" t="str">
        <f>VLOOKUP(A22,'DMSO MATRISOME'!A:D,3,0)</f>
        <v>Core matrisome</v>
      </c>
      <c r="D22" s="185"/>
      <c r="E22" s="185"/>
      <c r="F22" s="185"/>
      <c r="G22" s="186" t="s">
        <v>833</v>
      </c>
      <c r="H22" s="186" t="str">
        <f>VLOOKUP(G22,'TSA MATRISOME'!A:D,2,0)</f>
        <v>Q13214</v>
      </c>
      <c r="I22" s="186" t="str">
        <f>VLOOKUP(G22,'TSA MATRISOME'!A:D,3,0)</f>
        <v>Matrisome-associated</v>
      </c>
      <c r="J22" s="84"/>
      <c r="K22" s="84"/>
      <c r="L22" s="84"/>
      <c r="M22" s="84"/>
    </row>
    <row r="23" spans="1:13" ht="15.05" customHeight="1">
      <c r="A23" s="186" t="s">
        <v>24</v>
      </c>
      <c r="B23" s="186" t="str">
        <f>VLOOKUP(A23,'DMSO MATRISOME'!A:D,2,0)</f>
        <v>P23142</v>
      </c>
      <c r="C23" s="186" t="str">
        <f>VLOOKUP(A23,'DMSO MATRISOME'!A:D,3,0)</f>
        <v>Core matrisome</v>
      </c>
      <c r="D23" s="185"/>
      <c r="E23" s="185"/>
      <c r="F23" s="185"/>
      <c r="G23" s="186" t="s">
        <v>834</v>
      </c>
      <c r="H23" s="186" t="str">
        <f>VLOOKUP(G23,'TSA MATRISOME'!A:D,2,0)</f>
        <v>Q96HD1</v>
      </c>
      <c r="I23" s="186" t="str">
        <f>VLOOKUP(G23,'TSA MATRISOME'!A:D,3,0)</f>
        <v>Core matrisome</v>
      </c>
      <c r="J23" s="84"/>
      <c r="K23" s="84"/>
      <c r="L23" s="84"/>
      <c r="M23" s="84"/>
    </row>
    <row r="24" spans="1:13" ht="15.05" customHeight="1">
      <c r="A24" s="186" t="s">
        <v>25</v>
      </c>
      <c r="B24" s="186" t="str">
        <f>VLOOKUP(A24,'DMSO MATRISOME'!A:D,2,0)</f>
        <v>P35555</v>
      </c>
      <c r="C24" s="186" t="str">
        <f>VLOOKUP(A24,'DMSO MATRISOME'!A:D,3,0)</f>
        <v>Core matrisome</v>
      </c>
      <c r="D24" s="185"/>
      <c r="E24" s="185"/>
      <c r="F24" s="185"/>
      <c r="G24" s="186" t="s">
        <v>835</v>
      </c>
      <c r="H24" s="186" t="str">
        <f>VLOOKUP(G24,'TSA MATRISOME'!A:D,2,0)</f>
        <v>Q9NZV1</v>
      </c>
      <c r="I24" s="186" t="str">
        <f>VLOOKUP(G24,'TSA MATRISOME'!A:D,3,0)</f>
        <v>Core matrisome</v>
      </c>
      <c r="J24" s="84"/>
      <c r="K24" s="84"/>
      <c r="L24" s="84"/>
      <c r="M24" s="84"/>
    </row>
    <row r="25" spans="1:13" ht="15.05" customHeight="1">
      <c r="A25" s="186" t="s">
        <v>26</v>
      </c>
      <c r="B25" s="186" t="str">
        <f>VLOOKUP(A25,'DMSO MATRISOME'!A:D,2,0)</f>
        <v>P35556</v>
      </c>
      <c r="C25" s="186" t="str">
        <f>VLOOKUP(A25,'DMSO MATRISOME'!A:D,3,0)</f>
        <v>Core matrisome</v>
      </c>
      <c r="D25" s="185"/>
      <c r="E25" s="185"/>
      <c r="F25" s="185"/>
      <c r="G25" s="186" t="s">
        <v>836</v>
      </c>
      <c r="H25" s="186" t="str">
        <f>VLOOKUP(G25,'TSA MATRISOME'!A:D,2,0)</f>
        <v>Q53RD9</v>
      </c>
      <c r="I25" s="186" t="str">
        <f>VLOOKUP(G25,'TSA MATRISOME'!A:D,3,0)</f>
        <v>Core matrisome</v>
      </c>
      <c r="J25" s="84"/>
      <c r="K25" s="84"/>
      <c r="L25" s="84"/>
      <c r="M25" s="84"/>
    </row>
    <row r="26" spans="1:13" ht="15.05" customHeight="1">
      <c r="A26" s="186" t="s">
        <v>27</v>
      </c>
      <c r="B26" s="186" t="str">
        <f>VLOOKUP(A26,'DMSO MATRISOME'!A:D,2,0)</f>
        <v>P02751</v>
      </c>
      <c r="C26" s="186" t="str">
        <f>VLOOKUP(A26,'DMSO MATRISOME'!A:D,3,0)</f>
        <v>Core matrisome</v>
      </c>
      <c r="D26" s="185"/>
      <c r="E26" s="185"/>
      <c r="F26" s="185"/>
      <c r="G26" s="186" t="s">
        <v>837</v>
      </c>
      <c r="H26" s="186" t="str">
        <f>VLOOKUP(G26,'TSA MATRISOME'!A:D,2,0)</f>
        <v>Q14393</v>
      </c>
      <c r="I26" s="186" t="str">
        <f>VLOOKUP(G26,'TSA MATRISOME'!A:D,3,0)</f>
        <v>Core matrisome</v>
      </c>
      <c r="J26" s="84"/>
      <c r="K26" s="84"/>
      <c r="L26" s="84"/>
      <c r="M26" s="84"/>
    </row>
    <row r="27" spans="1:13" ht="15.05" customHeight="1">
      <c r="A27" s="186" t="s">
        <v>28</v>
      </c>
      <c r="B27" s="186" t="str">
        <f>VLOOKUP(A27,'DMSO MATRISOME'!A:D,2,0)</f>
        <v>P08833</v>
      </c>
      <c r="C27" s="186" t="str">
        <f>VLOOKUP(A27,'DMSO MATRISOME'!A:D,3,0)</f>
        <v>Core matrisome</v>
      </c>
      <c r="D27" s="185"/>
      <c r="E27" s="185"/>
      <c r="F27" s="185"/>
      <c r="G27" s="186" t="s">
        <v>838</v>
      </c>
      <c r="H27" s="186" t="str">
        <f>VLOOKUP(G27,'TSA MATRISOME'!A:D,2,0)</f>
        <v>Q14766</v>
      </c>
      <c r="I27" s="186" t="str">
        <f>VLOOKUP(G27,'TSA MATRISOME'!A:D,3,0)</f>
        <v>Core matrisome</v>
      </c>
      <c r="J27" s="84"/>
      <c r="K27" s="84"/>
      <c r="L27" s="84"/>
      <c r="M27" s="84"/>
    </row>
    <row r="28" spans="1:13" ht="15.05" customHeight="1">
      <c r="A28" s="186" t="s">
        <v>29</v>
      </c>
      <c r="B28" s="186" t="str">
        <f>VLOOKUP(A28,'DMSO MATRISOME'!A:D,2,0)</f>
        <v>P17936</v>
      </c>
      <c r="C28" s="186" t="str">
        <f>VLOOKUP(A28,'DMSO MATRISOME'!A:D,3,0)</f>
        <v>Core matrisome</v>
      </c>
      <c r="D28" s="185"/>
      <c r="E28" s="185"/>
      <c r="F28" s="185"/>
      <c r="G28" s="186" t="s">
        <v>839</v>
      </c>
      <c r="H28" s="186" t="str">
        <f>VLOOKUP(G28,'TSA MATRISOME'!A:D,2,0)</f>
        <v>Q9Y2I2</v>
      </c>
      <c r="I28" s="186" t="str">
        <f>VLOOKUP(G28,'TSA MATRISOME'!A:D,3,0)</f>
        <v>Core matrisome</v>
      </c>
      <c r="J28" s="84"/>
      <c r="K28" s="84"/>
      <c r="L28" s="84"/>
      <c r="M28" s="84"/>
    </row>
    <row r="29" spans="1:13" ht="15.05" customHeight="1">
      <c r="A29" s="186" t="s">
        <v>30</v>
      </c>
      <c r="B29" s="186" t="str">
        <f>VLOOKUP(A29,'DMSO MATRISOME'!A:D,2,0)</f>
        <v>P22692</v>
      </c>
      <c r="C29" s="186" t="str">
        <f>VLOOKUP(A29,'DMSO MATRISOME'!A:D,3,0)</f>
        <v>Core matrisome</v>
      </c>
      <c r="D29" s="185"/>
      <c r="E29" s="185"/>
      <c r="F29" s="185"/>
      <c r="G29" s="186" t="s">
        <v>840</v>
      </c>
      <c r="H29" s="186" t="str">
        <f>VLOOKUP(G29,'TSA MATRISOME'!A:D,2,0)</f>
        <v>P22105</v>
      </c>
      <c r="I29" s="186" t="str">
        <f>VLOOKUP(G29,'TSA MATRISOME'!A:D,3,0)</f>
        <v>Core matrisome</v>
      </c>
      <c r="J29" s="84"/>
      <c r="K29" s="84"/>
      <c r="L29" s="84"/>
      <c r="M29" s="84"/>
    </row>
    <row r="30" spans="1:13" ht="15.05" customHeight="1">
      <c r="A30" s="186" t="s">
        <v>31</v>
      </c>
      <c r="B30" s="186" t="str">
        <f>VLOOKUP(A30,'DMSO MATRISOME'!A:D,2,0)</f>
        <v>P24592</v>
      </c>
      <c r="C30" s="186" t="str">
        <f>VLOOKUP(A30,'DMSO MATRISOME'!A:D,3,0)</f>
        <v>Core matrisome</v>
      </c>
      <c r="D30" s="185"/>
      <c r="E30" s="185"/>
      <c r="F30" s="185"/>
      <c r="G30" s="186" t="s">
        <v>841</v>
      </c>
      <c r="H30" s="186" t="str">
        <f>VLOOKUP(G30,'TSA MATRISOME'!A:D,2,0)</f>
        <v>Q99584</v>
      </c>
      <c r="I30" s="186" t="str">
        <f>VLOOKUP(G30,'TSA MATRISOME'!A:D,3,0)</f>
        <v>Matrisome-associated</v>
      </c>
      <c r="J30" s="84"/>
      <c r="K30" s="84"/>
      <c r="L30" s="84"/>
      <c r="M30" s="84"/>
    </row>
    <row r="31" spans="1:13">
      <c r="A31" s="186" t="s">
        <v>32</v>
      </c>
      <c r="B31" s="186" t="str">
        <f>VLOOKUP(A31,'DMSO MATRISOME'!A:D,2,0)</f>
        <v>Q16270</v>
      </c>
      <c r="C31" s="186" t="str">
        <f>VLOOKUP(A31,'DMSO MATRISOME'!A:D,3,0)</f>
        <v>Core matrisome</v>
      </c>
      <c r="D31" s="185"/>
      <c r="E31" s="185"/>
      <c r="F31" s="185"/>
      <c r="G31" s="185"/>
      <c r="H31" s="185"/>
      <c r="I31" s="185"/>
    </row>
    <row r="32" spans="1:13">
      <c r="A32" s="186" t="s">
        <v>33</v>
      </c>
      <c r="B32" s="186" t="str">
        <f>VLOOKUP(A32,'DMSO MATRISOME'!A:D,2,0)</f>
        <v>P24043</v>
      </c>
      <c r="C32" s="186" t="str">
        <f>VLOOKUP(A32,'DMSO MATRISOME'!A:D,3,0)</f>
        <v>Core matrisome</v>
      </c>
      <c r="D32" s="185"/>
      <c r="E32" s="185"/>
      <c r="F32" s="185"/>
      <c r="G32" s="185"/>
      <c r="H32" s="185"/>
      <c r="I32" s="185"/>
    </row>
    <row r="33" spans="1:9">
      <c r="A33" s="186" t="s">
        <v>34</v>
      </c>
      <c r="B33" s="186" t="str">
        <f>VLOOKUP(A33,'DMSO MATRISOME'!A:D,2,0)</f>
        <v>Q16363</v>
      </c>
      <c r="C33" s="186" t="str">
        <f>VLOOKUP(A33,'DMSO MATRISOME'!A:D,3,0)</f>
        <v>Core matrisome</v>
      </c>
      <c r="D33" s="185"/>
      <c r="E33" s="185"/>
      <c r="F33" s="185"/>
      <c r="G33" s="185"/>
      <c r="H33" s="185"/>
      <c r="I33" s="185"/>
    </row>
    <row r="34" spans="1:9">
      <c r="A34" s="186" t="s">
        <v>35</v>
      </c>
      <c r="B34" s="186" t="str">
        <f>VLOOKUP(A34,'DMSO MATRISOME'!A:D,2,0)</f>
        <v>O15230</v>
      </c>
      <c r="C34" s="186" t="str">
        <f>VLOOKUP(A34,'DMSO MATRISOME'!A:D,3,0)</f>
        <v>Core matrisome</v>
      </c>
      <c r="D34" s="185"/>
      <c r="E34" s="185"/>
      <c r="F34" s="185"/>
      <c r="G34" s="185"/>
      <c r="H34" s="185"/>
      <c r="I34" s="185"/>
    </row>
    <row r="35" spans="1:9">
      <c r="A35" s="186" t="s">
        <v>36</v>
      </c>
      <c r="B35" s="186" t="str">
        <f>VLOOKUP(A35,'DMSO MATRISOME'!A:D,2,0)</f>
        <v>P07942</v>
      </c>
      <c r="C35" s="186" t="str">
        <f>VLOOKUP(A35,'DMSO MATRISOME'!A:D,3,0)</f>
        <v>Core matrisome</v>
      </c>
      <c r="D35" s="185"/>
      <c r="E35" s="185"/>
      <c r="F35" s="185"/>
      <c r="G35" s="185"/>
      <c r="H35" s="185"/>
      <c r="I35" s="185"/>
    </row>
    <row r="36" spans="1:9">
      <c r="A36" s="186" t="s">
        <v>37</v>
      </c>
      <c r="B36" s="186" t="str">
        <f>VLOOKUP(A36,'DMSO MATRISOME'!A:D,2,0)</f>
        <v>P55268</v>
      </c>
      <c r="C36" s="186" t="str">
        <f>VLOOKUP(A36,'DMSO MATRISOME'!A:D,3,0)</f>
        <v>Core matrisome</v>
      </c>
      <c r="D36" s="185"/>
      <c r="E36" s="185"/>
      <c r="F36" s="185"/>
      <c r="G36" s="185"/>
      <c r="H36" s="185"/>
      <c r="I36" s="185"/>
    </row>
    <row r="37" spans="1:9">
      <c r="A37" s="186" t="s">
        <v>38</v>
      </c>
      <c r="B37" s="186" t="str">
        <f>VLOOKUP(A37,'DMSO MATRISOME'!A:D,2,0)</f>
        <v>P11047</v>
      </c>
      <c r="C37" s="186" t="str">
        <f>VLOOKUP(A37,'DMSO MATRISOME'!A:D,3,0)</f>
        <v>Core matrisome</v>
      </c>
      <c r="D37" s="185"/>
      <c r="E37" s="185"/>
      <c r="F37" s="185"/>
      <c r="G37" s="185"/>
      <c r="H37" s="185"/>
      <c r="I37" s="185"/>
    </row>
    <row r="38" spans="1:9">
      <c r="A38" s="186" t="s">
        <v>39</v>
      </c>
      <c r="B38" s="186" t="str">
        <f>VLOOKUP(A38,'DMSO MATRISOME'!A:D,2,0)</f>
        <v>Q14767</v>
      </c>
      <c r="C38" s="186" t="str">
        <f>VLOOKUP(A38,'DMSO MATRISOME'!A:D,3,0)</f>
        <v>Core matrisome</v>
      </c>
      <c r="D38" s="185"/>
      <c r="E38" s="185"/>
      <c r="F38" s="185"/>
      <c r="G38" s="185"/>
      <c r="H38" s="185"/>
      <c r="I38" s="185"/>
    </row>
    <row r="39" spans="1:9">
      <c r="A39" s="186" t="s">
        <v>40</v>
      </c>
      <c r="B39" s="186" t="str">
        <f>VLOOKUP(A39,'DMSO MATRISOME'!A:D,2,0)</f>
        <v>Q9NS15</v>
      </c>
      <c r="C39" s="186" t="str">
        <f>VLOOKUP(A39,'DMSO MATRISOME'!A:D,3,0)</f>
        <v>Core matrisome</v>
      </c>
      <c r="D39" s="185"/>
      <c r="E39" s="185"/>
      <c r="F39" s="185"/>
      <c r="G39" s="185"/>
      <c r="H39" s="185"/>
      <c r="I39" s="185"/>
    </row>
    <row r="40" spans="1:9">
      <c r="A40" s="186" t="s">
        <v>41</v>
      </c>
      <c r="B40" s="186" t="str">
        <f>VLOOKUP(A40,'DMSO MATRISOME'!A:D,2,0)</f>
        <v>Q8N2S1</v>
      </c>
      <c r="C40" s="186" t="str">
        <f>VLOOKUP(A40,'DMSO MATRISOME'!A:D,3,0)</f>
        <v>Core matrisome</v>
      </c>
      <c r="D40" s="185"/>
      <c r="E40" s="185"/>
      <c r="F40" s="185"/>
      <c r="G40" s="185"/>
      <c r="H40" s="185"/>
      <c r="I40" s="185"/>
    </row>
    <row r="41" spans="1:9">
      <c r="A41" s="186" t="s">
        <v>42</v>
      </c>
      <c r="B41" s="186" t="str">
        <f>VLOOKUP(A41,'DMSO MATRISOME'!A:D,2,0)</f>
        <v>O00339</v>
      </c>
      <c r="C41" s="186" t="str">
        <f>VLOOKUP(A41,'DMSO MATRISOME'!A:D,3,0)</f>
        <v>Core matrisome</v>
      </c>
      <c r="D41" s="185"/>
      <c r="E41" s="185"/>
      <c r="F41" s="185"/>
      <c r="G41" s="185"/>
      <c r="H41" s="185"/>
      <c r="I41" s="185"/>
    </row>
    <row r="42" spans="1:9">
      <c r="A42" s="186" t="s">
        <v>43</v>
      </c>
      <c r="B42" s="186" t="str">
        <f>VLOOKUP(A42,'DMSO MATRISOME'!A:D,2,0)</f>
        <v>P55001</v>
      </c>
      <c r="C42" s="186" t="str">
        <f>VLOOKUP(A42,'DMSO MATRISOME'!A:D,3,0)</f>
        <v>Core matrisome</v>
      </c>
      <c r="D42" s="185"/>
      <c r="E42" s="185"/>
      <c r="F42" s="185"/>
      <c r="G42" s="185"/>
      <c r="H42" s="185"/>
      <c r="I42" s="185"/>
    </row>
    <row r="43" spans="1:9">
      <c r="A43" s="186" t="s">
        <v>44</v>
      </c>
      <c r="B43" s="186" t="str">
        <f>VLOOKUP(A43,'DMSO MATRISOME'!A:D,2,0)</f>
        <v>P55082</v>
      </c>
      <c r="C43" s="186" t="str">
        <f>VLOOKUP(A43,'DMSO MATRISOME'!A:D,3,0)</f>
        <v>Core matrisome</v>
      </c>
      <c r="D43" s="185"/>
      <c r="E43" s="185"/>
      <c r="F43" s="185"/>
      <c r="G43" s="185"/>
      <c r="H43" s="185"/>
      <c r="I43" s="185"/>
    </row>
    <row r="44" spans="1:9">
      <c r="A44" s="186" t="s">
        <v>45</v>
      </c>
      <c r="B44" s="186" t="str">
        <f>VLOOKUP(A44,'DMSO MATRISOME'!A:D,2,0)</f>
        <v>Q08431</v>
      </c>
      <c r="C44" s="186" t="str">
        <f>VLOOKUP(A44,'DMSO MATRISOME'!A:D,3,0)</f>
        <v>Core matrisome</v>
      </c>
      <c r="D44" s="185"/>
      <c r="E44" s="185"/>
      <c r="F44" s="185"/>
      <c r="G44" s="185"/>
      <c r="H44" s="185"/>
      <c r="I44" s="185"/>
    </row>
    <row r="45" spans="1:9">
      <c r="A45" s="186" t="s">
        <v>46</v>
      </c>
      <c r="B45" s="186" t="str">
        <f>VLOOKUP(A45,'DMSO MATRISOME'!A:D,2,0)</f>
        <v>Q8TB73</v>
      </c>
      <c r="C45" s="186" t="str">
        <f>VLOOKUP(A45,'DMSO MATRISOME'!A:D,3,0)</f>
        <v>Core matrisome</v>
      </c>
      <c r="D45" s="185"/>
      <c r="E45" s="185"/>
      <c r="F45" s="185"/>
      <c r="G45" s="185"/>
      <c r="H45" s="185"/>
      <c r="I45" s="185"/>
    </row>
    <row r="46" spans="1:9">
      <c r="A46" s="186" t="s">
        <v>47</v>
      </c>
      <c r="B46" s="186" t="str">
        <f>VLOOKUP(A46,'DMSO MATRISOME'!A:D,2,0)</f>
        <v>Q14112</v>
      </c>
      <c r="C46" s="186" t="str">
        <f>VLOOKUP(A46,'DMSO MATRISOME'!A:D,3,0)</f>
        <v>Core matrisome</v>
      </c>
      <c r="D46" s="185"/>
      <c r="E46" s="185"/>
      <c r="F46" s="185"/>
      <c r="G46" s="185"/>
      <c r="H46" s="185"/>
      <c r="I46" s="185"/>
    </row>
    <row r="47" spans="1:9">
      <c r="A47" s="186" t="s">
        <v>48</v>
      </c>
      <c r="B47" s="186" t="str">
        <f>VLOOKUP(A47,'DMSO MATRISOME'!A:D,2,0)</f>
        <v>Q15113</v>
      </c>
      <c r="C47" s="186" t="str">
        <f>VLOOKUP(A47,'DMSO MATRISOME'!A:D,3,0)</f>
        <v>Core matrisome</v>
      </c>
      <c r="D47" s="185"/>
      <c r="E47" s="185"/>
      <c r="F47" s="185"/>
      <c r="G47" s="185"/>
      <c r="H47" s="185"/>
      <c r="I47" s="185"/>
    </row>
    <row r="48" spans="1:9">
      <c r="A48" s="186" t="s">
        <v>49</v>
      </c>
      <c r="B48" s="186" t="str">
        <f>VLOOKUP(A48,'DMSO MATRISOME'!A:D,2,0)</f>
        <v>Q9UKZ9</v>
      </c>
      <c r="C48" s="186" t="str">
        <f>VLOOKUP(A48,'DMSO MATRISOME'!A:D,3,0)</f>
        <v>Core matrisome</v>
      </c>
      <c r="D48" s="185"/>
      <c r="E48" s="185"/>
      <c r="F48" s="185"/>
      <c r="G48" s="185"/>
      <c r="H48" s="185"/>
      <c r="I48" s="185"/>
    </row>
    <row r="49" spans="1:9">
      <c r="A49" s="186" t="s">
        <v>50</v>
      </c>
      <c r="B49" s="186" t="str">
        <f>VLOOKUP(A49,'DMSO MATRISOME'!A:D,2,0)</f>
        <v>Q9H4F8</v>
      </c>
      <c r="C49" s="186" t="str">
        <f>VLOOKUP(A49,'DMSO MATRISOME'!A:D,3,0)</f>
        <v>Core matrisome</v>
      </c>
      <c r="D49" s="185"/>
      <c r="E49" s="185"/>
      <c r="F49" s="185"/>
      <c r="G49" s="185"/>
      <c r="H49" s="185"/>
      <c r="I49" s="185"/>
    </row>
    <row r="50" spans="1:9">
      <c r="A50" s="186" t="s">
        <v>51</v>
      </c>
      <c r="B50" s="186" t="str">
        <f>VLOOKUP(A50,'DMSO MATRISOME'!A:D,2,0)</f>
        <v>P09486</v>
      </c>
      <c r="C50" s="186" t="str">
        <f>VLOOKUP(A50,'DMSO MATRISOME'!A:D,3,0)</f>
        <v>Core matrisome</v>
      </c>
      <c r="D50" s="185"/>
      <c r="E50" s="185"/>
      <c r="F50" s="185"/>
      <c r="G50" s="185"/>
      <c r="H50" s="185"/>
      <c r="I50" s="185"/>
    </row>
    <row r="51" spans="1:9">
      <c r="A51" s="186" t="s">
        <v>52</v>
      </c>
      <c r="B51" s="186" t="str">
        <f>VLOOKUP(A51,'DMSO MATRISOME'!A:D,2,0)</f>
        <v>P78539</v>
      </c>
      <c r="C51" s="186" t="str">
        <f>VLOOKUP(A51,'DMSO MATRISOME'!A:D,3,0)</f>
        <v>Core matrisome</v>
      </c>
      <c r="D51" s="185"/>
      <c r="E51" s="185"/>
      <c r="F51" s="185"/>
      <c r="G51" s="185"/>
      <c r="H51" s="185"/>
      <c r="I51" s="185"/>
    </row>
    <row r="52" spans="1:9">
      <c r="A52" s="186" t="s">
        <v>53</v>
      </c>
      <c r="B52" s="186" t="str">
        <f>VLOOKUP(A52,'DMSO MATRISOME'!A:D,2,0)</f>
        <v>O60687</v>
      </c>
      <c r="C52" s="186" t="str">
        <f>VLOOKUP(A52,'DMSO MATRISOME'!A:D,3,0)</f>
        <v>Core matrisome</v>
      </c>
      <c r="D52" s="185"/>
      <c r="E52" s="185"/>
      <c r="F52" s="185"/>
      <c r="G52" s="185"/>
      <c r="H52" s="185"/>
      <c r="I52" s="185"/>
    </row>
    <row r="53" spans="1:9">
      <c r="A53" s="186" t="s">
        <v>54</v>
      </c>
      <c r="B53" s="186" t="str">
        <f>VLOOKUP(A53,'DMSO MATRISOME'!A:D,2,0)</f>
        <v>Q4LDE5</v>
      </c>
      <c r="C53" s="186" t="str">
        <f>VLOOKUP(A53,'DMSO MATRISOME'!A:D,3,0)</f>
        <v>Core matrisome</v>
      </c>
      <c r="D53" s="185"/>
      <c r="E53" s="185"/>
      <c r="F53" s="185"/>
      <c r="G53" s="185"/>
      <c r="H53" s="185"/>
      <c r="I53" s="185"/>
    </row>
    <row r="54" spans="1:9">
      <c r="A54" s="186" t="s">
        <v>55</v>
      </c>
      <c r="B54" s="186" t="str">
        <f>VLOOKUP(A54,'DMSO MATRISOME'!A:D,2,0)</f>
        <v>Q15582</v>
      </c>
      <c r="C54" s="186" t="str">
        <f>VLOOKUP(A54,'DMSO MATRISOME'!A:D,3,0)</f>
        <v>Core matrisome</v>
      </c>
      <c r="D54" s="185"/>
      <c r="E54" s="185"/>
      <c r="F54" s="185"/>
      <c r="G54" s="185"/>
      <c r="H54" s="185"/>
      <c r="I54" s="185"/>
    </row>
    <row r="55" spans="1:9">
      <c r="A55" s="186" t="s">
        <v>56</v>
      </c>
      <c r="B55" s="186" t="str">
        <f>VLOOKUP(A55,'DMSO MATRISOME'!A:D,2,0)</f>
        <v>P07996</v>
      </c>
      <c r="C55" s="186" t="str">
        <f>VLOOKUP(A55,'DMSO MATRISOME'!A:D,3,0)</f>
        <v>Core matrisome</v>
      </c>
      <c r="D55" s="185"/>
      <c r="E55" s="185"/>
      <c r="F55" s="185"/>
      <c r="G55" s="185"/>
      <c r="H55" s="185"/>
      <c r="I55" s="185"/>
    </row>
    <row r="56" spans="1:9">
      <c r="A56" s="186" t="s">
        <v>57</v>
      </c>
      <c r="B56" s="186" t="str">
        <f>VLOOKUP(A56,'DMSO MATRISOME'!A:D,2,0)</f>
        <v>P35442</v>
      </c>
      <c r="C56" s="186" t="str">
        <f>VLOOKUP(A56,'DMSO MATRISOME'!A:D,3,0)</f>
        <v>Core matrisome</v>
      </c>
      <c r="D56" s="185"/>
      <c r="E56" s="185"/>
      <c r="F56" s="185"/>
      <c r="G56" s="185"/>
      <c r="H56" s="185"/>
      <c r="I56" s="185"/>
    </row>
    <row r="57" spans="1:9">
      <c r="A57" s="186" t="s">
        <v>58</v>
      </c>
      <c r="B57" s="186" t="str">
        <f>VLOOKUP(A57,'DMSO MATRISOME'!A:D,2,0)</f>
        <v>P49746</v>
      </c>
      <c r="C57" s="186" t="str">
        <f>VLOOKUP(A57,'DMSO MATRISOME'!A:D,3,0)</f>
        <v>Core matrisome</v>
      </c>
      <c r="D57" s="185"/>
      <c r="E57" s="185"/>
      <c r="F57" s="185"/>
      <c r="G57" s="185"/>
      <c r="H57" s="185"/>
      <c r="I57" s="185"/>
    </row>
    <row r="58" spans="1:9">
      <c r="A58" s="186" t="s">
        <v>59</v>
      </c>
      <c r="B58" s="186" t="str">
        <f>VLOOKUP(A58,'DMSO MATRISOME'!A:D,2,0)</f>
        <v>P24821</v>
      </c>
      <c r="C58" s="186" t="str">
        <f>VLOOKUP(A58,'DMSO MATRISOME'!A:D,3,0)</f>
        <v>Core matrisome</v>
      </c>
      <c r="D58" s="185"/>
      <c r="E58" s="185"/>
      <c r="F58" s="185"/>
      <c r="G58" s="185"/>
      <c r="H58" s="185"/>
      <c r="I58" s="185"/>
    </row>
    <row r="59" spans="1:9">
      <c r="A59" s="186" t="s">
        <v>60</v>
      </c>
      <c r="B59" s="186" t="str">
        <f>VLOOKUP(A59,'DMSO MATRISOME'!A:D,2,0)</f>
        <v>P04083</v>
      </c>
      <c r="C59" s="186" t="str">
        <f>VLOOKUP(A59,'DMSO MATRISOME'!A:D,3,0)</f>
        <v>Matrisome-associated</v>
      </c>
      <c r="D59" s="185"/>
      <c r="E59" s="185"/>
      <c r="F59" s="185"/>
      <c r="G59" s="185"/>
      <c r="H59" s="185"/>
      <c r="I59" s="185"/>
    </row>
    <row r="60" spans="1:9">
      <c r="A60" s="186" t="s">
        <v>63</v>
      </c>
      <c r="B60" s="186" t="str">
        <f>VLOOKUP(A60,'DMSO MATRISOME'!A:D,2,0)</f>
        <v>P07355</v>
      </c>
      <c r="C60" s="186" t="str">
        <f>VLOOKUP(A60,'DMSO MATRISOME'!A:D,3,0)</f>
        <v>Matrisome-associated</v>
      </c>
      <c r="D60" s="185"/>
      <c r="E60" s="185"/>
      <c r="F60" s="185"/>
      <c r="G60" s="185"/>
      <c r="H60" s="185"/>
      <c r="I60" s="185"/>
    </row>
    <row r="61" spans="1:9">
      <c r="A61" s="186" t="s">
        <v>64</v>
      </c>
      <c r="B61" s="186" t="str">
        <f>VLOOKUP(A61,'DMSO MATRISOME'!A:D,2,0)</f>
        <v>P09525</v>
      </c>
      <c r="C61" s="186" t="str">
        <f>VLOOKUP(A61,'DMSO MATRISOME'!A:D,3,0)</f>
        <v>Matrisome-associated</v>
      </c>
      <c r="D61" s="185"/>
      <c r="E61" s="185"/>
      <c r="F61" s="185"/>
      <c r="G61" s="185"/>
      <c r="H61" s="185"/>
      <c r="I61" s="185"/>
    </row>
    <row r="62" spans="1:9">
      <c r="A62" s="186" t="s">
        <v>65</v>
      </c>
      <c r="B62" s="186" t="str">
        <f>VLOOKUP(A62,'DMSO MATRISOME'!A:D,2,0)</f>
        <v>P08758</v>
      </c>
      <c r="C62" s="186" t="str">
        <f>VLOOKUP(A62,'DMSO MATRISOME'!A:D,3,0)</f>
        <v>Matrisome-associated</v>
      </c>
      <c r="D62" s="185"/>
      <c r="E62" s="185"/>
      <c r="F62" s="185"/>
      <c r="G62" s="185"/>
      <c r="H62" s="185"/>
      <c r="I62" s="185"/>
    </row>
    <row r="63" spans="1:9">
      <c r="A63" s="186" t="s">
        <v>66</v>
      </c>
      <c r="B63" s="186" t="str">
        <f>VLOOKUP(A63,'DMSO MATRISOME'!A:D,2,0)</f>
        <v>P08133</v>
      </c>
      <c r="C63" s="186" t="str">
        <f>VLOOKUP(A63,'DMSO MATRISOME'!A:D,3,0)</f>
        <v>Matrisome-associated</v>
      </c>
      <c r="D63" s="185"/>
      <c r="E63" s="185"/>
      <c r="F63" s="185"/>
      <c r="G63" s="185"/>
      <c r="H63" s="185"/>
      <c r="I63" s="185"/>
    </row>
    <row r="64" spans="1:9">
      <c r="A64" s="186" t="s">
        <v>67</v>
      </c>
      <c r="B64" s="186" t="str">
        <f>VLOOKUP(A64,'DMSO MATRISOME'!A:D,2,0)</f>
        <v>Q9Y240</v>
      </c>
      <c r="C64" s="186" t="str">
        <f>VLOOKUP(A64,'DMSO MATRISOME'!A:D,3,0)</f>
        <v>Matrisome-associated</v>
      </c>
      <c r="D64" s="185"/>
      <c r="E64" s="185"/>
      <c r="F64" s="185"/>
      <c r="G64" s="185"/>
      <c r="H64" s="185"/>
      <c r="I64" s="185"/>
    </row>
    <row r="65" spans="1:9">
      <c r="A65" s="186" t="s">
        <v>68</v>
      </c>
      <c r="B65" s="186" t="str">
        <f>VLOOKUP(A65,'DMSO MATRISOME'!A:D,2,0)</f>
        <v>P05452</v>
      </c>
      <c r="C65" s="186" t="str">
        <f>VLOOKUP(A65,'DMSO MATRISOME'!A:D,3,0)</f>
        <v>Matrisome-associated</v>
      </c>
      <c r="D65" s="185"/>
      <c r="E65" s="185"/>
      <c r="F65" s="185"/>
      <c r="G65" s="185"/>
      <c r="H65" s="185"/>
      <c r="I65" s="185"/>
    </row>
    <row r="66" spans="1:9">
      <c r="A66" s="186" t="s">
        <v>69</v>
      </c>
      <c r="B66" s="186" t="str">
        <f>VLOOKUP(A66,'DMSO MATRISOME'!A:D,2,0)</f>
        <v>Q6UVK1</v>
      </c>
      <c r="C66" s="186" t="str">
        <f>VLOOKUP(A66,'DMSO MATRISOME'!A:D,3,0)</f>
        <v>Matrisome-associated</v>
      </c>
      <c r="D66" s="185"/>
      <c r="E66" s="185"/>
      <c r="F66" s="185"/>
      <c r="G66" s="185"/>
      <c r="H66" s="185"/>
      <c r="I66" s="185"/>
    </row>
    <row r="67" spans="1:9">
      <c r="A67" s="186" t="s">
        <v>70</v>
      </c>
      <c r="B67" s="186" t="str">
        <f>VLOOKUP(A67,'DMSO MATRISOME'!A:D,2,0)</f>
        <v>P35052</v>
      </c>
      <c r="C67" s="186" t="str">
        <f>VLOOKUP(A67,'DMSO MATRISOME'!A:D,3,0)</f>
        <v>Matrisome-associated</v>
      </c>
      <c r="D67" s="185"/>
      <c r="E67" s="185"/>
      <c r="F67" s="185"/>
      <c r="G67" s="185"/>
      <c r="H67" s="185"/>
      <c r="I67" s="185"/>
    </row>
    <row r="68" spans="1:9">
      <c r="A68" s="186" t="s">
        <v>71</v>
      </c>
      <c r="B68" s="186" t="str">
        <f>VLOOKUP(A68,'DMSO MATRISOME'!A:D,2,0)</f>
        <v>Q9Y625</v>
      </c>
      <c r="C68" s="186" t="str">
        <f>VLOOKUP(A68,'DMSO MATRISOME'!A:D,3,0)</f>
        <v>Matrisome-associated</v>
      </c>
      <c r="D68" s="185"/>
      <c r="E68" s="185"/>
      <c r="F68" s="185"/>
      <c r="G68" s="185"/>
      <c r="H68" s="185"/>
      <c r="I68" s="185"/>
    </row>
    <row r="69" spans="1:9">
      <c r="A69" s="186" t="s">
        <v>72</v>
      </c>
      <c r="B69" s="186" t="str">
        <f>VLOOKUP(A69,'DMSO MATRISOME'!A:D,2,0)</f>
        <v>O60565</v>
      </c>
      <c r="C69" s="186" t="str">
        <f>VLOOKUP(A69,'DMSO MATRISOME'!A:D,3,0)</f>
        <v>Matrisome-associated</v>
      </c>
      <c r="D69" s="185"/>
      <c r="E69" s="185"/>
      <c r="F69" s="185"/>
      <c r="G69" s="185"/>
      <c r="H69" s="185"/>
      <c r="I69" s="185"/>
    </row>
    <row r="70" spans="1:9">
      <c r="A70" s="186" t="s">
        <v>73</v>
      </c>
      <c r="B70" s="186" t="str">
        <f>VLOOKUP(A70,'DMSO MATRISOME'!A:D,2,0)</f>
        <v>P09382</v>
      </c>
      <c r="C70" s="186" t="str">
        <f>VLOOKUP(A70,'DMSO MATRISOME'!A:D,3,0)</f>
        <v>Matrisome-associated</v>
      </c>
      <c r="D70" s="185"/>
      <c r="E70" s="185"/>
      <c r="F70" s="185"/>
      <c r="G70" s="185"/>
      <c r="H70" s="185"/>
      <c r="I70" s="185"/>
    </row>
    <row r="71" spans="1:9">
      <c r="A71" s="186" t="s">
        <v>74</v>
      </c>
      <c r="B71" s="186" t="str">
        <f>VLOOKUP(A71,'DMSO MATRISOME'!A:D,2,0)</f>
        <v>P17931</v>
      </c>
      <c r="C71" s="186" t="str">
        <f>VLOOKUP(A71,'DMSO MATRISOME'!A:D,3,0)</f>
        <v>Matrisome-associated</v>
      </c>
      <c r="D71" s="185"/>
      <c r="E71" s="185"/>
      <c r="F71" s="185"/>
      <c r="G71" s="185"/>
      <c r="H71" s="185"/>
      <c r="I71" s="185"/>
    </row>
    <row r="72" spans="1:9">
      <c r="A72" s="186" t="s">
        <v>75</v>
      </c>
      <c r="B72" s="186" t="str">
        <f>VLOOKUP(A72,'DMSO MATRISOME'!A:D,2,0)</f>
        <v>O15031</v>
      </c>
      <c r="C72" s="186" t="str">
        <f>VLOOKUP(A72,'DMSO MATRISOME'!A:D,3,0)</f>
        <v>Matrisome-associated</v>
      </c>
      <c r="D72" s="185"/>
      <c r="E72" s="185"/>
      <c r="F72" s="185"/>
      <c r="G72" s="185"/>
      <c r="H72" s="185"/>
      <c r="I72" s="185"/>
    </row>
    <row r="73" spans="1:9">
      <c r="A73" s="186" t="s">
        <v>76</v>
      </c>
      <c r="B73" s="186" t="str">
        <f>VLOOKUP(A73,'DMSO MATRISOME'!A:D,2,0)</f>
        <v>P18827</v>
      </c>
      <c r="C73" s="186" t="str">
        <f>VLOOKUP(A73,'DMSO MATRISOME'!A:D,3,0)</f>
        <v>Matrisome-associated</v>
      </c>
      <c r="D73" s="185"/>
      <c r="E73" s="185"/>
      <c r="F73" s="185"/>
      <c r="G73" s="185"/>
      <c r="H73" s="185"/>
      <c r="I73" s="185"/>
    </row>
    <row r="74" spans="1:9">
      <c r="A74" s="186" t="s">
        <v>78</v>
      </c>
      <c r="B74" s="186" t="str">
        <f>VLOOKUP(A74,'DMSO MATRISOME'!A:D,2,0)</f>
        <v>Q99985</v>
      </c>
      <c r="C74" s="186" t="str">
        <f>VLOOKUP(A74,'DMSO MATRISOME'!A:D,3,0)</f>
        <v>Matrisome-associated</v>
      </c>
      <c r="D74" s="185"/>
      <c r="E74" s="185"/>
      <c r="F74" s="185"/>
      <c r="G74" s="185"/>
      <c r="H74" s="185"/>
      <c r="I74" s="185"/>
    </row>
    <row r="75" spans="1:9">
      <c r="A75" s="186" t="s">
        <v>79</v>
      </c>
      <c r="B75" s="186" t="str">
        <f>VLOOKUP(A75,'DMSO MATRISOME'!A:D,2,0)</f>
        <v>Q9NPR2</v>
      </c>
      <c r="C75" s="186" t="str">
        <f>VLOOKUP(A75,'DMSO MATRISOME'!A:D,3,0)</f>
        <v>Matrisome-associated</v>
      </c>
      <c r="D75" s="185"/>
      <c r="E75" s="185"/>
      <c r="F75" s="185"/>
      <c r="G75" s="185"/>
      <c r="H75" s="185"/>
      <c r="I75" s="185"/>
    </row>
    <row r="76" spans="1:9">
      <c r="A76" s="186" t="s">
        <v>80</v>
      </c>
      <c r="B76" s="186" t="str">
        <f>VLOOKUP(A76,'DMSO MATRISOME'!A:D,2,0)</f>
        <v>O75326</v>
      </c>
      <c r="C76" s="186" t="str">
        <f>VLOOKUP(A76,'DMSO MATRISOME'!A:D,3,0)</f>
        <v>Matrisome-associated</v>
      </c>
      <c r="D76" s="185"/>
      <c r="E76" s="185"/>
      <c r="F76" s="185"/>
      <c r="G76" s="185"/>
      <c r="H76" s="185"/>
      <c r="I76" s="185"/>
    </row>
    <row r="77" spans="1:9">
      <c r="A77" s="186" t="s">
        <v>81</v>
      </c>
      <c r="B77" s="186" t="str">
        <f>VLOOKUP(A77,'DMSO MATRISOME'!A:D,2,0)</f>
        <v>P12107</v>
      </c>
      <c r="C77" s="186" t="str">
        <f>VLOOKUP(A77,'DMSO MATRISOME'!A:D,3,0)</f>
        <v>Core matrisome</v>
      </c>
      <c r="D77" s="185"/>
      <c r="E77" s="185"/>
      <c r="F77" s="185"/>
      <c r="G77" s="185"/>
      <c r="H77" s="185"/>
      <c r="I77" s="185"/>
    </row>
    <row r="78" spans="1:9">
      <c r="A78" s="186" t="s">
        <v>83</v>
      </c>
      <c r="B78" s="186" t="str">
        <f>VLOOKUP(A78,'DMSO MATRISOME'!A:D,2,0)</f>
        <v>Q99715</v>
      </c>
      <c r="C78" s="186" t="str">
        <f>VLOOKUP(A78,'DMSO MATRISOME'!A:D,3,0)</f>
        <v>Core matrisome</v>
      </c>
      <c r="D78" s="185"/>
      <c r="E78" s="185"/>
      <c r="F78" s="185"/>
      <c r="G78" s="185"/>
      <c r="H78" s="185"/>
      <c r="I78" s="185"/>
    </row>
    <row r="79" spans="1:9">
      <c r="A79" s="186" t="s">
        <v>84</v>
      </c>
      <c r="B79" s="186" t="str">
        <f>VLOOKUP(A79,'DMSO MATRISOME'!A:D,2,0)</f>
        <v>P39059</v>
      </c>
      <c r="C79" s="186" t="str">
        <f>VLOOKUP(A79,'DMSO MATRISOME'!A:D,3,0)</f>
        <v>Core matrisome</v>
      </c>
      <c r="D79" s="185"/>
      <c r="E79" s="185"/>
      <c r="F79" s="185"/>
      <c r="G79" s="185"/>
      <c r="H79" s="185"/>
      <c r="I79" s="185"/>
    </row>
    <row r="80" spans="1:9">
      <c r="A80" s="186" t="s">
        <v>85</v>
      </c>
      <c r="B80" s="186" t="str">
        <f>VLOOKUP(A80,'DMSO MATRISOME'!A:D,2,0)</f>
        <v>P02452</v>
      </c>
      <c r="C80" s="186" t="str">
        <f>VLOOKUP(A80,'DMSO MATRISOME'!A:D,3,0)</f>
        <v>Core matrisome</v>
      </c>
      <c r="D80" s="185"/>
      <c r="E80" s="185"/>
      <c r="F80" s="185"/>
      <c r="G80" s="185"/>
      <c r="H80" s="185"/>
      <c r="I80" s="185"/>
    </row>
    <row r="81" spans="1:9">
      <c r="A81" s="186" t="s">
        <v>86</v>
      </c>
      <c r="B81" s="186" t="str">
        <f>VLOOKUP(A81,'DMSO MATRISOME'!A:D,2,0)</f>
        <v>P08123</v>
      </c>
      <c r="C81" s="186" t="str">
        <f>VLOOKUP(A81,'DMSO MATRISOME'!A:D,3,0)</f>
        <v>Core matrisome</v>
      </c>
      <c r="D81" s="185"/>
      <c r="E81" s="185"/>
      <c r="F81" s="185"/>
      <c r="G81" s="185"/>
      <c r="H81" s="185"/>
      <c r="I81" s="185"/>
    </row>
    <row r="82" spans="1:9">
      <c r="A82" s="186" t="s">
        <v>87</v>
      </c>
      <c r="B82" s="186" t="str">
        <f>VLOOKUP(A82,'DMSO MATRISOME'!A:D,2,0)</f>
        <v>P20908</v>
      </c>
      <c r="C82" s="186" t="str">
        <f>VLOOKUP(A82,'DMSO MATRISOME'!A:D,3,0)</f>
        <v>Core matrisome</v>
      </c>
      <c r="D82" s="185"/>
      <c r="E82" s="185"/>
      <c r="F82" s="185"/>
      <c r="G82" s="185"/>
      <c r="H82" s="185"/>
      <c r="I82" s="185"/>
    </row>
    <row r="83" spans="1:9">
      <c r="A83" s="186" t="s">
        <v>88</v>
      </c>
      <c r="B83" s="186" t="str">
        <f>VLOOKUP(A83,'DMSO MATRISOME'!A:D,2,0)</f>
        <v>P05997</v>
      </c>
      <c r="C83" s="186" t="str">
        <f>VLOOKUP(A83,'DMSO MATRISOME'!A:D,3,0)</f>
        <v>Core matrisome</v>
      </c>
      <c r="D83" s="185"/>
      <c r="E83" s="185"/>
      <c r="F83" s="185"/>
      <c r="G83" s="185"/>
      <c r="H83" s="185"/>
      <c r="I83" s="185"/>
    </row>
    <row r="84" spans="1:9">
      <c r="A84" s="186" t="s">
        <v>89</v>
      </c>
      <c r="B84" s="186" t="str">
        <f>VLOOKUP(A84,'DMSO MATRISOME'!A:D,2,0)</f>
        <v>P12109</v>
      </c>
      <c r="C84" s="186" t="str">
        <f>VLOOKUP(A84,'DMSO MATRISOME'!A:D,3,0)</f>
        <v>Core matrisome</v>
      </c>
      <c r="D84" s="185"/>
      <c r="E84" s="185"/>
      <c r="F84" s="185"/>
      <c r="G84" s="185"/>
      <c r="H84" s="185"/>
      <c r="I84" s="185"/>
    </row>
    <row r="85" spans="1:9">
      <c r="A85" s="186" t="s">
        <v>90</v>
      </c>
      <c r="B85" s="186" t="str">
        <f>VLOOKUP(A85,'DMSO MATRISOME'!A:D,2,0)</f>
        <v>P12110</v>
      </c>
      <c r="C85" s="186" t="str">
        <f>VLOOKUP(A85,'DMSO MATRISOME'!A:D,3,0)</f>
        <v>Core matrisome</v>
      </c>
      <c r="D85" s="185"/>
      <c r="E85" s="185"/>
      <c r="F85" s="185"/>
      <c r="G85" s="185"/>
      <c r="H85" s="185"/>
      <c r="I85" s="185"/>
    </row>
    <row r="86" spans="1:9">
      <c r="A86" s="186" t="s">
        <v>91</v>
      </c>
      <c r="B86" s="186" t="str">
        <f>VLOOKUP(A86,'DMSO MATRISOME'!A:D,2,0)</f>
        <v>P12111</v>
      </c>
      <c r="C86" s="186" t="str">
        <f>VLOOKUP(A86,'DMSO MATRISOME'!A:D,3,0)</f>
        <v>Core matrisome</v>
      </c>
      <c r="D86" s="185"/>
      <c r="E86" s="185"/>
      <c r="F86" s="185"/>
      <c r="G86" s="185"/>
      <c r="H86" s="185"/>
      <c r="I86" s="185"/>
    </row>
    <row r="87" spans="1:9">
      <c r="A87" s="186" t="s">
        <v>92</v>
      </c>
      <c r="B87" s="186" t="str">
        <f>VLOOKUP(A87,'DMSO MATRISOME'!A:D,2,0)</f>
        <v>Q02388</v>
      </c>
      <c r="C87" s="186" t="str">
        <f>VLOOKUP(A87,'DMSO MATRISOME'!A:D,3,0)</f>
        <v>Core matrisome</v>
      </c>
      <c r="D87" s="185"/>
      <c r="E87" s="185"/>
      <c r="F87" s="185"/>
      <c r="G87" s="185"/>
      <c r="H87" s="185"/>
      <c r="I87" s="185"/>
    </row>
    <row r="88" spans="1:9">
      <c r="A88" s="186" t="s">
        <v>93</v>
      </c>
      <c r="B88" s="186" t="str">
        <f>VLOOKUP(A88,'DMSO MATRISOME'!A:D,2,0)</f>
        <v>Q9UKU9</v>
      </c>
      <c r="C88" s="186" t="str">
        <f>VLOOKUP(A88,'DMSO MATRISOME'!A:D,3,0)</f>
        <v>Matrisome-associated</v>
      </c>
      <c r="D88" s="185"/>
      <c r="E88" s="185"/>
      <c r="F88" s="185"/>
      <c r="G88" s="185"/>
      <c r="H88" s="185"/>
      <c r="I88" s="185"/>
    </row>
    <row r="89" spans="1:9">
      <c r="A89" s="186" t="s">
        <v>95</v>
      </c>
      <c r="B89" s="186" t="str">
        <f>VLOOKUP(A89,'DMSO MATRISOME'!A:D,2,0)</f>
        <v>Q9BY76</v>
      </c>
      <c r="C89" s="186" t="str">
        <f>VLOOKUP(A89,'DMSO MATRISOME'!A:D,3,0)</f>
        <v>Matrisome-associated</v>
      </c>
      <c r="D89" s="185"/>
      <c r="E89" s="185"/>
      <c r="F89" s="185"/>
      <c r="G89" s="185"/>
      <c r="H89" s="185"/>
      <c r="I89" s="185"/>
    </row>
    <row r="90" spans="1:9">
      <c r="A90" s="186" t="s">
        <v>96</v>
      </c>
      <c r="B90" s="186" t="str">
        <f>VLOOKUP(A90,'DMSO MATRISOME'!A:D,2,0)</f>
        <v>P13500</v>
      </c>
      <c r="C90" s="186" t="str">
        <f>VLOOKUP(A90,'DMSO MATRISOME'!A:D,3,0)</f>
        <v>Matrisome-associated</v>
      </c>
      <c r="D90" s="185"/>
      <c r="E90" s="185"/>
      <c r="F90" s="185"/>
      <c r="G90" s="185"/>
      <c r="H90" s="185"/>
      <c r="I90" s="185"/>
    </row>
    <row r="91" spans="1:9">
      <c r="A91" s="186" t="s">
        <v>97</v>
      </c>
      <c r="B91" s="186" t="str">
        <f>VLOOKUP(A91,'DMSO MATRISOME'!A:D,2,0)</f>
        <v>P09603</v>
      </c>
      <c r="C91" s="186" t="str">
        <f>VLOOKUP(A91,'DMSO MATRISOME'!A:D,3,0)</f>
        <v>Matrisome-associated</v>
      </c>
      <c r="D91" s="185"/>
      <c r="E91" s="185"/>
      <c r="F91" s="185"/>
      <c r="G91" s="185"/>
      <c r="H91" s="185"/>
      <c r="I91" s="185"/>
    </row>
    <row r="92" spans="1:9">
      <c r="A92" s="186" t="s">
        <v>98</v>
      </c>
      <c r="B92" s="186" t="str">
        <f>VLOOKUP(A92,'DMSO MATRISOME'!A:D,2,0)</f>
        <v>P19883</v>
      </c>
      <c r="C92" s="186" t="str">
        <f>VLOOKUP(A92,'DMSO MATRISOME'!A:D,3,0)</f>
        <v>Matrisome-associated</v>
      </c>
      <c r="D92" s="185"/>
      <c r="E92" s="185"/>
      <c r="F92" s="185"/>
      <c r="G92" s="185"/>
      <c r="H92" s="185"/>
      <c r="I92" s="185"/>
    </row>
    <row r="93" spans="1:9">
      <c r="A93" s="186" t="s">
        <v>99</v>
      </c>
      <c r="B93" s="186" t="str">
        <f>VLOOKUP(A93,'DMSO MATRISOME'!A:D,2,0)</f>
        <v>Q12841</v>
      </c>
      <c r="C93" s="186" t="str">
        <f>VLOOKUP(A93,'DMSO MATRISOME'!A:D,3,0)</f>
        <v>Matrisome-associated</v>
      </c>
      <c r="D93" s="185"/>
      <c r="E93" s="185"/>
      <c r="F93" s="185"/>
      <c r="G93" s="185"/>
      <c r="H93" s="185"/>
      <c r="I93" s="185"/>
    </row>
    <row r="94" spans="1:9">
      <c r="A94" s="186" t="s">
        <v>100</v>
      </c>
      <c r="B94" s="186" t="str">
        <f>VLOOKUP(A94,'DMSO MATRISOME'!A:D,2,0)</f>
        <v>Q99988</v>
      </c>
      <c r="C94" s="186" t="str">
        <f>VLOOKUP(A94,'DMSO MATRISOME'!A:D,3,0)</f>
        <v>Matrisome-associated</v>
      </c>
      <c r="D94" s="185"/>
      <c r="E94" s="185"/>
      <c r="F94" s="185"/>
      <c r="G94" s="185"/>
      <c r="H94" s="185"/>
      <c r="I94" s="185"/>
    </row>
    <row r="95" spans="1:9">
      <c r="A95" s="186" t="s">
        <v>101</v>
      </c>
      <c r="B95" s="186" t="str">
        <f>VLOOKUP(A95,'DMSO MATRISOME'!A:D,2,0)</f>
        <v>P05231</v>
      </c>
      <c r="C95" s="186" t="str">
        <f>VLOOKUP(A95,'DMSO MATRISOME'!A:D,3,0)</f>
        <v>Matrisome-associated</v>
      </c>
      <c r="D95" s="185"/>
      <c r="E95" s="185"/>
      <c r="F95" s="185"/>
      <c r="G95" s="185"/>
      <c r="H95" s="185"/>
      <c r="I95" s="185"/>
    </row>
    <row r="96" spans="1:9">
      <c r="A96" s="186" t="s">
        <v>102</v>
      </c>
      <c r="B96" s="186" t="str">
        <f>VLOOKUP(A96,'DMSO MATRISOME'!A:D,2,0)</f>
        <v>Q7Z7M0</v>
      </c>
      <c r="C96" s="186" t="str">
        <f>VLOOKUP(A96,'DMSO MATRISOME'!A:D,3,0)</f>
        <v>Matrisome-associated</v>
      </c>
      <c r="D96" s="185"/>
      <c r="E96" s="185"/>
      <c r="F96" s="185"/>
      <c r="G96" s="185"/>
      <c r="H96" s="185"/>
      <c r="I96" s="185"/>
    </row>
    <row r="97" spans="1:9">
      <c r="A97" s="186" t="s">
        <v>103</v>
      </c>
      <c r="B97" s="186" t="str">
        <f>VLOOKUP(A97,'DMSO MATRISOME'!A:D,2,0)</f>
        <v>Q9NRA1</v>
      </c>
      <c r="C97" s="186" t="str">
        <f>VLOOKUP(A97,'DMSO MATRISOME'!A:D,3,0)</f>
        <v>Matrisome-associated</v>
      </c>
      <c r="D97" s="185"/>
      <c r="E97" s="185"/>
      <c r="F97" s="185"/>
      <c r="G97" s="185"/>
      <c r="H97" s="185"/>
      <c r="I97" s="185"/>
    </row>
    <row r="98" spans="1:9">
      <c r="A98" s="186" t="s">
        <v>104</v>
      </c>
      <c r="B98" s="186" t="str">
        <f>VLOOKUP(A98,'DMSO MATRISOME'!A:D,2,0)</f>
        <v>P60903</v>
      </c>
      <c r="C98" s="186" t="str">
        <f>VLOOKUP(A98,'DMSO MATRISOME'!A:D,3,0)</f>
        <v>Matrisome-associated</v>
      </c>
      <c r="D98" s="185"/>
      <c r="E98" s="185"/>
      <c r="F98" s="185"/>
      <c r="G98" s="185"/>
      <c r="H98" s="185"/>
      <c r="I98" s="185"/>
    </row>
    <row r="99" spans="1:9">
      <c r="A99" s="186" t="s">
        <v>105</v>
      </c>
      <c r="B99" s="186" t="str">
        <f>VLOOKUP(A99,'DMSO MATRISOME'!A:D,2,0)</f>
        <v>P31949</v>
      </c>
      <c r="C99" s="186" t="str">
        <f>VLOOKUP(A99,'DMSO MATRISOME'!A:D,3,0)</f>
        <v>Matrisome-associated</v>
      </c>
      <c r="D99" s="185"/>
      <c r="E99" s="185"/>
      <c r="F99" s="185"/>
      <c r="G99" s="185"/>
      <c r="H99" s="185"/>
      <c r="I99" s="185"/>
    </row>
    <row r="100" spans="1:9">
      <c r="A100" s="186" t="s">
        <v>106</v>
      </c>
      <c r="B100" s="186" t="str">
        <f>VLOOKUP(A100,'DMSO MATRISOME'!A:D,2,0)</f>
        <v>P06703</v>
      </c>
      <c r="C100" s="186" t="str">
        <f>VLOOKUP(A100,'DMSO MATRISOME'!A:D,3,0)</f>
        <v>Matrisome-associated</v>
      </c>
      <c r="D100" s="185"/>
      <c r="E100" s="185"/>
      <c r="F100" s="185"/>
      <c r="G100" s="185"/>
      <c r="H100" s="185"/>
      <c r="I100" s="185"/>
    </row>
    <row r="101" spans="1:9">
      <c r="A101" s="186" t="s">
        <v>107</v>
      </c>
      <c r="B101" s="186" t="str">
        <f>VLOOKUP(A101,'DMSO MATRISOME'!A:D,2,0)</f>
        <v>P01137</v>
      </c>
      <c r="C101" s="186" t="str">
        <f>VLOOKUP(A101,'DMSO MATRISOME'!A:D,3,0)</f>
        <v>Matrisome-associated</v>
      </c>
      <c r="D101" s="185"/>
      <c r="E101" s="185"/>
      <c r="F101" s="185"/>
      <c r="G101" s="185"/>
      <c r="H101" s="185"/>
      <c r="I101" s="185"/>
    </row>
    <row r="102" spans="1:9">
      <c r="A102" s="186" t="s">
        <v>108</v>
      </c>
      <c r="B102" s="186" t="str">
        <f>VLOOKUP(A102,'DMSO MATRISOME'!A:D,2,0)</f>
        <v>P61812</v>
      </c>
      <c r="C102" s="186" t="str">
        <f>VLOOKUP(A102,'DMSO MATRISOME'!A:D,3,0)</f>
        <v>Matrisome-associated</v>
      </c>
      <c r="D102" s="185"/>
      <c r="E102" s="185"/>
      <c r="F102" s="185"/>
      <c r="G102" s="185"/>
      <c r="H102" s="185"/>
      <c r="I102" s="185"/>
    </row>
    <row r="103" spans="1:9">
      <c r="A103" s="186" t="s">
        <v>109</v>
      </c>
      <c r="B103" s="186" t="str">
        <f>VLOOKUP(A103,'DMSO MATRISOME'!A:D,2,0)</f>
        <v>P10600</v>
      </c>
      <c r="C103" s="186" t="str">
        <f>VLOOKUP(A103,'DMSO MATRISOME'!A:D,3,0)</f>
        <v>Matrisome-associated</v>
      </c>
      <c r="D103" s="185"/>
      <c r="E103" s="185"/>
      <c r="F103" s="185"/>
      <c r="G103" s="185"/>
      <c r="H103" s="185"/>
      <c r="I103" s="185"/>
    </row>
    <row r="104" spans="1:9">
      <c r="A104" s="186" t="s">
        <v>110</v>
      </c>
      <c r="B104" s="186" t="str">
        <f>VLOOKUP(A104,'DMSO MATRISOME'!A:D,2,0)</f>
        <v>P15692</v>
      </c>
      <c r="C104" s="186" t="str">
        <f>VLOOKUP(A104,'DMSO MATRISOME'!A:D,3,0)</f>
        <v>Matrisome-associated</v>
      </c>
      <c r="D104" s="185"/>
      <c r="E104" s="185"/>
      <c r="F104" s="185"/>
      <c r="G104" s="185"/>
      <c r="H104" s="185"/>
      <c r="I104" s="185"/>
    </row>
    <row r="105" spans="1:9">
      <c r="A105" s="186" t="s">
        <v>111</v>
      </c>
      <c r="B105" s="186" t="str">
        <f>VLOOKUP(A105,'DMSO MATRISOME'!A:D,2,0)</f>
        <v>P49767</v>
      </c>
      <c r="C105" s="186" t="str">
        <f>VLOOKUP(A105,'DMSO MATRISOME'!A:D,3,0)</f>
        <v>Matrisome-associated</v>
      </c>
      <c r="D105" s="185"/>
      <c r="E105" s="185"/>
      <c r="F105" s="185"/>
      <c r="G105" s="185"/>
      <c r="H105" s="185"/>
      <c r="I105" s="185"/>
    </row>
    <row r="106" spans="1:9">
      <c r="A106" s="186" t="s">
        <v>112</v>
      </c>
      <c r="B106" s="186" t="str">
        <f>VLOOKUP(A106,'DMSO MATRISOME'!A:D,2,0)</f>
        <v>O14672</v>
      </c>
      <c r="C106" s="186" t="str">
        <f>VLOOKUP(A106,'DMSO MATRISOME'!A:D,3,0)</f>
        <v>Matrisome-associated</v>
      </c>
      <c r="D106" s="185"/>
      <c r="E106" s="185"/>
      <c r="F106" s="185"/>
      <c r="G106" s="185"/>
      <c r="H106" s="185"/>
      <c r="I106" s="185"/>
    </row>
    <row r="107" spans="1:9">
      <c r="A107" s="186" t="s">
        <v>115</v>
      </c>
      <c r="B107" s="186" t="str">
        <f>VLOOKUP(A107,'DMSO MATRISOME'!A:D,2,0)</f>
        <v>Q13443</v>
      </c>
      <c r="C107" s="186" t="str">
        <f>VLOOKUP(A107,'DMSO MATRISOME'!A:D,3,0)</f>
        <v>Matrisome-associated</v>
      </c>
      <c r="D107" s="185"/>
      <c r="E107" s="185"/>
      <c r="F107" s="185"/>
      <c r="G107" s="185"/>
      <c r="H107" s="185"/>
      <c r="I107" s="185"/>
    </row>
    <row r="108" spans="1:9">
      <c r="A108" s="186" t="s">
        <v>116</v>
      </c>
      <c r="B108" s="186" t="str">
        <f>VLOOKUP(A108,'DMSO MATRISOME'!A:D,2,0)</f>
        <v>Q9UHI8</v>
      </c>
      <c r="C108" s="186" t="str">
        <f>VLOOKUP(A108,'DMSO MATRISOME'!A:D,3,0)</f>
        <v>Matrisome-associated</v>
      </c>
      <c r="D108" s="185"/>
      <c r="E108" s="185"/>
      <c r="F108" s="185"/>
      <c r="G108" s="185"/>
      <c r="H108" s="185"/>
      <c r="I108" s="185"/>
    </row>
    <row r="109" spans="1:9">
      <c r="A109" s="186" t="s">
        <v>117</v>
      </c>
      <c r="B109" s="186" t="str">
        <f>VLOOKUP(A109,'DMSO MATRISOME'!A:D,2,0)</f>
        <v>Q8N6G6</v>
      </c>
      <c r="C109" s="186" t="str">
        <f>VLOOKUP(A109,'DMSO MATRISOME'!A:D,3,0)</f>
        <v>Matrisome-associated</v>
      </c>
      <c r="D109" s="185"/>
      <c r="E109" s="185"/>
      <c r="F109" s="185"/>
      <c r="G109" s="185"/>
      <c r="H109" s="185"/>
      <c r="I109" s="185"/>
    </row>
    <row r="110" spans="1:9">
      <c r="A110" s="186" t="s">
        <v>119</v>
      </c>
      <c r="B110" s="186" t="str">
        <f>VLOOKUP(A110,'DMSO MATRISOME'!A:D,2,0)</f>
        <v>P13497</v>
      </c>
      <c r="C110" s="186" t="str">
        <f>VLOOKUP(A110,'DMSO MATRISOME'!A:D,3,0)</f>
        <v>Matrisome-associated</v>
      </c>
      <c r="D110" s="185"/>
      <c r="E110" s="185"/>
      <c r="F110" s="185"/>
      <c r="G110" s="185"/>
      <c r="H110" s="185"/>
      <c r="I110" s="185"/>
    </row>
    <row r="111" spans="1:9">
      <c r="A111" s="186" t="s">
        <v>120</v>
      </c>
      <c r="B111" s="186" t="str">
        <f>VLOOKUP(A111,'DMSO MATRISOME'!A:D,2,0)</f>
        <v>Q6YHK3</v>
      </c>
      <c r="C111" s="186" t="str">
        <f>VLOOKUP(A111,'DMSO MATRISOME'!A:D,3,0)</f>
        <v>Matrisome-associated</v>
      </c>
      <c r="D111" s="185"/>
      <c r="E111" s="185"/>
      <c r="F111" s="185"/>
      <c r="G111" s="185"/>
      <c r="H111" s="185"/>
      <c r="I111" s="185"/>
    </row>
    <row r="112" spans="1:9">
      <c r="A112" s="186" t="s">
        <v>121</v>
      </c>
      <c r="B112" s="186" t="str">
        <f>VLOOKUP(A112,'DMSO MATRISOME'!A:D,2,0)</f>
        <v>P01034</v>
      </c>
      <c r="C112" s="186" t="str">
        <f>VLOOKUP(A112,'DMSO MATRISOME'!A:D,3,0)</f>
        <v>Matrisome-associated</v>
      </c>
      <c r="D112" s="185"/>
      <c r="E112" s="185"/>
      <c r="F112" s="185"/>
      <c r="G112" s="185"/>
      <c r="H112" s="185"/>
      <c r="I112" s="185"/>
    </row>
    <row r="113" spans="1:9">
      <c r="A113" s="186" t="s">
        <v>122</v>
      </c>
      <c r="B113" s="186" t="str">
        <f>VLOOKUP(A113,'DMSO MATRISOME'!A:D,2,0)</f>
        <v>P04080</v>
      </c>
      <c r="C113" s="186" t="str">
        <f>VLOOKUP(A113,'DMSO MATRISOME'!A:D,3,0)</f>
        <v>Matrisome-associated</v>
      </c>
      <c r="D113" s="185"/>
      <c r="E113" s="185"/>
      <c r="F113" s="185"/>
      <c r="G113" s="185"/>
      <c r="H113" s="185"/>
      <c r="I113" s="185"/>
    </row>
    <row r="114" spans="1:9">
      <c r="A114" s="186" t="s">
        <v>123</v>
      </c>
      <c r="B114" s="186" t="str">
        <f>VLOOKUP(A114,'DMSO MATRISOME'!A:D,2,0)</f>
        <v>P10619</v>
      </c>
      <c r="C114" s="186" t="str">
        <f>VLOOKUP(A114,'DMSO MATRISOME'!A:D,3,0)</f>
        <v>Matrisome-associated</v>
      </c>
      <c r="D114" s="185"/>
      <c r="E114" s="185"/>
      <c r="F114" s="185"/>
      <c r="G114" s="185"/>
      <c r="H114" s="185"/>
      <c r="I114" s="185"/>
    </row>
    <row r="115" spans="1:9">
      <c r="A115" s="186" t="s">
        <v>124</v>
      </c>
      <c r="B115" s="186" t="str">
        <f>VLOOKUP(A115,'DMSO MATRISOME'!A:D,2,0)</f>
        <v>P07858</v>
      </c>
      <c r="C115" s="186" t="str">
        <f>VLOOKUP(A115,'DMSO MATRISOME'!A:D,3,0)</f>
        <v>Matrisome-associated</v>
      </c>
      <c r="D115" s="185"/>
      <c r="E115" s="185"/>
      <c r="F115" s="185"/>
      <c r="G115" s="185"/>
      <c r="H115" s="185"/>
      <c r="I115" s="185"/>
    </row>
    <row r="116" spans="1:9">
      <c r="A116" s="186" t="s">
        <v>125</v>
      </c>
      <c r="B116" s="186" t="str">
        <f>VLOOKUP(A116,'DMSO MATRISOME'!A:D,2,0)</f>
        <v>P07339</v>
      </c>
      <c r="C116" s="186" t="str">
        <f>VLOOKUP(A116,'DMSO MATRISOME'!A:D,3,0)</f>
        <v>Matrisome-associated</v>
      </c>
      <c r="D116" s="185"/>
      <c r="E116" s="185"/>
      <c r="F116" s="185"/>
      <c r="G116" s="185"/>
      <c r="H116" s="185"/>
      <c r="I116" s="185"/>
    </row>
    <row r="117" spans="1:9">
      <c r="A117" s="186" t="s">
        <v>126</v>
      </c>
      <c r="B117" s="186" t="str">
        <f>VLOOKUP(A117,'DMSO MATRISOME'!A:D,2,0)</f>
        <v>Q9UBX1</v>
      </c>
      <c r="C117" s="186" t="str">
        <f>VLOOKUP(A117,'DMSO MATRISOME'!A:D,3,0)</f>
        <v>Matrisome-associated</v>
      </c>
      <c r="D117" s="185"/>
      <c r="E117" s="185"/>
      <c r="F117" s="185"/>
      <c r="G117" s="185"/>
      <c r="H117" s="185"/>
      <c r="I117" s="185"/>
    </row>
    <row r="118" spans="1:9">
      <c r="A118" s="186" t="s">
        <v>127</v>
      </c>
      <c r="B118" s="186" t="str">
        <f>VLOOKUP(A118,'DMSO MATRISOME'!A:D,2,0)</f>
        <v>P43235</v>
      </c>
      <c r="C118" s="186" t="str">
        <f>VLOOKUP(A118,'DMSO MATRISOME'!A:D,3,0)</f>
        <v>Matrisome-associated</v>
      </c>
      <c r="D118" s="185"/>
      <c r="E118" s="185"/>
      <c r="F118" s="185"/>
      <c r="G118" s="185"/>
      <c r="H118" s="185"/>
      <c r="I118" s="185"/>
    </row>
    <row r="119" spans="1:9">
      <c r="A119" s="186" t="s">
        <v>128</v>
      </c>
      <c r="B119" s="186" t="str">
        <f>VLOOKUP(A119,'DMSO MATRISOME'!A:D,2,0)</f>
        <v>P07711</v>
      </c>
      <c r="C119" s="186" t="str">
        <f>VLOOKUP(A119,'DMSO MATRISOME'!A:D,3,0)</f>
        <v>Matrisome-associated</v>
      </c>
      <c r="D119" s="185"/>
      <c r="E119" s="185"/>
      <c r="F119" s="185"/>
      <c r="G119" s="185"/>
      <c r="H119" s="185"/>
      <c r="I119" s="185"/>
    </row>
    <row r="120" spans="1:9">
      <c r="A120" s="186" t="s">
        <v>129</v>
      </c>
      <c r="B120" s="186" t="str">
        <f>VLOOKUP(A120,'DMSO MATRISOME'!A:D,2,0)</f>
        <v>Q92743</v>
      </c>
      <c r="C120" s="186" t="str">
        <f>VLOOKUP(A120,'DMSO MATRISOME'!A:D,3,0)</f>
        <v>Matrisome-associated</v>
      </c>
      <c r="D120" s="185"/>
      <c r="E120" s="185"/>
      <c r="F120" s="185"/>
      <c r="G120" s="185"/>
      <c r="H120" s="185"/>
      <c r="I120" s="185"/>
    </row>
    <row r="121" spans="1:9">
      <c r="A121" s="186" t="s">
        <v>130</v>
      </c>
      <c r="B121" s="186" t="str">
        <f>VLOOKUP(A121,'DMSO MATRISOME'!A:D,2,0)</f>
        <v>P19823</v>
      </c>
      <c r="C121" s="186" t="str">
        <f>VLOOKUP(A121,'DMSO MATRISOME'!A:D,3,0)</f>
        <v>Matrisome-associated</v>
      </c>
      <c r="D121" s="185"/>
      <c r="E121" s="185"/>
      <c r="F121" s="185"/>
      <c r="G121" s="185"/>
      <c r="H121" s="185"/>
      <c r="I121" s="185"/>
    </row>
    <row r="122" spans="1:9">
      <c r="A122" s="186" t="s">
        <v>131</v>
      </c>
      <c r="B122" s="186" t="str">
        <f>VLOOKUP(A122,'DMSO MATRISOME'!A:D,2,0)</f>
        <v>P28300</v>
      </c>
      <c r="C122" s="186" t="str">
        <f>VLOOKUP(A122,'DMSO MATRISOME'!A:D,3,0)</f>
        <v>Matrisome-associated</v>
      </c>
      <c r="D122" s="185"/>
      <c r="E122" s="185"/>
      <c r="F122" s="185"/>
      <c r="G122" s="185"/>
      <c r="H122" s="185"/>
      <c r="I122" s="185"/>
    </row>
    <row r="123" spans="1:9">
      <c r="A123" s="186" t="s">
        <v>132</v>
      </c>
      <c r="B123" s="186" t="str">
        <f>VLOOKUP(A123,'DMSO MATRISOME'!A:D,2,0)</f>
        <v>Q08397</v>
      </c>
      <c r="C123" s="186" t="str">
        <f>VLOOKUP(A123,'DMSO MATRISOME'!A:D,3,0)</f>
        <v>Matrisome-associated</v>
      </c>
      <c r="D123" s="185"/>
      <c r="E123" s="185"/>
      <c r="F123" s="185"/>
      <c r="G123" s="185"/>
      <c r="H123" s="185"/>
      <c r="I123" s="185"/>
    </row>
    <row r="124" spans="1:9">
      <c r="A124" s="186" t="s">
        <v>133</v>
      </c>
      <c r="B124" s="186" t="str">
        <f>VLOOKUP(A124,'DMSO MATRISOME'!A:D,2,0)</f>
        <v>Q9Y4K0</v>
      </c>
      <c r="C124" s="186" t="str">
        <f>VLOOKUP(A124,'DMSO MATRISOME'!A:D,3,0)</f>
        <v>Matrisome-associated</v>
      </c>
      <c r="D124" s="185"/>
      <c r="E124" s="185"/>
      <c r="F124" s="185"/>
      <c r="G124" s="185"/>
      <c r="H124" s="185"/>
      <c r="I124" s="185"/>
    </row>
    <row r="125" spans="1:9">
      <c r="A125" s="186" t="s">
        <v>134</v>
      </c>
      <c r="B125" s="186" t="str">
        <f>VLOOKUP(A125,'DMSO MATRISOME'!A:D,2,0)</f>
        <v>P58215</v>
      </c>
      <c r="C125" s="186" t="str">
        <f>VLOOKUP(A125,'DMSO MATRISOME'!A:D,3,0)</f>
        <v>Matrisome-associated</v>
      </c>
      <c r="D125" s="185"/>
      <c r="E125" s="185"/>
      <c r="F125" s="185"/>
      <c r="G125" s="185"/>
      <c r="H125" s="185"/>
      <c r="I125" s="185"/>
    </row>
    <row r="126" spans="1:9">
      <c r="A126" s="186" t="s">
        <v>135</v>
      </c>
      <c r="B126" s="186" t="str">
        <f>VLOOKUP(A126,'DMSO MATRISOME'!A:D,2,0)</f>
        <v>P50281</v>
      </c>
      <c r="C126" s="186" t="str">
        <f>VLOOKUP(A126,'DMSO MATRISOME'!A:D,3,0)</f>
        <v>Matrisome-associated</v>
      </c>
      <c r="D126" s="185"/>
      <c r="E126" s="185"/>
      <c r="F126" s="185"/>
      <c r="G126" s="185"/>
      <c r="H126" s="185"/>
      <c r="I126" s="185"/>
    </row>
    <row r="127" spans="1:9">
      <c r="A127" s="186" t="s">
        <v>136</v>
      </c>
      <c r="B127" s="186" t="str">
        <f>VLOOKUP(A127,'DMSO MATRISOME'!A:D,2,0)</f>
        <v>P08253</v>
      </c>
      <c r="C127" s="186" t="str">
        <f>VLOOKUP(A127,'DMSO MATRISOME'!A:D,3,0)</f>
        <v>Matrisome-associated</v>
      </c>
      <c r="D127" s="185"/>
      <c r="E127" s="185"/>
      <c r="F127" s="185"/>
      <c r="G127" s="185"/>
      <c r="H127" s="185"/>
      <c r="I127" s="185"/>
    </row>
    <row r="128" spans="1:9">
      <c r="A128" s="186" t="s">
        <v>137</v>
      </c>
      <c r="B128" s="186" t="str">
        <f>VLOOKUP(A128,'DMSO MATRISOME'!A:D,2,0)</f>
        <v>P08254</v>
      </c>
      <c r="C128" s="186" t="str">
        <f>VLOOKUP(A128,'DMSO MATRISOME'!A:D,3,0)</f>
        <v>Matrisome-associated</v>
      </c>
      <c r="D128" s="185"/>
      <c r="E128" s="185"/>
      <c r="F128" s="185"/>
      <c r="G128" s="185"/>
      <c r="H128" s="185"/>
      <c r="I128" s="185"/>
    </row>
    <row r="129" spans="1:9">
      <c r="A129" s="186" t="s">
        <v>140</v>
      </c>
      <c r="B129" s="186" t="str">
        <f>VLOOKUP(A129,'DMSO MATRISOME'!A:D,2,0)</f>
        <v>P13674</v>
      </c>
      <c r="C129" s="186" t="str">
        <f>VLOOKUP(A129,'DMSO MATRISOME'!A:D,3,0)</f>
        <v>Matrisome-associated</v>
      </c>
      <c r="D129" s="185"/>
      <c r="E129" s="185"/>
      <c r="F129" s="185"/>
      <c r="G129" s="185"/>
      <c r="H129" s="185"/>
      <c r="I129" s="185"/>
    </row>
    <row r="130" spans="1:9">
      <c r="A130" s="186" t="s">
        <v>141</v>
      </c>
      <c r="B130" s="186" t="str">
        <f>VLOOKUP(A130,'DMSO MATRISOME'!A:D,2,0)</f>
        <v>O15460</v>
      </c>
      <c r="C130" s="186" t="str">
        <f>VLOOKUP(A130,'DMSO MATRISOME'!A:D,3,0)</f>
        <v>Matrisome-associated</v>
      </c>
      <c r="D130" s="185"/>
      <c r="E130" s="185"/>
      <c r="F130" s="185"/>
      <c r="G130" s="185"/>
      <c r="H130" s="185"/>
      <c r="I130" s="185"/>
    </row>
    <row r="131" spans="1:9">
      <c r="A131" s="186" t="s">
        <v>142</v>
      </c>
      <c r="B131" s="186" t="str">
        <f>VLOOKUP(A131,'DMSO MATRISOME'!A:D,2,0)</f>
        <v>Q6UXH9</v>
      </c>
      <c r="C131" s="186" t="str">
        <f>VLOOKUP(A131,'DMSO MATRISOME'!A:D,3,0)</f>
        <v>Matrisome-associated</v>
      </c>
      <c r="D131" s="185"/>
      <c r="E131" s="185"/>
      <c r="F131" s="185"/>
      <c r="G131" s="185"/>
      <c r="H131" s="185"/>
      <c r="I131" s="185"/>
    </row>
    <row r="132" spans="1:9">
      <c r="A132" s="186" t="s">
        <v>143</v>
      </c>
      <c r="B132" s="186" t="str">
        <f>VLOOKUP(A132,'DMSO MATRISOME'!A:D,2,0)</f>
        <v>Q13219</v>
      </c>
      <c r="C132" s="186" t="str">
        <f>VLOOKUP(A132,'DMSO MATRISOME'!A:D,3,0)</f>
        <v>Matrisome-associated</v>
      </c>
      <c r="D132" s="185"/>
      <c r="E132" s="185"/>
      <c r="F132" s="185"/>
      <c r="G132" s="185"/>
      <c r="H132" s="185"/>
      <c r="I132" s="185"/>
    </row>
    <row r="133" spans="1:9">
      <c r="A133" s="186" t="s">
        <v>144</v>
      </c>
      <c r="B133" s="186" t="str">
        <f>VLOOKUP(A133,'DMSO MATRISOME'!A:D,2,0)</f>
        <v>P00749</v>
      </c>
      <c r="C133" s="186" t="str">
        <f>VLOOKUP(A133,'DMSO MATRISOME'!A:D,3,0)</f>
        <v>Matrisome-associated</v>
      </c>
      <c r="D133" s="185"/>
      <c r="E133" s="185"/>
      <c r="F133" s="185"/>
      <c r="G133" s="185"/>
      <c r="H133" s="185"/>
      <c r="I133" s="185"/>
    </row>
    <row r="134" spans="1:9">
      <c r="A134" s="186" t="s">
        <v>145</v>
      </c>
      <c r="B134" s="186" t="str">
        <f>VLOOKUP(A134,'DMSO MATRISOME'!A:D,2,0)</f>
        <v>Q02809</v>
      </c>
      <c r="C134" s="186" t="str">
        <f>VLOOKUP(A134,'DMSO MATRISOME'!A:D,3,0)</f>
        <v>Matrisome-associated</v>
      </c>
      <c r="D134" s="185"/>
      <c r="E134" s="185"/>
      <c r="F134" s="185"/>
      <c r="G134" s="185"/>
      <c r="H134" s="185"/>
      <c r="I134" s="185"/>
    </row>
    <row r="135" spans="1:9">
      <c r="A135" s="186" t="s">
        <v>146</v>
      </c>
      <c r="B135" s="186" t="str">
        <f>VLOOKUP(A135,'DMSO MATRISOME'!A:D,2,0)</f>
        <v>O00469</v>
      </c>
      <c r="C135" s="186" t="str">
        <f>VLOOKUP(A135,'DMSO MATRISOME'!A:D,3,0)</f>
        <v>Matrisome-associated</v>
      </c>
      <c r="D135" s="185"/>
      <c r="E135" s="185"/>
      <c r="F135" s="185"/>
      <c r="G135" s="185"/>
      <c r="H135" s="185"/>
      <c r="I135" s="185"/>
    </row>
    <row r="136" spans="1:9">
      <c r="A136" s="186" t="s">
        <v>147</v>
      </c>
      <c r="B136" s="186" t="str">
        <f>VLOOKUP(A136,'DMSO MATRISOME'!A:D,2,0)</f>
        <v>O60568</v>
      </c>
      <c r="C136" s="186" t="str">
        <f>VLOOKUP(A136,'DMSO MATRISOME'!A:D,3,0)</f>
        <v>Matrisome-associated</v>
      </c>
      <c r="D136" s="185"/>
      <c r="E136" s="185"/>
      <c r="F136" s="185"/>
      <c r="G136" s="185"/>
      <c r="H136" s="185"/>
      <c r="I136" s="185"/>
    </row>
    <row r="137" spans="1:9">
      <c r="A137" s="186" t="s">
        <v>148</v>
      </c>
      <c r="B137" s="186" t="str">
        <f>VLOOKUP(A137,'DMSO MATRISOME'!A:D,2,0)</f>
        <v>P01009</v>
      </c>
      <c r="C137" s="186" t="str">
        <f>VLOOKUP(A137,'DMSO MATRISOME'!A:D,3,0)</f>
        <v>Matrisome-associated</v>
      </c>
      <c r="D137" s="185"/>
      <c r="E137" s="185"/>
      <c r="F137" s="185"/>
      <c r="G137" s="185"/>
      <c r="H137" s="185"/>
      <c r="I137" s="185"/>
    </row>
    <row r="138" spans="1:9">
      <c r="A138" s="186" t="s">
        <v>149</v>
      </c>
      <c r="B138" s="186" t="str">
        <f>VLOOKUP(A138,'DMSO MATRISOME'!A:D,2,0)</f>
        <v>P35237</v>
      </c>
      <c r="C138" s="186" t="str">
        <f>VLOOKUP(A138,'DMSO MATRISOME'!A:D,3,0)</f>
        <v>Matrisome-associated</v>
      </c>
      <c r="D138" s="185"/>
      <c r="E138" s="185"/>
      <c r="F138" s="185"/>
      <c r="G138" s="185"/>
      <c r="H138" s="185"/>
      <c r="I138" s="185"/>
    </row>
    <row r="139" spans="1:9">
      <c r="A139" s="186" t="s">
        <v>150</v>
      </c>
      <c r="B139" s="186" t="str">
        <f>VLOOKUP(A139,'DMSO MATRISOME'!A:D,2,0)</f>
        <v>P05121</v>
      </c>
      <c r="C139" s="186" t="str">
        <f>VLOOKUP(A139,'DMSO MATRISOME'!A:D,3,0)</f>
        <v>Matrisome-associated</v>
      </c>
      <c r="D139" s="185"/>
      <c r="E139" s="185"/>
      <c r="F139" s="185"/>
      <c r="G139" s="185"/>
      <c r="H139" s="185"/>
      <c r="I139" s="185"/>
    </row>
    <row r="140" spans="1:9">
      <c r="A140" s="186" t="s">
        <v>151</v>
      </c>
      <c r="B140" s="186" t="str">
        <f>VLOOKUP(A140,'DMSO MATRISOME'!A:D,2,0)</f>
        <v>P07093</v>
      </c>
      <c r="C140" s="186" t="str">
        <f>VLOOKUP(A140,'DMSO MATRISOME'!A:D,3,0)</f>
        <v>Matrisome-associated</v>
      </c>
      <c r="D140" s="185"/>
      <c r="E140" s="185"/>
      <c r="F140" s="185"/>
      <c r="G140" s="185"/>
      <c r="H140" s="185"/>
      <c r="I140" s="185"/>
    </row>
    <row r="141" spans="1:9">
      <c r="A141" s="186" t="s">
        <v>152</v>
      </c>
      <c r="B141" s="186" t="str">
        <f>VLOOKUP(A141,'DMSO MATRISOME'!A:D,2,0)</f>
        <v>P36955</v>
      </c>
      <c r="C141" s="186" t="str">
        <f>VLOOKUP(A141,'DMSO MATRISOME'!A:D,3,0)</f>
        <v>Matrisome-associated</v>
      </c>
      <c r="D141" s="185"/>
      <c r="E141" s="185"/>
      <c r="F141" s="185"/>
      <c r="G141" s="185"/>
      <c r="H141" s="185"/>
      <c r="I141" s="185"/>
    </row>
    <row r="142" spans="1:9">
      <c r="A142" s="186" t="s">
        <v>153</v>
      </c>
      <c r="B142" s="186" t="str">
        <f>VLOOKUP(A142,'DMSO MATRISOME'!A:D,2,0)</f>
        <v>P50454</v>
      </c>
      <c r="C142" s="186" t="str">
        <f>VLOOKUP(A142,'DMSO MATRISOME'!A:D,3,0)</f>
        <v>Matrisome-associated</v>
      </c>
      <c r="D142" s="185"/>
      <c r="E142" s="185"/>
      <c r="F142" s="185"/>
      <c r="G142" s="185"/>
      <c r="H142" s="185"/>
      <c r="I142" s="185"/>
    </row>
    <row r="143" spans="1:9">
      <c r="A143" s="186" t="s">
        <v>154</v>
      </c>
      <c r="B143" s="186" t="str">
        <f>VLOOKUP(A143,'DMSO MATRISOME'!A:D,2,0)</f>
        <v>Q99574</v>
      </c>
      <c r="C143" s="186" t="str">
        <f>VLOOKUP(A143,'DMSO MATRISOME'!A:D,3,0)</f>
        <v>Matrisome-associated</v>
      </c>
      <c r="D143" s="185"/>
      <c r="E143" s="185"/>
      <c r="F143" s="185"/>
      <c r="G143" s="185"/>
      <c r="H143" s="185"/>
      <c r="I143" s="185"/>
    </row>
    <row r="144" spans="1:9">
      <c r="A144" s="186" t="s">
        <v>155</v>
      </c>
      <c r="B144" s="186" t="str">
        <f>VLOOKUP(A144,'DMSO MATRISOME'!A:D,2,0)</f>
        <v>P03973</v>
      </c>
      <c r="C144" s="186" t="str">
        <f>VLOOKUP(A144,'DMSO MATRISOME'!A:D,3,0)</f>
        <v>Matrisome-associated</v>
      </c>
      <c r="D144" s="185"/>
      <c r="E144" s="185"/>
      <c r="F144" s="185"/>
      <c r="G144" s="185"/>
      <c r="H144" s="185"/>
      <c r="I144" s="185"/>
    </row>
    <row r="145" spans="1:9">
      <c r="A145" s="186" t="s">
        <v>156</v>
      </c>
      <c r="B145" s="186" t="str">
        <f>VLOOKUP(A145,'DMSO MATRISOME'!A:D,2,0)</f>
        <v>P01033</v>
      </c>
      <c r="C145" s="186" t="str">
        <f>VLOOKUP(A145,'DMSO MATRISOME'!A:D,3,0)</f>
        <v>Matrisome-associated</v>
      </c>
      <c r="D145" s="185"/>
      <c r="E145" s="185"/>
      <c r="F145" s="185"/>
      <c r="G145" s="185"/>
      <c r="H145" s="185"/>
      <c r="I145" s="185"/>
    </row>
  </sheetData>
  <mergeCells count="1">
    <mergeCell ref="A1:I8"/>
  </mergeCells>
  <pageMargins left="0.511811024" right="0.511811024" top="0.78740157499999996" bottom="0.78740157499999996" header="0" footer="0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0"/>
  <sheetViews>
    <sheetView topLeftCell="A11" workbookViewId="0">
      <selection activeCell="D13" sqref="D13"/>
    </sheetView>
  </sheetViews>
  <sheetFormatPr defaultColWidth="14.44140625" defaultRowHeight="15.05" customHeight="1"/>
  <cols>
    <col min="1" max="1" width="24.5546875" customWidth="1"/>
    <col min="2" max="2" width="32.33203125" customWidth="1"/>
    <col min="3" max="26" width="8.6640625" customWidth="1"/>
  </cols>
  <sheetData>
    <row r="1" spans="1:2" ht="21" customHeight="1">
      <c r="A1" s="87" t="s">
        <v>4</v>
      </c>
      <c r="B1" s="87" t="s">
        <v>980</v>
      </c>
    </row>
    <row r="2" spans="1:2" ht="21" customHeight="1">
      <c r="A2" s="88" t="s">
        <v>8</v>
      </c>
      <c r="B2" s="88" t="s">
        <v>986</v>
      </c>
    </row>
    <row r="3" spans="1:2" ht="21" customHeight="1">
      <c r="A3" s="88" t="s">
        <v>11</v>
      </c>
      <c r="B3" s="88" t="s">
        <v>988</v>
      </c>
    </row>
    <row r="4" spans="1:2" ht="21" customHeight="1">
      <c r="A4" s="88" t="s">
        <v>12</v>
      </c>
      <c r="B4" s="88" t="s">
        <v>990</v>
      </c>
    </row>
    <row r="5" spans="1:2" ht="21" customHeight="1">
      <c r="A5" s="88" t="s">
        <v>13</v>
      </c>
      <c r="B5" s="88" t="s">
        <v>992</v>
      </c>
    </row>
    <row r="6" spans="1:2" ht="21" customHeight="1">
      <c r="A6" s="88" t="s">
        <v>14</v>
      </c>
      <c r="B6" s="88" t="s">
        <v>994</v>
      </c>
    </row>
    <row r="7" spans="1:2" ht="21" customHeight="1">
      <c r="A7" s="88" t="s">
        <v>15</v>
      </c>
      <c r="B7" s="88" t="s">
        <v>996</v>
      </c>
    </row>
    <row r="8" spans="1:2" ht="21" customHeight="1">
      <c r="A8" s="88" t="s">
        <v>821</v>
      </c>
      <c r="B8" s="88" t="s">
        <v>998</v>
      </c>
    </row>
    <row r="9" spans="1:2" ht="21" customHeight="1">
      <c r="A9" s="89" t="s">
        <v>16</v>
      </c>
      <c r="B9" s="89" t="s">
        <v>1000</v>
      </c>
    </row>
    <row r="10" spans="1:2" ht="21" customHeight="1">
      <c r="A10" s="89" t="s">
        <v>18</v>
      </c>
      <c r="B10" s="89" t="s">
        <v>1002</v>
      </c>
    </row>
    <row r="11" spans="1:2" ht="21" customHeight="1">
      <c r="A11" s="89" t="s">
        <v>19</v>
      </c>
      <c r="B11" s="89" t="s">
        <v>1004</v>
      </c>
    </row>
    <row r="12" spans="1:2" ht="21" customHeight="1">
      <c r="A12" s="89" t="s">
        <v>20</v>
      </c>
      <c r="B12" s="89" t="s">
        <v>1006</v>
      </c>
    </row>
    <row r="13" spans="1:2" ht="21" customHeight="1">
      <c r="A13" s="89" t="s">
        <v>21</v>
      </c>
      <c r="B13" s="89" t="s">
        <v>1008</v>
      </c>
    </row>
    <row r="14" spans="1:2" ht="21" customHeight="1">
      <c r="A14" s="89" t="s">
        <v>22</v>
      </c>
      <c r="B14" s="89" t="s">
        <v>1010</v>
      </c>
    </row>
    <row r="15" spans="1:2" ht="21" customHeight="1">
      <c r="A15" s="89" t="s">
        <v>23</v>
      </c>
      <c r="B15" s="89" t="s">
        <v>1012</v>
      </c>
    </row>
    <row r="16" spans="1:2" ht="21" customHeight="1">
      <c r="A16" s="89" t="s">
        <v>24</v>
      </c>
      <c r="B16" s="89" t="s">
        <v>1014</v>
      </c>
    </row>
    <row r="17" spans="1:2" ht="21" customHeight="1">
      <c r="A17" s="89" t="s">
        <v>25</v>
      </c>
      <c r="B17" s="89" t="s">
        <v>1016</v>
      </c>
    </row>
    <row r="18" spans="1:2" ht="21" customHeight="1">
      <c r="A18" s="89" t="s">
        <v>26</v>
      </c>
      <c r="B18" s="89" t="s">
        <v>1018</v>
      </c>
    </row>
    <row r="19" spans="1:2" ht="21" customHeight="1">
      <c r="A19" s="89" t="s">
        <v>27</v>
      </c>
      <c r="B19" s="89" t="s">
        <v>1020</v>
      </c>
    </row>
    <row r="20" spans="1:2" ht="21" customHeight="1">
      <c r="A20" s="89" t="s">
        <v>28</v>
      </c>
      <c r="B20" s="89" t="s">
        <v>1022</v>
      </c>
    </row>
    <row r="21" spans="1:2" ht="21" customHeight="1">
      <c r="A21" s="89" t="s">
        <v>29</v>
      </c>
      <c r="B21" s="89" t="s">
        <v>1024</v>
      </c>
    </row>
    <row r="22" spans="1:2" ht="21" customHeight="1">
      <c r="A22" s="89" t="s">
        <v>30</v>
      </c>
      <c r="B22" s="89" t="s">
        <v>1026</v>
      </c>
    </row>
    <row r="23" spans="1:2" ht="21" customHeight="1">
      <c r="A23" s="89" t="s">
        <v>31</v>
      </c>
      <c r="B23" s="89" t="s">
        <v>1028</v>
      </c>
    </row>
    <row r="24" spans="1:2" ht="21" customHeight="1">
      <c r="A24" s="89" t="s">
        <v>32</v>
      </c>
      <c r="B24" s="89" t="s">
        <v>1030</v>
      </c>
    </row>
    <row r="25" spans="1:2" ht="21" customHeight="1">
      <c r="A25" s="89" t="s">
        <v>33</v>
      </c>
      <c r="B25" s="89" t="s">
        <v>1032</v>
      </c>
    </row>
    <row r="26" spans="1:2" ht="21" customHeight="1">
      <c r="A26" s="89" t="s">
        <v>34</v>
      </c>
      <c r="B26" s="89" t="s">
        <v>1034</v>
      </c>
    </row>
    <row r="27" spans="1:2" ht="21" customHeight="1">
      <c r="A27" s="89" t="s">
        <v>35</v>
      </c>
      <c r="B27" s="89" t="s">
        <v>1036</v>
      </c>
    </row>
    <row r="28" spans="1:2" ht="21" customHeight="1">
      <c r="A28" s="89" t="s">
        <v>36</v>
      </c>
      <c r="B28" s="89" t="s">
        <v>1038</v>
      </c>
    </row>
    <row r="29" spans="1:2" ht="21" customHeight="1">
      <c r="A29" s="89" t="s">
        <v>37</v>
      </c>
      <c r="B29" s="89" t="s">
        <v>1040</v>
      </c>
    </row>
    <row r="30" spans="1:2" ht="21" customHeight="1">
      <c r="A30" s="89" t="s">
        <v>38</v>
      </c>
      <c r="B30" s="89" t="s">
        <v>1042</v>
      </c>
    </row>
    <row r="31" spans="1:2" ht="21" customHeight="1">
      <c r="A31" s="89" t="s">
        <v>39</v>
      </c>
      <c r="B31" s="89" t="s">
        <v>1044</v>
      </c>
    </row>
    <row r="32" spans="1:2" ht="21" customHeight="1">
      <c r="A32" s="89" t="s">
        <v>40</v>
      </c>
      <c r="B32" s="89" t="s">
        <v>1046</v>
      </c>
    </row>
    <row r="33" spans="1:2" ht="21" customHeight="1">
      <c r="A33" s="89" t="s">
        <v>41</v>
      </c>
      <c r="B33" s="89" t="s">
        <v>1048</v>
      </c>
    </row>
    <row r="34" spans="1:2" ht="21" customHeight="1">
      <c r="A34" s="89" t="s">
        <v>42</v>
      </c>
      <c r="B34" s="89" t="s">
        <v>1050</v>
      </c>
    </row>
    <row r="35" spans="1:2" ht="21" customHeight="1">
      <c r="A35" s="89" t="s">
        <v>43</v>
      </c>
      <c r="B35" s="89" t="s">
        <v>1052</v>
      </c>
    </row>
    <row r="36" spans="1:2" ht="21" customHeight="1">
      <c r="A36" s="89" t="s">
        <v>44</v>
      </c>
      <c r="B36" s="89" t="s">
        <v>1054</v>
      </c>
    </row>
    <row r="37" spans="1:2" ht="21" customHeight="1">
      <c r="A37" s="89" t="s">
        <v>45</v>
      </c>
      <c r="B37" s="89" t="s">
        <v>1056</v>
      </c>
    </row>
    <row r="38" spans="1:2" ht="21" customHeight="1">
      <c r="A38" s="89" t="s">
        <v>46</v>
      </c>
      <c r="B38" s="89" t="s">
        <v>1058</v>
      </c>
    </row>
    <row r="39" spans="1:2" ht="21" customHeight="1">
      <c r="A39" s="89" t="s">
        <v>47</v>
      </c>
      <c r="B39" s="89" t="s">
        <v>1060</v>
      </c>
    </row>
    <row r="40" spans="1:2" ht="21" customHeight="1">
      <c r="A40" s="89" t="s">
        <v>48</v>
      </c>
      <c r="B40" s="89" t="s">
        <v>1062</v>
      </c>
    </row>
    <row r="41" spans="1:2" ht="21" customHeight="1">
      <c r="A41" s="89" t="s">
        <v>49</v>
      </c>
      <c r="B41" s="89" t="s">
        <v>1064</v>
      </c>
    </row>
    <row r="42" spans="1:2" ht="21" customHeight="1">
      <c r="A42" s="89" t="s">
        <v>50</v>
      </c>
      <c r="B42" s="89" t="s">
        <v>1066</v>
      </c>
    </row>
    <row r="43" spans="1:2" ht="21" customHeight="1">
      <c r="A43" s="89" t="s">
        <v>51</v>
      </c>
      <c r="B43" s="89" t="s">
        <v>1068</v>
      </c>
    </row>
    <row r="44" spans="1:2" ht="21" customHeight="1">
      <c r="A44" s="89" t="s">
        <v>52</v>
      </c>
      <c r="B44" s="89" t="s">
        <v>1070</v>
      </c>
    </row>
    <row r="45" spans="1:2" ht="21" customHeight="1">
      <c r="A45" s="89" t="s">
        <v>53</v>
      </c>
      <c r="B45" s="89" t="s">
        <v>1072</v>
      </c>
    </row>
    <row r="46" spans="1:2" ht="21" customHeight="1">
      <c r="A46" s="89" t="s">
        <v>54</v>
      </c>
      <c r="B46" s="89" t="s">
        <v>1074</v>
      </c>
    </row>
    <row r="47" spans="1:2" ht="21" customHeight="1">
      <c r="A47" s="89" t="s">
        <v>55</v>
      </c>
      <c r="B47" s="89" t="s">
        <v>1076</v>
      </c>
    </row>
    <row r="48" spans="1:2" ht="21" customHeight="1">
      <c r="A48" s="89" t="s">
        <v>56</v>
      </c>
      <c r="B48" s="89" t="s">
        <v>1078</v>
      </c>
    </row>
    <row r="49" spans="1:2" ht="21" customHeight="1">
      <c r="A49" s="89" t="s">
        <v>57</v>
      </c>
      <c r="B49" s="89" t="s">
        <v>1080</v>
      </c>
    </row>
    <row r="50" spans="1:2" ht="21" customHeight="1">
      <c r="A50" s="89" t="s">
        <v>58</v>
      </c>
      <c r="B50" s="89" t="s">
        <v>1082</v>
      </c>
    </row>
    <row r="51" spans="1:2" ht="21" customHeight="1">
      <c r="A51" s="89" t="s">
        <v>59</v>
      </c>
      <c r="B51" s="89" t="s">
        <v>1084</v>
      </c>
    </row>
    <row r="52" spans="1:2" ht="21" customHeight="1">
      <c r="A52" s="89" t="s">
        <v>834</v>
      </c>
      <c r="B52" s="89" t="s">
        <v>1086</v>
      </c>
    </row>
    <row r="53" spans="1:2" ht="21" customHeight="1">
      <c r="A53" s="89" t="s">
        <v>835</v>
      </c>
      <c r="B53" s="89" t="s">
        <v>1088</v>
      </c>
    </row>
    <row r="54" spans="1:2" ht="21" customHeight="1">
      <c r="A54" s="89" t="s">
        <v>836</v>
      </c>
      <c r="B54" s="89" t="s">
        <v>1090</v>
      </c>
    </row>
    <row r="55" spans="1:2" ht="21" customHeight="1">
      <c r="A55" s="89" t="s">
        <v>837</v>
      </c>
      <c r="B55" s="89" t="s">
        <v>1092</v>
      </c>
    </row>
    <row r="56" spans="1:2" ht="21" customHeight="1">
      <c r="A56" s="89" t="s">
        <v>838</v>
      </c>
      <c r="B56" s="89" t="s">
        <v>1094</v>
      </c>
    </row>
    <row r="57" spans="1:2" ht="21" customHeight="1">
      <c r="A57" s="89" t="s">
        <v>839</v>
      </c>
      <c r="B57" s="89" t="s">
        <v>1096</v>
      </c>
    </row>
    <row r="58" spans="1:2" ht="21" customHeight="1">
      <c r="A58" s="89" t="s">
        <v>840</v>
      </c>
      <c r="B58" s="89" t="s">
        <v>1098</v>
      </c>
    </row>
    <row r="59" spans="1:2" ht="21" customHeight="1">
      <c r="A59" s="90" t="s">
        <v>81</v>
      </c>
      <c r="B59" s="90" t="s">
        <v>1100</v>
      </c>
    </row>
    <row r="60" spans="1:2" ht="21" customHeight="1">
      <c r="A60" s="90" t="s">
        <v>83</v>
      </c>
      <c r="B60" s="90" t="s">
        <v>1102</v>
      </c>
    </row>
    <row r="61" spans="1:2" ht="21" customHeight="1">
      <c r="A61" s="90" t="s">
        <v>84</v>
      </c>
      <c r="B61" s="90" t="s">
        <v>1104</v>
      </c>
    </row>
    <row r="62" spans="1:2" ht="21" customHeight="1">
      <c r="A62" s="90" t="s">
        <v>85</v>
      </c>
      <c r="B62" s="90" t="s">
        <v>1106</v>
      </c>
    </row>
    <row r="63" spans="1:2" ht="21" customHeight="1">
      <c r="A63" s="90" t="s">
        <v>86</v>
      </c>
      <c r="B63" s="90" t="s">
        <v>1108</v>
      </c>
    </row>
    <row r="64" spans="1:2" ht="21" customHeight="1">
      <c r="A64" s="90" t="s">
        <v>87</v>
      </c>
      <c r="B64" s="90" t="s">
        <v>1110</v>
      </c>
    </row>
    <row r="65" spans="1:2" ht="21" customHeight="1">
      <c r="A65" s="90" t="s">
        <v>88</v>
      </c>
      <c r="B65" s="90" t="s">
        <v>1112</v>
      </c>
    </row>
    <row r="66" spans="1:2" ht="21" customHeight="1">
      <c r="A66" s="90" t="s">
        <v>89</v>
      </c>
      <c r="B66" s="90" t="s">
        <v>1114</v>
      </c>
    </row>
    <row r="67" spans="1:2" ht="21" customHeight="1">
      <c r="A67" s="90" t="s">
        <v>90</v>
      </c>
      <c r="B67" s="90" t="s">
        <v>1116</v>
      </c>
    </row>
    <row r="68" spans="1:2" ht="21" customHeight="1">
      <c r="A68" s="90" t="s">
        <v>91</v>
      </c>
      <c r="B68" s="90" t="s">
        <v>1118</v>
      </c>
    </row>
    <row r="69" spans="1:2" ht="21" customHeight="1">
      <c r="A69" s="90" t="s">
        <v>92</v>
      </c>
      <c r="B69" s="90" t="s">
        <v>1120</v>
      </c>
    </row>
    <row r="70" spans="1:2" ht="21" customHeight="1">
      <c r="A70" s="91" t="s">
        <v>112</v>
      </c>
      <c r="B70" s="91" t="s">
        <v>1122</v>
      </c>
    </row>
    <row r="71" spans="1:2" ht="21" customHeight="1">
      <c r="A71" s="91" t="s">
        <v>115</v>
      </c>
      <c r="B71" s="91" t="s">
        <v>1124</v>
      </c>
    </row>
    <row r="72" spans="1:2" ht="21" customHeight="1">
      <c r="A72" s="91" t="s">
        <v>116</v>
      </c>
      <c r="B72" s="91" t="s">
        <v>1126</v>
      </c>
    </row>
    <row r="73" spans="1:2" ht="21" customHeight="1">
      <c r="A73" s="91" t="s">
        <v>117</v>
      </c>
      <c r="B73" s="91" t="s">
        <v>1128</v>
      </c>
    </row>
    <row r="74" spans="1:2" ht="21" customHeight="1">
      <c r="A74" s="91" t="s">
        <v>119</v>
      </c>
      <c r="B74" s="91" t="s">
        <v>1130</v>
      </c>
    </row>
    <row r="75" spans="1:2" ht="21" customHeight="1">
      <c r="A75" s="91" t="s">
        <v>120</v>
      </c>
      <c r="B75" s="91" t="s">
        <v>1132</v>
      </c>
    </row>
    <row r="76" spans="1:2" ht="21" customHeight="1">
      <c r="A76" s="91" t="s">
        <v>121</v>
      </c>
      <c r="B76" s="91" t="s">
        <v>1134</v>
      </c>
    </row>
    <row r="77" spans="1:2" ht="21" customHeight="1">
      <c r="A77" s="91" t="s">
        <v>122</v>
      </c>
      <c r="B77" s="91" t="s">
        <v>1136</v>
      </c>
    </row>
    <row r="78" spans="1:2" ht="21" customHeight="1">
      <c r="A78" s="91" t="s">
        <v>123</v>
      </c>
      <c r="B78" s="91" t="s">
        <v>1138</v>
      </c>
    </row>
    <row r="79" spans="1:2" ht="21" customHeight="1">
      <c r="A79" s="91" t="s">
        <v>124</v>
      </c>
      <c r="B79" s="91" t="s">
        <v>1140</v>
      </c>
    </row>
    <row r="80" spans="1:2" ht="21" customHeight="1">
      <c r="A80" s="91" t="s">
        <v>125</v>
      </c>
      <c r="B80" s="91" t="s">
        <v>1142</v>
      </c>
    </row>
    <row r="81" spans="1:2" ht="21" customHeight="1">
      <c r="A81" s="91" t="s">
        <v>126</v>
      </c>
      <c r="B81" s="91" t="s">
        <v>1144</v>
      </c>
    </row>
    <row r="82" spans="1:2" ht="21" customHeight="1">
      <c r="A82" s="91" t="s">
        <v>127</v>
      </c>
      <c r="B82" s="91" t="s">
        <v>1146</v>
      </c>
    </row>
    <row r="83" spans="1:2" ht="21" customHeight="1">
      <c r="A83" s="91" t="s">
        <v>128</v>
      </c>
      <c r="B83" s="91" t="s">
        <v>1148</v>
      </c>
    </row>
    <row r="84" spans="1:2" ht="21" customHeight="1">
      <c r="A84" s="91" t="s">
        <v>129</v>
      </c>
      <c r="B84" s="91" t="s">
        <v>1150</v>
      </c>
    </row>
    <row r="85" spans="1:2" ht="21" customHeight="1">
      <c r="A85" s="91" t="s">
        <v>130</v>
      </c>
      <c r="B85" s="91" t="s">
        <v>1152</v>
      </c>
    </row>
    <row r="86" spans="1:2" ht="21" customHeight="1">
      <c r="A86" s="91" t="s">
        <v>131</v>
      </c>
      <c r="B86" s="91" t="s">
        <v>1154</v>
      </c>
    </row>
    <row r="87" spans="1:2" ht="21" customHeight="1">
      <c r="A87" s="91" t="s">
        <v>132</v>
      </c>
      <c r="B87" s="91" t="s">
        <v>1156</v>
      </c>
    </row>
    <row r="88" spans="1:2" ht="21" customHeight="1">
      <c r="A88" s="91" t="s">
        <v>133</v>
      </c>
      <c r="B88" s="91" t="s">
        <v>1158</v>
      </c>
    </row>
    <row r="89" spans="1:2" ht="21" customHeight="1">
      <c r="A89" s="91" t="s">
        <v>134</v>
      </c>
      <c r="B89" s="91" t="s">
        <v>1160</v>
      </c>
    </row>
    <row r="90" spans="1:2" ht="21" customHeight="1">
      <c r="A90" s="91" t="s">
        <v>135</v>
      </c>
      <c r="B90" s="91" t="s">
        <v>1162</v>
      </c>
    </row>
    <row r="91" spans="1:2" ht="21" customHeight="1">
      <c r="A91" s="91" t="s">
        <v>136</v>
      </c>
      <c r="B91" s="91" t="s">
        <v>1164</v>
      </c>
    </row>
    <row r="92" spans="1:2" ht="21" customHeight="1">
      <c r="A92" s="91" t="s">
        <v>137</v>
      </c>
      <c r="B92" s="91" t="s">
        <v>1166</v>
      </c>
    </row>
    <row r="93" spans="1:2" ht="21" customHeight="1">
      <c r="A93" s="91" t="s">
        <v>140</v>
      </c>
      <c r="B93" s="91" t="s">
        <v>1168</v>
      </c>
    </row>
    <row r="94" spans="1:2" ht="21" customHeight="1">
      <c r="A94" s="91" t="s">
        <v>141</v>
      </c>
      <c r="B94" s="91" t="s">
        <v>1170</v>
      </c>
    </row>
    <row r="95" spans="1:2" ht="21" customHeight="1">
      <c r="A95" s="91" t="s">
        <v>142</v>
      </c>
      <c r="B95" s="91" t="s">
        <v>1172</v>
      </c>
    </row>
    <row r="96" spans="1:2" ht="21" customHeight="1">
      <c r="A96" s="91" t="s">
        <v>143</v>
      </c>
      <c r="B96" s="91" t="s">
        <v>1174</v>
      </c>
    </row>
    <row r="97" spans="1:2" ht="21" customHeight="1">
      <c r="A97" s="91" t="s">
        <v>144</v>
      </c>
      <c r="B97" s="91" t="s">
        <v>1176</v>
      </c>
    </row>
    <row r="98" spans="1:2" ht="21" customHeight="1">
      <c r="A98" s="92" t="s">
        <v>145</v>
      </c>
      <c r="B98" s="91" t="s">
        <v>1178</v>
      </c>
    </row>
    <row r="99" spans="1:2" ht="21" customHeight="1">
      <c r="A99" s="91" t="s">
        <v>146</v>
      </c>
      <c r="B99" s="91" t="s">
        <v>1180</v>
      </c>
    </row>
    <row r="100" spans="1:2" ht="21" customHeight="1">
      <c r="A100" s="91" t="s">
        <v>147</v>
      </c>
      <c r="B100" s="91" t="s">
        <v>1182</v>
      </c>
    </row>
    <row r="101" spans="1:2" ht="21" customHeight="1">
      <c r="A101" s="91" t="s">
        <v>148</v>
      </c>
      <c r="B101" s="91" t="s">
        <v>1184</v>
      </c>
    </row>
    <row r="102" spans="1:2" ht="21" customHeight="1">
      <c r="A102" s="91" t="s">
        <v>149</v>
      </c>
      <c r="B102" s="91" t="s">
        <v>1186</v>
      </c>
    </row>
    <row r="103" spans="1:2" ht="21" customHeight="1">
      <c r="A103" s="91" t="s">
        <v>150</v>
      </c>
      <c r="B103" s="91" t="s">
        <v>1188</v>
      </c>
    </row>
    <row r="104" spans="1:2" ht="21" customHeight="1">
      <c r="A104" s="91" t="s">
        <v>151</v>
      </c>
      <c r="B104" s="91" t="s">
        <v>1190</v>
      </c>
    </row>
    <row r="105" spans="1:2" ht="21" customHeight="1">
      <c r="A105" s="91" t="s">
        <v>152</v>
      </c>
      <c r="B105" s="91" t="s">
        <v>1192</v>
      </c>
    </row>
    <row r="106" spans="1:2" ht="21" customHeight="1">
      <c r="A106" s="91" t="s">
        <v>153</v>
      </c>
      <c r="B106" s="91" t="s">
        <v>1194</v>
      </c>
    </row>
    <row r="107" spans="1:2" ht="21" customHeight="1">
      <c r="A107" s="91" t="s">
        <v>154</v>
      </c>
      <c r="B107" s="91" t="s">
        <v>1196</v>
      </c>
    </row>
    <row r="108" spans="1:2" ht="21" customHeight="1">
      <c r="A108" s="91" t="s">
        <v>155</v>
      </c>
      <c r="B108" s="91" t="s">
        <v>1198</v>
      </c>
    </row>
    <row r="109" spans="1:2" ht="21" customHeight="1">
      <c r="A109" s="91" t="s">
        <v>156</v>
      </c>
      <c r="B109" s="91" t="s">
        <v>1200</v>
      </c>
    </row>
    <row r="110" spans="1:2" ht="21" customHeight="1">
      <c r="A110" s="91" t="s">
        <v>114</v>
      </c>
      <c r="B110" s="91" t="s">
        <v>1202</v>
      </c>
    </row>
    <row r="111" spans="1:2" ht="21" customHeight="1">
      <c r="A111" s="91" t="s">
        <v>118</v>
      </c>
      <c r="B111" s="91" t="s">
        <v>1204</v>
      </c>
    </row>
    <row r="112" spans="1:2" ht="21" customHeight="1">
      <c r="A112" s="91" t="s">
        <v>138</v>
      </c>
      <c r="B112" s="91" t="s">
        <v>1206</v>
      </c>
    </row>
    <row r="113" spans="1:2" ht="21" customHeight="1">
      <c r="A113" s="91" t="s">
        <v>139</v>
      </c>
      <c r="B113" s="91" t="s">
        <v>1208</v>
      </c>
    </row>
    <row r="114" spans="1:2" ht="21" customHeight="1">
      <c r="A114" s="91" t="s">
        <v>157</v>
      </c>
      <c r="B114" s="91" t="s">
        <v>1210</v>
      </c>
    </row>
    <row r="115" spans="1:2" ht="21" customHeight="1">
      <c r="A115" s="91" t="s">
        <v>822</v>
      </c>
      <c r="B115" s="91" t="s">
        <v>1212</v>
      </c>
    </row>
    <row r="116" spans="1:2" ht="21" customHeight="1">
      <c r="A116" s="91" t="s">
        <v>823</v>
      </c>
      <c r="B116" s="91" t="s">
        <v>1214</v>
      </c>
    </row>
    <row r="117" spans="1:2" ht="21" customHeight="1">
      <c r="A117" s="91" t="s">
        <v>824</v>
      </c>
      <c r="B117" s="91" t="s">
        <v>1216</v>
      </c>
    </row>
    <row r="118" spans="1:2" ht="21" customHeight="1">
      <c r="A118" s="91" t="s">
        <v>825</v>
      </c>
      <c r="B118" s="91" t="s">
        <v>1218</v>
      </c>
    </row>
    <row r="119" spans="1:2" ht="21" customHeight="1">
      <c r="A119" s="91" t="s">
        <v>826</v>
      </c>
      <c r="B119" s="91" t="s">
        <v>1220</v>
      </c>
    </row>
    <row r="120" spans="1:2" ht="21" customHeight="1">
      <c r="A120" s="91" t="s">
        <v>827</v>
      </c>
      <c r="B120" s="91" t="s">
        <v>1222</v>
      </c>
    </row>
    <row r="121" spans="1:2" ht="21" customHeight="1">
      <c r="A121" s="91" t="s">
        <v>828</v>
      </c>
      <c r="B121" s="91" t="s">
        <v>1224</v>
      </c>
    </row>
    <row r="122" spans="1:2" ht="21" customHeight="1">
      <c r="A122" s="91" t="s">
        <v>829</v>
      </c>
      <c r="B122" s="91" t="s">
        <v>1226</v>
      </c>
    </row>
    <row r="123" spans="1:2" ht="21" customHeight="1">
      <c r="A123" s="91" t="s">
        <v>830</v>
      </c>
      <c r="B123" s="91" t="s">
        <v>1228</v>
      </c>
    </row>
    <row r="124" spans="1:2" ht="21" customHeight="1">
      <c r="A124" s="93" t="s">
        <v>93</v>
      </c>
      <c r="B124" s="93" t="s">
        <v>1230</v>
      </c>
    </row>
    <row r="125" spans="1:2" ht="21" customHeight="1">
      <c r="A125" s="93" t="s">
        <v>95</v>
      </c>
      <c r="B125" s="93" t="s">
        <v>1232</v>
      </c>
    </row>
    <row r="126" spans="1:2" ht="21" customHeight="1">
      <c r="A126" s="93" t="s">
        <v>96</v>
      </c>
      <c r="B126" s="93" t="s">
        <v>1234</v>
      </c>
    </row>
    <row r="127" spans="1:2" ht="21" customHeight="1">
      <c r="A127" s="93" t="s">
        <v>97</v>
      </c>
      <c r="B127" s="93" t="s">
        <v>1236</v>
      </c>
    </row>
    <row r="128" spans="1:2" ht="21" customHeight="1">
      <c r="A128" s="93" t="s">
        <v>98</v>
      </c>
      <c r="B128" s="93" t="s">
        <v>1238</v>
      </c>
    </row>
    <row r="129" spans="1:2" ht="21" customHeight="1">
      <c r="A129" s="93" t="s">
        <v>99</v>
      </c>
      <c r="B129" s="93" t="s">
        <v>1240</v>
      </c>
    </row>
    <row r="130" spans="1:2" ht="21" customHeight="1">
      <c r="A130" s="93" t="s">
        <v>100</v>
      </c>
      <c r="B130" s="93" t="s">
        <v>1242</v>
      </c>
    </row>
    <row r="131" spans="1:2" ht="21" customHeight="1">
      <c r="A131" s="93" t="s">
        <v>101</v>
      </c>
      <c r="B131" s="93" t="s">
        <v>1244</v>
      </c>
    </row>
    <row r="132" spans="1:2" ht="21" customHeight="1">
      <c r="A132" s="93" t="s">
        <v>102</v>
      </c>
      <c r="B132" s="93" t="s">
        <v>1246</v>
      </c>
    </row>
    <row r="133" spans="1:2" ht="21" customHeight="1">
      <c r="A133" s="93" t="s">
        <v>103</v>
      </c>
      <c r="B133" s="93" t="s">
        <v>1248</v>
      </c>
    </row>
    <row r="134" spans="1:2" ht="21" customHeight="1">
      <c r="A134" s="93" t="s">
        <v>104</v>
      </c>
      <c r="B134" s="93" t="s">
        <v>1250</v>
      </c>
    </row>
    <row r="135" spans="1:2" ht="21" customHeight="1">
      <c r="A135" s="93" t="s">
        <v>105</v>
      </c>
      <c r="B135" s="93" t="s">
        <v>1252</v>
      </c>
    </row>
    <row r="136" spans="1:2" ht="21" customHeight="1">
      <c r="A136" s="93" t="s">
        <v>106</v>
      </c>
      <c r="B136" s="93" t="s">
        <v>1254</v>
      </c>
    </row>
    <row r="137" spans="1:2" ht="21" customHeight="1">
      <c r="A137" s="93" t="s">
        <v>107</v>
      </c>
      <c r="B137" s="93" t="s">
        <v>1256</v>
      </c>
    </row>
    <row r="138" spans="1:2" ht="21" customHeight="1">
      <c r="A138" s="93" t="s">
        <v>108</v>
      </c>
      <c r="B138" s="93" t="s">
        <v>1258</v>
      </c>
    </row>
    <row r="139" spans="1:2" ht="21" customHeight="1">
      <c r="A139" s="93" t="s">
        <v>109</v>
      </c>
      <c r="B139" s="93" t="s">
        <v>1260</v>
      </c>
    </row>
    <row r="140" spans="1:2" ht="21" customHeight="1">
      <c r="A140" s="93" t="s">
        <v>110</v>
      </c>
      <c r="B140" s="93" t="s">
        <v>1262</v>
      </c>
    </row>
    <row r="141" spans="1:2" ht="21" customHeight="1">
      <c r="A141" s="93" t="s">
        <v>111</v>
      </c>
      <c r="B141" s="93" t="s">
        <v>1264</v>
      </c>
    </row>
    <row r="142" spans="1:2" ht="21" customHeight="1">
      <c r="A142" s="93" t="s">
        <v>841</v>
      </c>
      <c r="B142" s="93" t="s">
        <v>1266</v>
      </c>
    </row>
    <row r="143" spans="1:2" ht="21" customHeight="1">
      <c r="A143" s="94" t="s">
        <v>60</v>
      </c>
      <c r="B143" s="94" t="s">
        <v>1268</v>
      </c>
    </row>
    <row r="144" spans="1:2" ht="21" customHeight="1">
      <c r="A144" s="94" t="s">
        <v>63</v>
      </c>
      <c r="B144" s="94" t="s">
        <v>1270</v>
      </c>
    </row>
    <row r="145" spans="1:2" ht="21" customHeight="1">
      <c r="A145" s="94" t="s">
        <v>64</v>
      </c>
      <c r="B145" s="94" t="s">
        <v>1272</v>
      </c>
    </row>
    <row r="146" spans="1:2" ht="21" customHeight="1">
      <c r="A146" s="94" t="s">
        <v>65</v>
      </c>
      <c r="B146" s="94" t="s">
        <v>1274</v>
      </c>
    </row>
    <row r="147" spans="1:2" ht="21" customHeight="1">
      <c r="A147" s="94" t="s">
        <v>66</v>
      </c>
      <c r="B147" s="94" t="s">
        <v>1276</v>
      </c>
    </row>
    <row r="148" spans="1:2" ht="21" customHeight="1">
      <c r="A148" s="94" t="s">
        <v>67</v>
      </c>
      <c r="B148" s="94" t="s">
        <v>1278</v>
      </c>
    </row>
    <row r="149" spans="1:2" ht="21" customHeight="1">
      <c r="A149" s="94" t="s">
        <v>68</v>
      </c>
      <c r="B149" s="94" t="s">
        <v>1280</v>
      </c>
    </row>
    <row r="150" spans="1:2" ht="21" customHeight="1">
      <c r="A150" s="94" t="s">
        <v>69</v>
      </c>
      <c r="B150" s="94" t="s">
        <v>1282</v>
      </c>
    </row>
    <row r="151" spans="1:2" ht="21" customHeight="1">
      <c r="A151" s="94" t="s">
        <v>70</v>
      </c>
      <c r="B151" s="94" t="s">
        <v>1284</v>
      </c>
    </row>
    <row r="152" spans="1:2" ht="21" customHeight="1">
      <c r="A152" s="94" t="s">
        <v>71</v>
      </c>
      <c r="B152" s="94" t="s">
        <v>1286</v>
      </c>
    </row>
    <row r="153" spans="1:2" ht="21" customHeight="1">
      <c r="A153" s="94" t="s">
        <v>72</v>
      </c>
      <c r="B153" s="94" t="s">
        <v>1288</v>
      </c>
    </row>
    <row r="154" spans="1:2" ht="21" customHeight="1">
      <c r="A154" s="94" t="s">
        <v>73</v>
      </c>
      <c r="B154" s="94" t="s">
        <v>1290</v>
      </c>
    </row>
    <row r="155" spans="1:2" ht="21" customHeight="1">
      <c r="A155" s="94" t="s">
        <v>74</v>
      </c>
      <c r="B155" s="94" t="s">
        <v>1292</v>
      </c>
    </row>
    <row r="156" spans="1:2" ht="21" customHeight="1">
      <c r="A156" s="94" t="s">
        <v>75</v>
      </c>
      <c r="B156" s="94" t="s">
        <v>1294</v>
      </c>
    </row>
    <row r="157" spans="1:2" ht="21" customHeight="1">
      <c r="A157" s="94" t="s">
        <v>76</v>
      </c>
      <c r="B157" s="94" t="s">
        <v>1296</v>
      </c>
    </row>
    <row r="158" spans="1:2" ht="21" customHeight="1">
      <c r="A158" s="94" t="s">
        <v>78</v>
      </c>
      <c r="B158" s="94" t="s">
        <v>1298</v>
      </c>
    </row>
    <row r="159" spans="1:2" ht="21" customHeight="1">
      <c r="A159" s="94" t="s">
        <v>79</v>
      </c>
      <c r="B159" s="94" t="s">
        <v>1300</v>
      </c>
    </row>
    <row r="160" spans="1:2" ht="21" customHeight="1">
      <c r="A160" s="94" t="s">
        <v>80</v>
      </c>
      <c r="B160" s="94" t="s">
        <v>1302</v>
      </c>
    </row>
    <row r="161" spans="1:2" ht="21" customHeight="1">
      <c r="A161" s="94" t="s">
        <v>77</v>
      </c>
      <c r="B161" s="94" t="s">
        <v>1304</v>
      </c>
    </row>
    <row r="162" spans="1:2" ht="21" customHeight="1">
      <c r="A162" s="94" t="s">
        <v>831</v>
      </c>
      <c r="B162" s="94" t="s">
        <v>1306</v>
      </c>
    </row>
    <row r="163" spans="1:2" ht="21" customHeight="1">
      <c r="A163" s="94" t="s">
        <v>832</v>
      </c>
      <c r="B163" s="94" t="s">
        <v>1308</v>
      </c>
    </row>
    <row r="164" spans="1:2" ht="21" customHeight="1">
      <c r="A164" s="94" t="s">
        <v>833</v>
      </c>
      <c r="B164" s="94" t="s">
        <v>1310</v>
      </c>
    </row>
    <row r="165" spans="1:2" ht="21" customHeight="1">
      <c r="A165" s="85"/>
      <c r="B165" s="86"/>
    </row>
    <row r="166" spans="1:2" ht="21" customHeight="1">
      <c r="A166" s="85"/>
      <c r="B166" s="86"/>
    </row>
    <row r="167" spans="1:2" ht="21" customHeight="1">
      <c r="A167" s="85"/>
      <c r="B167" s="86"/>
    </row>
    <row r="168" spans="1:2" ht="21" customHeight="1">
      <c r="A168" s="85"/>
      <c r="B168" s="86"/>
    </row>
    <row r="169" spans="1:2" ht="21" customHeight="1">
      <c r="A169" s="85"/>
      <c r="B169" s="86"/>
    </row>
    <row r="170" spans="1:2" ht="21" customHeight="1">
      <c r="A170" s="85"/>
      <c r="B170" s="86"/>
    </row>
    <row r="171" spans="1:2" ht="21" customHeight="1">
      <c r="A171" s="85"/>
      <c r="B171" s="86"/>
    </row>
    <row r="172" spans="1:2" ht="21" customHeight="1">
      <c r="A172" s="85"/>
      <c r="B172" s="86"/>
    </row>
    <row r="173" spans="1:2" ht="21" customHeight="1">
      <c r="A173" s="85"/>
      <c r="B173" s="86"/>
    </row>
    <row r="174" spans="1:2" ht="21" customHeight="1">
      <c r="A174" s="85"/>
      <c r="B174" s="86"/>
    </row>
    <row r="175" spans="1:2" ht="21" customHeight="1">
      <c r="A175" s="85"/>
      <c r="B175" s="86"/>
    </row>
    <row r="176" spans="1:2" ht="21" customHeight="1">
      <c r="A176" s="85"/>
      <c r="B176" s="86"/>
    </row>
    <row r="177" spans="1:2" ht="21" customHeight="1">
      <c r="A177" s="85"/>
      <c r="B177" s="86"/>
    </row>
    <row r="178" spans="1:2" ht="21" customHeight="1">
      <c r="A178" s="85"/>
      <c r="B178" s="86"/>
    </row>
    <row r="179" spans="1:2" ht="21" customHeight="1">
      <c r="A179" s="85"/>
      <c r="B179" s="86"/>
    </row>
    <row r="180" spans="1:2" ht="21" customHeight="1">
      <c r="A180" s="85"/>
      <c r="B180" s="86"/>
    </row>
    <row r="181" spans="1:2" ht="21" customHeight="1">
      <c r="A181" s="85"/>
      <c r="B181" s="86"/>
    </row>
    <row r="182" spans="1:2" ht="21" customHeight="1">
      <c r="A182" s="85"/>
      <c r="B182" s="86"/>
    </row>
    <row r="183" spans="1:2" ht="21" customHeight="1">
      <c r="A183" s="85"/>
      <c r="B183" s="86"/>
    </row>
    <row r="184" spans="1:2" ht="21" customHeight="1">
      <c r="A184" s="85"/>
      <c r="B184" s="86"/>
    </row>
    <row r="185" spans="1:2" ht="21" customHeight="1">
      <c r="A185" s="85"/>
      <c r="B185" s="86"/>
    </row>
    <row r="186" spans="1:2" ht="21" customHeight="1">
      <c r="A186" s="85"/>
      <c r="B186" s="86"/>
    </row>
    <row r="187" spans="1:2" ht="21" customHeight="1">
      <c r="A187" s="85"/>
      <c r="B187" s="86"/>
    </row>
    <row r="188" spans="1:2" ht="21" customHeight="1">
      <c r="A188" s="85"/>
      <c r="B188" s="86"/>
    </row>
    <row r="189" spans="1:2" ht="21" customHeight="1">
      <c r="A189" s="85"/>
      <c r="B189" s="86"/>
    </row>
    <row r="190" spans="1:2" ht="21" customHeight="1">
      <c r="A190" s="85"/>
      <c r="B190" s="86"/>
    </row>
    <row r="191" spans="1:2" ht="21" customHeight="1">
      <c r="A191" s="85"/>
      <c r="B191" s="86"/>
    </row>
    <row r="192" spans="1:2" ht="21" customHeight="1">
      <c r="A192" s="85"/>
      <c r="B192" s="86"/>
    </row>
    <row r="193" spans="1:2" ht="21" customHeight="1">
      <c r="A193" s="85"/>
      <c r="B193" s="86"/>
    </row>
    <row r="194" spans="1:2" ht="21" customHeight="1">
      <c r="A194" s="85"/>
      <c r="B194" s="86"/>
    </row>
    <row r="195" spans="1:2" ht="21" customHeight="1">
      <c r="A195" s="85"/>
      <c r="B195" s="86"/>
    </row>
    <row r="196" spans="1:2" ht="21" customHeight="1">
      <c r="A196" s="85"/>
      <c r="B196" s="86"/>
    </row>
    <row r="197" spans="1:2" ht="21" customHeight="1">
      <c r="A197" s="85"/>
      <c r="B197" s="86"/>
    </row>
    <row r="198" spans="1:2" ht="21" customHeight="1">
      <c r="A198" s="85"/>
      <c r="B198" s="86"/>
    </row>
    <row r="199" spans="1:2" ht="21" customHeight="1">
      <c r="A199" s="85"/>
      <c r="B199" s="86"/>
    </row>
    <row r="200" spans="1:2" ht="21" customHeight="1">
      <c r="A200" s="85"/>
      <c r="B200" s="86"/>
    </row>
    <row r="201" spans="1:2" ht="21" customHeight="1">
      <c r="A201" s="85"/>
      <c r="B201" s="86"/>
    </row>
    <row r="202" spans="1:2" ht="21" customHeight="1">
      <c r="A202" s="85"/>
      <c r="B202" s="86"/>
    </row>
    <row r="203" spans="1:2" ht="21" customHeight="1">
      <c r="A203" s="85"/>
      <c r="B203" s="86"/>
    </row>
    <row r="204" spans="1:2" ht="21" customHeight="1">
      <c r="A204" s="85"/>
      <c r="B204" s="86"/>
    </row>
    <row r="205" spans="1:2" ht="21" customHeight="1">
      <c r="A205" s="85"/>
      <c r="B205" s="86"/>
    </row>
    <row r="206" spans="1:2" ht="21" customHeight="1">
      <c r="A206" s="85"/>
      <c r="B206" s="86"/>
    </row>
    <row r="207" spans="1:2" ht="21" customHeight="1">
      <c r="A207" s="85"/>
      <c r="B207" s="86"/>
    </row>
    <row r="208" spans="1:2" ht="21" customHeight="1">
      <c r="A208" s="85"/>
      <c r="B208" s="86"/>
    </row>
    <row r="209" spans="1:2" ht="21" customHeight="1">
      <c r="A209" s="85"/>
      <c r="B209" s="86"/>
    </row>
    <row r="210" spans="1:2" ht="21" customHeight="1">
      <c r="A210" s="85"/>
      <c r="B210" s="86"/>
    </row>
    <row r="211" spans="1:2" ht="21" customHeight="1">
      <c r="A211" s="85"/>
      <c r="B211" s="86"/>
    </row>
    <row r="212" spans="1:2" ht="21" customHeight="1">
      <c r="A212" s="85"/>
      <c r="B212" s="86"/>
    </row>
    <row r="213" spans="1:2" ht="21" customHeight="1">
      <c r="A213" s="85"/>
      <c r="B213" s="86"/>
    </row>
    <row r="214" spans="1:2" ht="21" customHeight="1">
      <c r="A214" s="85"/>
      <c r="B214" s="86"/>
    </row>
    <row r="215" spans="1:2" ht="21" customHeight="1">
      <c r="A215" s="85"/>
      <c r="B215" s="86"/>
    </row>
    <row r="216" spans="1:2" ht="21" customHeight="1">
      <c r="A216" s="85"/>
      <c r="B216" s="86"/>
    </row>
    <row r="217" spans="1:2" ht="21" customHeight="1">
      <c r="A217" s="85"/>
      <c r="B217" s="86"/>
    </row>
    <row r="218" spans="1:2" ht="21" customHeight="1">
      <c r="A218" s="85"/>
      <c r="B218" s="86"/>
    </row>
    <row r="219" spans="1:2" ht="21" customHeight="1">
      <c r="A219" s="85"/>
      <c r="B219" s="86"/>
    </row>
    <row r="220" spans="1:2" ht="21" customHeight="1">
      <c r="A220" s="85"/>
      <c r="B220" s="86"/>
    </row>
    <row r="221" spans="1:2" ht="21" customHeight="1">
      <c r="A221" s="85"/>
      <c r="B221" s="86"/>
    </row>
    <row r="222" spans="1:2" ht="21" customHeight="1">
      <c r="A222" s="85"/>
      <c r="B222" s="86"/>
    </row>
    <row r="223" spans="1:2" ht="21" customHeight="1">
      <c r="A223" s="85"/>
      <c r="B223" s="86"/>
    </row>
    <row r="224" spans="1:2" ht="21" customHeight="1">
      <c r="A224" s="85"/>
      <c r="B224" s="86"/>
    </row>
    <row r="225" spans="1:2" ht="21" customHeight="1">
      <c r="A225" s="85"/>
      <c r="B225" s="86"/>
    </row>
    <row r="226" spans="1:2" ht="21" customHeight="1">
      <c r="A226" s="85"/>
      <c r="B226" s="86"/>
    </row>
    <row r="227" spans="1:2" ht="21" customHeight="1">
      <c r="A227" s="85"/>
      <c r="B227" s="86"/>
    </row>
    <row r="228" spans="1:2" ht="21" customHeight="1">
      <c r="A228" s="85"/>
      <c r="B228" s="86"/>
    </row>
    <row r="229" spans="1:2" ht="21" customHeight="1">
      <c r="A229" s="85"/>
      <c r="B229" s="86"/>
    </row>
    <row r="230" spans="1:2" ht="21" customHeight="1">
      <c r="A230" s="85"/>
      <c r="B230" s="86"/>
    </row>
    <row r="231" spans="1:2" ht="21" customHeight="1">
      <c r="A231" s="85"/>
      <c r="B231" s="86"/>
    </row>
    <row r="232" spans="1:2" ht="21" customHeight="1">
      <c r="A232" s="85"/>
      <c r="B232" s="86"/>
    </row>
    <row r="233" spans="1:2" ht="21" customHeight="1">
      <c r="A233" s="85"/>
      <c r="B233" s="86"/>
    </row>
    <row r="234" spans="1:2" ht="21" customHeight="1">
      <c r="A234" s="85"/>
      <c r="B234" s="86"/>
    </row>
    <row r="235" spans="1:2" ht="21" customHeight="1">
      <c r="A235" s="85"/>
      <c r="B235" s="86"/>
    </row>
    <row r="236" spans="1:2" ht="21" customHeight="1">
      <c r="A236" s="85"/>
      <c r="B236" s="86"/>
    </row>
    <row r="237" spans="1:2" ht="21" customHeight="1">
      <c r="A237" s="85"/>
      <c r="B237" s="86"/>
    </row>
    <row r="238" spans="1:2" ht="21" customHeight="1">
      <c r="A238" s="85"/>
      <c r="B238" s="86"/>
    </row>
    <row r="239" spans="1:2" ht="21" customHeight="1">
      <c r="A239" s="85"/>
      <c r="B239" s="86"/>
    </row>
    <row r="240" spans="1:2" ht="21" customHeight="1">
      <c r="A240" s="85"/>
      <c r="B240" s="86"/>
    </row>
    <row r="241" spans="1:2" ht="21" customHeight="1">
      <c r="A241" s="85"/>
      <c r="B241" s="86"/>
    </row>
    <row r="242" spans="1:2" ht="21" customHeight="1">
      <c r="A242" s="85"/>
      <c r="B242" s="86"/>
    </row>
    <row r="243" spans="1:2" ht="21" customHeight="1">
      <c r="A243" s="85"/>
      <c r="B243" s="86"/>
    </row>
    <row r="244" spans="1:2" ht="21" customHeight="1">
      <c r="A244" s="85"/>
      <c r="B244" s="86"/>
    </row>
    <row r="245" spans="1:2" ht="21" customHeight="1">
      <c r="A245" s="85"/>
      <c r="B245" s="86"/>
    </row>
    <row r="246" spans="1:2" ht="21" customHeight="1">
      <c r="A246" s="85"/>
      <c r="B246" s="86"/>
    </row>
    <row r="247" spans="1:2" ht="21" customHeight="1">
      <c r="A247" s="85"/>
      <c r="B247" s="86"/>
    </row>
    <row r="248" spans="1:2" ht="21" customHeight="1">
      <c r="A248" s="85"/>
      <c r="B248" s="86"/>
    </row>
    <row r="249" spans="1:2" ht="21" customHeight="1">
      <c r="A249" s="85"/>
      <c r="B249" s="86"/>
    </row>
    <row r="250" spans="1:2" ht="21" customHeight="1">
      <c r="A250" s="85"/>
      <c r="B250" s="86"/>
    </row>
    <row r="251" spans="1:2" ht="21" customHeight="1">
      <c r="A251" s="85"/>
      <c r="B251" s="86"/>
    </row>
    <row r="252" spans="1:2" ht="21" customHeight="1">
      <c r="A252" s="85"/>
      <c r="B252" s="86"/>
    </row>
    <row r="253" spans="1:2" ht="21" customHeight="1">
      <c r="A253" s="85"/>
      <c r="B253" s="86"/>
    </row>
    <row r="254" spans="1:2" ht="21" customHeight="1">
      <c r="A254" s="85"/>
      <c r="B254" s="86"/>
    </row>
    <row r="255" spans="1:2" ht="21" customHeight="1">
      <c r="A255" s="85"/>
      <c r="B255" s="86"/>
    </row>
    <row r="256" spans="1:2" ht="21" customHeight="1">
      <c r="A256" s="85"/>
      <c r="B256" s="86"/>
    </row>
    <row r="257" spans="1:2" ht="21" customHeight="1">
      <c r="A257" s="85"/>
      <c r="B257" s="86"/>
    </row>
    <row r="258" spans="1:2" ht="21" customHeight="1">
      <c r="A258" s="85"/>
      <c r="B258" s="86"/>
    </row>
    <row r="259" spans="1:2" ht="21" customHeight="1">
      <c r="A259" s="85"/>
      <c r="B259" s="86"/>
    </row>
    <row r="260" spans="1:2" ht="21" customHeight="1">
      <c r="A260" s="85"/>
      <c r="B260" s="86"/>
    </row>
    <row r="261" spans="1:2" ht="21" customHeight="1">
      <c r="A261" s="85"/>
      <c r="B261" s="86"/>
    </row>
    <row r="262" spans="1:2" ht="21" customHeight="1">
      <c r="A262" s="85"/>
      <c r="B262" s="86"/>
    </row>
    <row r="263" spans="1:2" ht="21" customHeight="1">
      <c r="A263" s="85"/>
      <c r="B263" s="86"/>
    </row>
    <row r="264" spans="1:2" ht="21" customHeight="1">
      <c r="A264" s="85"/>
      <c r="B264" s="86"/>
    </row>
    <row r="265" spans="1:2" ht="21" customHeight="1">
      <c r="A265" s="85"/>
      <c r="B265" s="86"/>
    </row>
    <row r="266" spans="1:2" ht="21" customHeight="1">
      <c r="A266" s="85"/>
      <c r="B266" s="86"/>
    </row>
    <row r="267" spans="1:2" ht="21" customHeight="1">
      <c r="A267" s="85"/>
      <c r="B267" s="86"/>
    </row>
    <row r="268" spans="1:2" ht="21" customHeight="1">
      <c r="A268" s="85"/>
      <c r="B268" s="86"/>
    </row>
    <row r="269" spans="1:2" ht="21" customHeight="1">
      <c r="A269" s="85"/>
      <c r="B269" s="86"/>
    </row>
    <row r="270" spans="1:2" ht="21" customHeight="1">
      <c r="A270" s="85"/>
      <c r="B270" s="86"/>
    </row>
    <row r="271" spans="1:2" ht="21" customHeight="1">
      <c r="A271" s="85"/>
      <c r="B271" s="86"/>
    </row>
    <row r="272" spans="1:2" ht="21" customHeight="1">
      <c r="A272" s="85"/>
      <c r="B272" s="86"/>
    </row>
    <row r="273" spans="1:2" ht="21" customHeight="1">
      <c r="A273" s="85"/>
      <c r="B273" s="86"/>
    </row>
    <row r="274" spans="1:2" ht="21" customHeight="1">
      <c r="A274" s="85"/>
      <c r="B274" s="86"/>
    </row>
    <row r="275" spans="1:2" ht="21" customHeight="1">
      <c r="A275" s="85"/>
      <c r="B275" s="86"/>
    </row>
    <row r="276" spans="1:2" ht="21" customHeight="1">
      <c r="A276" s="85"/>
      <c r="B276" s="86"/>
    </row>
    <row r="277" spans="1:2" ht="21" customHeight="1">
      <c r="A277" s="85"/>
      <c r="B277" s="86"/>
    </row>
    <row r="278" spans="1:2" ht="21" customHeight="1">
      <c r="A278" s="85"/>
      <c r="B278" s="86"/>
    </row>
    <row r="279" spans="1:2" ht="21" customHeight="1">
      <c r="A279" s="85"/>
      <c r="B279" s="86"/>
    </row>
    <row r="280" spans="1:2" ht="21" customHeight="1">
      <c r="A280" s="85"/>
      <c r="B280" s="86"/>
    </row>
    <row r="281" spans="1:2" ht="21" customHeight="1">
      <c r="A281" s="85"/>
      <c r="B281" s="86"/>
    </row>
    <row r="282" spans="1:2" ht="21" customHeight="1">
      <c r="A282" s="85"/>
      <c r="B282" s="86"/>
    </row>
    <row r="283" spans="1:2" ht="21" customHeight="1">
      <c r="A283" s="85"/>
      <c r="B283" s="86"/>
    </row>
    <row r="284" spans="1:2" ht="21" customHeight="1">
      <c r="A284" s="85"/>
      <c r="B284" s="86"/>
    </row>
    <row r="285" spans="1:2" ht="21" customHeight="1">
      <c r="A285" s="85"/>
      <c r="B285" s="86"/>
    </row>
    <row r="286" spans="1:2" ht="21" customHeight="1">
      <c r="A286" s="85"/>
      <c r="B286" s="86"/>
    </row>
    <row r="287" spans="1:2" ht="21" customHeight="1">
      <c r="A287" s="85"/>
      <c r="B287" s="86"/>
    </row>
    <row r="288" spans="1:2" ht="21" customHeight="1">
      <c r="A288" s="85"/>
      <c r="B288" s="86"/>
    </row>
    <row r="289" spans="1:2" ht="21" customHeight="1">
      <c r="A289" s="85"/>
      <c r="B289" s="86"/>
    </row>
    <row r="290" spans="1:2" ht="21" customHeight="1">
      <c r="A290" s="85"/>
      <c r="B290" s="86"/>
    </row>
    <row r="291" spans="1:2" ht="21" customHeight="1">
      <c r="A291" s="85"/>
      <c r="B291" s="86"/>
    </row>
    <row r="292" spans="1:2" ht="21" customHeight="1">
      <c r="A292" s="85"/>
      <c r="B292" s="86"/>
    </row>
    <row r="293" spans="1:2" ht="21" customHeight="1">
      <c r="A293" s="85"/>
      <c r="B293" s="86"/>
    </row>
    <row r="294" spans="1:2" ht="21" customHeight="1">
      <c r="A294" s="85"/>
      <c r="B294" s="86"/>
    </row>
    <row r="295" spans="1:2" ht="21" customHeight="1">
      <c r="A295" s="85"/>
      <c r="B295" s="86"/>
    </row>
    <row r="296" spans="1:2" ht="21" customHeight="1">
      <c r="A296" s="85"/>
      <c r="B296" s="86"/>
    </row>
    <row r="297" spans="1:2" ht="21" customHeight="1">
      <c r="A297" s="85"/>
      <c r="B297" s="86"/>
    </row>
    <row r="298" spans="1:2" ht="21" customHeight="1">
      <c r="A298" s="85"/>
      <c r="B298" s="86"/>
    </row>
    <row r="299" spans="1:2" ht="21" customHeight="1">
      <c r="A299" s="85"/>
      <c r="B299" s="86"/>
    </row>
    <row r="300" spans="1:2" ht="21" customHeight="1">
      <c r="A300" s="85"/>
      <c r="B300" s="86"/>
    </row>
    <row r="301" spans="1:2" ht="21" customHeight="1">
      <c r="A301" s="85"/>
      <c r="B301" s="86"/>
    </row>
    <row r="302" spans="1:2" ht="21" customHeight="1">
      <c r="A302" s="85"/>
      <c r="B302" s="86"/>
    </row>
    <row r="303" spans="1:2" ht="21" customHeight="1">
      <c r="A303" s="85"/>
      <c r="B303" s="86"/>
    </row>
    <row r="304" spans="1:2" ht="21" customHeight="1">
      <c r="A304" s="85"/>
      <c r="B304" s="86"/>
    </row>
    <row r="305" spans="1:2" ht="21" customHeight="1">
      <c r="A305" s="85"/>
      <c r="B305" s="86"/>
    </row>
    <row r="306" spans="1:2" ht="21" customHeight="1">
      <c r="A306" s="85"/>
      <c r="B306" s="86"/>
    </row>
    <row r="307" spans="1:2" ht="21" customHeight="1">
      <c r="A307" s="85"/>
      <c r="B307" s="86"/>
    </row>
    <row r="308" spans="1:2" ht="21" customHeight="1">
      <c r="A308" s="85"/>
      <c r="B308" s="86"/>
    </row>
    <row r="309" spans="1:2" ht="21" customHeight="1">
      <c r="A309" s="85"/>
      <c r="B309" s="86"/>
    </row>
    <row r="310" spans="1:2" ht="21" customHeight="1">
      <c r="A310" s="85"/>
      <c r="B310" s="86"/>
    </row>
    <row r="311" spans="1:2" ht="21" customHeight="1">
      <c r="A311" s="85"/>
      <c r="B311" s="86"/>
    </row>
    <row r="312" spans="1:2" ht="21" customHeight="1">
      <c r="A312" s="85"/>
      <c r="B312" s="86"/>
    </row>
    <row r="313" spans="1:2" ht="21" customHeight="1">
      <c r="A313" s="85"/>
      <c r="B313" s="86"/>
    </row>
    <row r="314" spans="1:2" ht="21" customHeight="1">
      <c r="A314" s="85"/>
      <c r="B314" s="86"/>
    </row>
    <row r="315" spans="1:2" ht="21" customHeight="1">
      <c r="A315" s="85"/>
      <c r="B315" s="86"/>
    </row>
    <row r="316" spans="1:2" ht="21" customHeight="1">
      <c r="A316" s="85"/>
      <c r="B316" s="86"/>
    </row>
    <row r="317" spans="1:2" ht="21" customHeight="1">
      <c r="A317" s="85"/>
      <c r="B317" s="86"/>
    </row>
    <row r="318" spans="1:2" ht="21" customHeight="1">
      <c r="A318" s="85"/>
      <c r="B318" s="86"/>
    </row>
    <row r="319" spans="1:2" ht="21" customHeight="1">
      <c r="A319" s="85"/>
      <c r="B319" s="86"/>
    </row>
    <row r="320" spans="1:2" ht="21" customHeight="1">
      <c r="A320" s="85"/>
      <c r="B320" s="86"/>
    </row>
    <row r="321" spans="1:2" ht="21" customHeight="1">
      <c r="A321" s="85"/>
      <c r="B321" s="86"/>
    </row>
    <row r="322" spans="1:2" ht="21" customHeight="1">
      <c r="A322" s="85"/>
      <c r="B322" s="86"/>
    </row>
    <row r="323" spans="1:2" ht="21" customHeight="1">
      <c r="A323" s="85"/>
      <c r="B323" s="86"/>
    </row>
    <row r="324" spans="1:2" ht="21" customHeight="1">
      <c r="A324" s="85"/>
      <c r="B324" s="86"/>
    </row>
    <row r="325" spans="1:2" ht="21" customHeight="1">
      <c r="A325" s="85"/>
      <c r="B325" s="86"/>
    </row>
    <row r="326" spans="1:2" ht="21" customHeight="1">
      <c r="A326" s="85"/>
      <c r="B326" s="86"/>
    </row>
    <row r="327" spans="1:2" ht="21" customHeight="1">
      <c r="A327" s="85"/>
      <c r="B327" s="86"/>
    </row>
    <row r="328" spans="1:2" ht="21" customHeight="1">
      <c r="A328" s="85"/>
      <c r="B328" s="86"/>
    </row>
    <row r="329" spans="1:2" ht="21" customHeight="1">
      <c r="A329" s="85"/>
      <c r="B329" s="86"/>
    </row>
    <row r="330" spans="1:2" ht="21" customHeight="1">
      <c r="A330" s="85"/>
      <c r="B330" s="86"/>
    </row>
    <row r="331" spans="1:2" ht="21" customHeight="1">
      <c r="A331" s="85"/>
      <c r="B331" s="86"/>
    </row>
    <row r="332" spans="1:2" ht="21" customHeight="1">
      <c r="A332" s="85"/>
      <c r="B332" s="86"/>
    </row>
    <row r="333" spans="1:2" ht="21" customHeight="1">
      <c r="A333" s="85"/>
      <c r="B333" s="86"/>
    </row>
    <row r="334" spans="1:2" ht="21" customHeight="1">
      <c r="A334" s="85"/>
      <c r="B334" s="86"/>
    </row>
    <row r="335" spans="1:2" ht="21" customHeight="1">
      <c r="A335" s="85"/>
      <c r="B335" s="86"/>
    </row>
    <row r="336" spans="1:2" ht="21" customHeight="1">
      <c r="A336" s="85"/>
      <c r="B336" s="86"/>
    </row>
    <row r="337" spans="1:2" ht="21" customHeight="1">
      <c r="A337" s="85"/>
      <c r="B337" s="86"/>
    </row>
    <row r="338" spans="1:2" ht="21" customHeight="1">
      <c r="A338" s="85"/>
      <c r="B338" s="86"/>
    </row>
    <row r="339" spans="1:2" ht="21" customHeight="1">
      <c r="A339" s="85"/>
      <c r="B339" s="86"/>
    </row>
    <row r="340" spans="1:2" ht="21" customHeight="1">
      <c r="A340" s="85"/>
      <c r="B340" s="86"/>
    </row>
    <row r="341" spans="1:2" ht="21" customHeight="1">
      <c r="A341" s="85"/>
      <c r="B341" s="86"/>
    </row>
    <row r="342" spans="1:2" ht="21" customHeight="1">
      <c r="A342" s="85"/>
      <c r="B342" s="86"/>
    </row>
    <row r="343" spans="1:2" ht="21" customHeight="1">
      <c r="A343" s="85"/>
      <c r="B343" s="86"/>
    </row>
    <row r="344" spans="1:2" ht="21" customHeight="1">
      <c r="A344" s="85"/>
      <c r="B344" s="86"/>
    </row>
    <row r="345" spans="1:2" ht="21" customHeight="1">
      <c r="A345" s="85"/>
      <c r="B345" s="86"/>
    </row>
    <row r="346" spans="1:2" ht="21" customHeight="1">
      <c r="A346" s="85"/>
      <c r="B346" s="86"/>
    </row>
    <row r="347" spans="1:2" ht="21" customHeight="1">
      <c r="A347" s="85"/>
      <c r="B347" s="86"/>
    </row>
    <row r="348" spans="1:2" ht="21" customHeight="1">
      <c r="A348" s="85"/>
      <c r="B348" s="86"/>
    </row>
    <row r="349" spans="1:2" ht="21" customHeight="1">
      <c r="A349" s="85"/>
      <c r="B349" s="86"/>
    </row>
    <row r="350" spans="1:2" ht="21" customHeight="1">
      <c r="A350" s="85"/>
      <c r="B350" s="86"/>
    </row>
    <row r="351" spans="1:2" ht="21" customHeight="1">
      <c r="A351" s="85"/>
      <c r="B351" s="86"/>
    </row>
    <row r="352" spans="1:2" ht="21" customHeight="1">
      <c r="A352" s="85"/>
      <c r="B352" s="86"/>
    </row>
    <row r="353" spans="1:2" ht="21" customHeight="1">
      <c r="A353" s="85"/>
      <c r="B353" s="86"/>
    </row>
    <row r="354" spans="1:2" ht="21" customHeight="1">
      <c r="A354" s="85"/>
      <c r="B354" s="86"/>
    </row>
    <row r="355" spans="1:2" ht="21" customHeight="1">
      <c r="A355" s="85"/>
      <c r="B355" s="86"/>
    </row>
    <row r="356" spans="1:2" ht="21" customHeight="1">
      <c r="A356" s="85"/>
      <c r="B356" s="86"/>
    </row>
    <row r="357" spans="1:2" ht="21" customHeight="1">
      <c r="A357" s="85"/>
      <c r="B357" s="86"/>
    </row>
    <row r="358" spans="1:2" ht="21" customHeight="1">
      <c r="A358" s="85"/>
      <c r="B358" s="86"/>
    </row>
    <row r="359" spans="1:2" ht="21" customHeight="1">
      <c r="A359" s="85"/>
      <c r="B359" s="86"/>
    </row>
    <row r="360" spans="1:2" ht="21" customHeight="1">
      <c r="A360" s="85"/>
      <c r="B360" s="86"/>
    </row>
    <row r="361" spans="1:2" ht="21" customHeight="1">
      <c r="A361" s="85"/>
      <c r="B361" s="86"/>
    </row>
    <row r="362" spans="1:2" ht="21" customHeight="1">
      <c r="A362" s="85"/>
      <c r="B362" s="86"/>
    </row>
    <row r="363" spans="1:2" ht="21" customHeight="1">
      <c r="A363" s="85"/>
      <c r="B363" s="86"/>
    </row>
    <row r="364" spans="1:2" ht="21" customHeight="1">
      <c r="A364" s="85"/>
      <c r="B364" s="86"/>
    </row>
    <row r="365" spans="1:2" ht="21" customHeight="1">
      <c r="A365" s="85"/>
      <c r="B365" s="86"/>
    </row>
    <row r="366" spans="1:2" ht="21" customHeight="1">
      <c r="A366" s="85"/>
      <c r="B366" s="86"/>
    </row>
    <row r="367" spans="1:2" ht="21" customHeight="1">
      <c r="A367" s="85"/>
      <c r="B367" s="86"/>
    </row>
    <row r="368" spans="1:2" ht="21" customHeight="1">
      <c r="A368" s="85"/>
      <c r="B368" s="86"/>
    </row>
    <row r="369" spans="1:2" ht="21" customHeight="1">
      <c r="A369" s="85"/>
      <c r="B369" s="86"/>
    </row>
    <row r="370" spans="1:2" ht="21" customHeight="1">
      <c r="A370" s="85"/>
      <c r="B370" s="86"/>
    </row>
    <row r="371" spans="1:2" ht="21" customHeight="1">
      <c r="A371" s="85"/>
      <c r="B371" s="86"/>
    </row>
    <row r="372" spans="1:2" ht="21" customHeight="1">
      <c r="A372" s="85"/>
      <c r="B372" s="86"/>
    </row>
    <row r="373" spans="1:2" ht="21" customHeight="1">
      <c r="A373" s="85"/>
      <c r="B373" s="86"/>
    </row>
    <row r="374" spans="1:2" ht="21" customHeight="1">
      <c r="A374" s="85"/>
      <c r="B374" s="86"/>
    </row>
    <row r="375" spans="1:2" ht="21" customHeight="1">
      <c r="A375" s="85"/>
      <c r="B375" s="86"/>
    </row>
    <row r="376" spans="1:2" ht="21" customHeight="1">
      <c r="A376" s="85"/>
      <c r="B376" s="86"/>
    </row>
    <row r="377" spans="1:2" ht="21" customHeight="1">
      <c r="A377" s="85"/>
      <c r="B377" s="86"/>
    </row>
    <row r="378" spans="1:2" ht="21" customHeight="1">
      <c r="A378" s="85"/>
      <c r="B378" s="86"/>
    </row>
    <row r="379" spans="1:2" ht="21" customHeight="1">
      <c r="A379" s="85"/>
      <c r="B379" s="86"/>
    </row>
    <row r="380" spans="1:2" ht="21" customHeight="1">
      <c r="A380" s="85"/>
      <c r="B380" s="86"/>
    </row>
    <row r="381" spans="1:2" ht="21" customHeight="1">
      <c r="A381" s="85"/>
      <c r="B381" s="86"/>
    </row>
    <row r="382" spans="1:2" ht="21" customHeight="1">
      <c r="A382" s="85"/>
      <c r="B382" s="86"/>
    </row>
    <row r="383" spans="1:2" ht="21" customHeight="1">
      <c r="A383" s="85"/>
      <c r="B383" s="86"/>
    </row>
    <row r="384" spans="1:2" ht="21" customHeight="1">
      <c r="A384" s="85"/>
      <c r="B384" s="86"/>
    </row>
    <row r="385" spans="1:2" ht="21" customHeight="1">
      <c r="A385" s="85"/>
      <c r="B385" s="86"/>
    </row>
    <row r="386" spans="1:2" ht="21" customHeight="1">
      <c r="A386" s="85"/>
      <c r="B386" s="86"/>
    </row>
    <row r="387" spans="1:2" ht="21" customHeight="1">
      <c r="A387" s="85"/>
      <c r="B387" s="86"/>
    </row>
    <row r="388" spans="1:2" ht="21" customHeight="1">
      <c r="A388" s="85"/>
      <c r="B388" s="86"/>
    </row>
    <row r="389" spans="1:2" ht="21" customHeight="1">
      <c r="A389" s="85"/>
      <c r="B389" s="86"/>
    </row>
    <row r="390" spans="1:2" ht="21" customHeight="1">
      <c r="A390" s="85"/>
      <c r="B390" s="86"/>
    </row>
    <row r="391" spans="1:2" ht="21" customHeight="1">
      <c r="A391" s="85"/>
      <c r="B391" s="86"/>
    </row>
    <row r="392" spans="1:2" ht="21" customHeight="1">
      <c r="A392" s="85"/>
      <c r="B392" s="86"/>
    </row>
    <row r="393" spans="1:2" ht="21" customHeight="1">
      <c r="A393" s="85"/>
      <c r="B393" s="86"/>
    </row>
    <row r="394" spans="1:2" ht="21" customHeight="1">
      <c r="A394" s="85"/>
      <c r="B394" s="86"/>
    </row>
    <row r="395" spans="1:2" ht="21" customHeight="1">
      <c r="A395" s="85"/>
      <c r="B395" s="86"/>
    </row>
    <row r="396" spans="1:2" ht="21" customHeight="1">
      <c r="A396" s="85"/>
      <c r="B396" s="86"/>
    </row>
    <row r="397" spans="1:2" ht="21" customHeight="1">
      <c r="A397" s="85"/>
      <c r="B397" s="86"/>
    </row>
    <row r="398" spans="1:2" ht="21" customHeight="1">
      <c r="A398" s="85"/>
      <c r="B398" s="86"/>
    </row>
    <row r="399" spans="1:2" ht="21" customHeight="1">
      <c r="A399" s="85"/>
      <c r="B399" s="86"/>
    </row>
    <row r="400" spans="1:2" ht="21" customHeight="1">
      <c r="A400" s="85"/>
      <c r="B400" s="86"/>
    </row>
    <row r="401" spans="1:2" ht="21" customHeight="1">
      <c r="A401" s="85"/>
      <c r="B401" s="86"/>
    </row>
    <row r="402" spans="1:2" ht="21" customHeight="1">
      <c r="A402" s="85"/>
      <c r="B402" s="86"/>
    </row>
    <row r="403" spans="1:2" ht="21" customHeight="1">
      <c r="A403" s="85"/>
      <c r="B403" s="86"/>
    </row>
    <row r="404" spans="1:2" ht="21" customHeight="1">
      <c r="A404" s="85"/>
      <c r="B404" s="86"/>
    </row>
    <row r="405" spans="1:2" ht="21" customHeight="1">
      <c r="A405" s="85"/>
      <c r="B405" s="86"/>
    </row>
    <row r="406" spans="1:2" ht="21" customHeight="1">
      <c r="A406" s="85"/>
      <c r="B406" s="86"/>
    </row>
    <row r="407" spans="1:2" ht="21" customHeight="1">
      <c r="A407" s="85"/>
      <c r="B407" s="86"/>
    </row>
    <row r="408" spans="1:2" ht="21" customHeight="1">
      <c r="A408" s="85"/>
      <c r="B408" s="86"/>
    </row>
    <row r="409" spans="1:2" ht="21" customHeight="1">
      <c r="A409" s="85"/>
      <c r="B409" s="86"/>
    </row>
    <row r="410" spans="1:2" ht="21" customHeight="1">
      <c r="A410" s="85"/>
      <c r="B410" s="86"/>
    </row>
    <row r="411" spans="1:2" ht="21" customHeight="1">
      <c r="A411" s="85"/>
      <c r="B411" s="86"/>
    </row>
    <row r="412" spans="1:2" ht="21" customHeight="1">
      <c r="A412" s="85"/>
      <c r="B412" s="86"/>
    </row>
    <row r="413" spans="1:2" ht="21" customHeight="1">
      <c r="A413" s="85"/>
      <c r="B413" s="86"/>
    </row>
    <row r="414" spans="1:2" ht="21" customHeight="1">
      <c r="A414" s="85"/>
      <c r="B414" s="86"/>
    </row>
    <row r="415" spans="1:2" ht="21" customHeight="1">
      <c r="A415" s="85"/>
      <c r="B415" s="86"/>
    </row>
    <row r="416" spans="1:2" ht="21" customHeight="1">
      <c r="A416" s="85"/>
      <c r="B416" s="86"/>
    </row>
    <row r="417" spans="1:2" ht="21" customHeight="1">
      <c r="A417" s="85"/>
      <c r="B417" s="86"/>
    </row>
    <row r="418" spans="1:2" ht="21" customHeight="1">
      <c r="A418" s="85"/>
      <c r="B418" s="86"/>
    </row>
    <row r="419" spans="1:2" ht="21" customHeight="1">
      <c r="A419" s="85"/>
      <c r="B419" s="86"/>
    </row>
    <row r="420" spans="1:2" ht="21" customHeight="1">
      <c r="A420" s="85"/>
      <c r="B420" s="86"/>
    </row>
    <row r="421" spans="1:2" ht="21" customHeight="1">
      <c r="A421" s="85"/>
      <c r="B421" s="86"/>
    </row>
    <row r="422" spans="1:2" ht="21" customHeight="1">
      <c r="A422" s="85"/>
      <c r="B422" s="86"/>
    </row>
    <row r="423" spans="1:2" ht="21" customHeight="1">
      <c r="A423" s="85"/>
      <c r="B423" s="86"/>
    </row>
    <row r="424" spans="1:2" ht="21" customHeight="1">
      <c r="A424" s="85"/>
      <c r="B424" s="86"/>
    </row>
    <row r="425" spans="1:2" ht="21" customHeight="1">
      <c r="A425" s="85"/>
      <c r="B425" s="86"/>
    </row>
    <row r="426" spans="1:2" ht="21" customHeight="1">
      <c r="A426" s="85"/>
      <c r="B426" s="86"/>
    </row>
    <row r="427" spans="1:2" ht="21" customHeight="1">
      <c r="A427" s="85"/>
      <c r="B427" s="86"/>
    </row>
    <row r="428" spans="1:2" ht="21" customHeight="1">
      <c r="A428" s="85"/>
      <c r="B428" s="86"/>
    </row>
    <row r="429" spans="1:2" ht="21" customHeight="1">
      <c r="A429" s="85"/>
      <c r="B429" s="86"/>
    </row>
    <row r="430" spans="1:2" ht="21" customHeight="1">
      <c r="A430" s="85"/>
      <c r="B430" s="86"/>
    </row>
    <row r="431" spans="1:2" ht="21" customHeight="1">
      <c r="A431" s="85"/>
      <c r="B431" s="86"/>
    </row>
    <row r="432" spans="1:2" ht="21" customHeight="1">
      <c r="A432" s="85"/>
      <c r="B432" s="86"/>
    </row>
    <row r="433" spans="1:2" ht="21" customHeight="1">
      <c r="A433" s="85"/>
      <c r="B433" s="86"/>
    </row>
    <row r="434" spans="1:2" ht="21" customHeight="1">
      <c r="A434" s="85"/>
      <c r="B434" s="86"/>
    </row>
    <row r="435" spans="1:2" ht="21" customHeight="1">
      <c r="A435" s="85"/>
      <c r="B435" s="86"/>
    </row>
    <row r="436" spans="1:2" ht="21" customHeight="1">
      <c r="A436" s="85"/>
      <c r="B436" s="86"/>
    </row>
    <row r="437" spans="1:2" ht="21" customHeight="1">
      <c r="A437" s="85"/>
      <c r="B437" s="86"/>
    </row>
    <row r="438" spans="1:2" ht="21" customHeight="1">
      <c r="A438" s="85"/>
      <c r="B438" s="86"/>
    </row>
    <row r="439" spans="1:2" ht="21" customHeight="1">
      <c r="A439" s="85"/>
      <c r="B439" s="86"/>
    </row>
    <row r="440" spans="1:2" ht="21" customHeight="1">
      <c r="A440" s="85"/>
      <c r="B440" s="86"/>
    </row>
    <row r="441" spans="1:2" ht="21" customHeight="1">
      <c r="A441" s="85"/>
      <c r="B441" s="86"/>
    </row>
    <row r="442" spans="1:2" ht="21" customHeight="1">
      <c r="A442" s="85"/>
      <c r="B442" s="86"/>
    </row>
    <row r="443" spans="1:2" ht="21" customHeight="1">
      <c r="A443" s="85"/>
      <c r="B443" s="86"/>
    </row>
    <row r="444" spans="1:2" ht="21" customHeight="1">
      <c r="A444" s="85"/>
      <c r="B444" s="86"/>
    </row>
    <row r="445" spans="1:2" ht="21" customHeight="1">
      <c r="A445" s="85"/>
      <c r="B445" s="86"/>
    </row>
    <row r="446" spans="1:2" ht="21" customHeight="1">
      <c r="A446" s="85"/>
      <c r="B446" s="86"/>
    </row>
    <row r="447" spans="1:2" ht="21" customHeight="1">
      <c r="A447" s="85"/>
      <c r="B447" s="86"/>
    </row>
    <row r="448" spans="1:2" ht="21" customHeight="1">
      <c r="A448" s="85"/>
      <c r="B448" s="86"/>
    </row>
    <row r="449" spans="1:2" ht="21" customHeight="1">
      <c r="A449" s="85"/>
      <c r="B449" s="86"/>
    </row>
    <row r="450" spans="1:2" ht="21" customHeight="1">
      <c r="A450" s="85"/>
      <c r="B450" s="86"/>
    </row>
    <row r="451" spans="1:2" ht="21" customHeight="1">
      <c r="A451" s="85"/>
      <c r="B451" s="86"/>
    </row>
    <row r="452" spans="1:2" ht="21" customHeight="1">
      <c r="A452" s="85"/>
      <c r="B452" s="86"/>
    </row>
    <row r="453" spans="1:2" ht="21" customHeight="1">
      <c r="A453" s="85"/>
      <c r="B453" s="86"/>
    </row>
    <row r="454" spans="1:2" ht="21" customHeight="1">
      <c r="A454" s="85"/>
      <c r="B454" s="86"/>
    </row>
    <row r="455" spans="1:2" ht="21" customHeight="1">
      <c r="A455" s="85"/>
      <c r="B455" s="86"/>
    </row>
    <row r="456" spans="1:2" ht="21" customHeight="1">
      <c r="A456" s="85"/>
      <c r="B456" s="86"/>
    </row>
    <row r="457" spans="1:2" ht="21" customHeight="1">
      <c r="A457" s="85"/>
      <c r="B457" s="86"/>
    </row>
    <row r="458" spans="1:2" ht="21" customHeight="1">
      <c r="A458" s="85"/>
      <c r="B458" s="86"/>
    </row>
    <row r="459" spans="1:2" ht="21" customHeight="1">
      <c r="A459" s="85"/>
      <c r="B459" s="86"/>
    </row>
    <row r="460" spans="1:2" ht="21" customHeight="1">
      <c r="A460" s="85"/>
      <c r="B460" s="86"/>
    </row>
    <row r="461" spans="1:2" ht="21" customHeight="1">
      <c r="A461" s="85"/>
      <c r="B461" s="86"/>
    </row>
    <row r="462" spans="1:2" ht="21" customHeight="1">
      <c r="A462" s="85"/>
      <c r="B462" s="86"/>
    </row>
    <row r="463" spans="1:2" ht="21" customHeight="1">
      <c r="A463" s="85"/>
      <c r="B463" s="86"/>
    </row>
    <row r="464" spans="1:2" ht="21" customHeight="1">
      <c r="A464" s="85"/>
      <c r="B464" s="86"/>
    </row>
    <row r="465" spans="1:2" ht="21" customHeight="1">
      <c r="A465" s="85"/>
      <c r="B465" s="86"/>
    </row>
    <row r="466" spans="1:2" ht="21" customHeight="1">
      <c r="A466" s="85"/>
      <c r="B466" s="86"/>
    </row>
    <row r="467" spans="1:2" ht="21" customHeight="1">
      <c r="A467" s="85"/>
      <c r="B467" s="86"/>
    </row>
    <row r="468" spans="1:2" ht="21" customHeight="1">
      <c r="A468" s="85"/>
      <c r="B468" s="86"/>
    </row>
    <row r="469" spans="1:2" ht="21" customHeight="1">
      <c r="A469" s="85"/>
      <c r="B469" s="86"/>
    </row>
    <row r="470" spans="1:2" ht="21" customHeight="1">
      <c r="A470" s="85"/>
      <c r="B470" s="86"/>
    </row>
    <row r="471" spans="1:2" ht="21" customHeight="1">
      <c r="A471" s="85"/>
      <c r="B471" s="86"/>
    </row>
    <row r="472" spans="1:2" ht="21" customHeight="1">
      <c r="A472" s="85"/>
      <c r="B472" s="86"/>
    </row>
    <row r="473" spans="1:2" ht="21" customHeight="1">
      <c r="A473" s="85"/>
      <c r="B473" s="86"/>
    </row>
    <row r="474" spans="1:2" ht="21" customHeight="1">
      <c r="A474" s="85"/>
      <c r="B474" s="86"/>
    </row>
    <row r="475" spans="1:2" ht="21" customHeight="1">
      <c r="A475" s="85"/>
      <c r="B475" s="86"/>
    </row>
    <row r="476" spans="1:2" ht="21" customHeight="1">
      <c r="A476" s="85"/>
      <c r="B476" s="86"/>
    </row>
    <row r="477" spans="1:2" ht="21" customHeight="1">
      <c r="A477" s="85"/>
      <c r="B477" s="86"/>
    </row>
    <row r="478" spans="1:2" ht="21" customHeight="1">
      <c r="A478" s="85"/>
      <c r="B478" s="86"/>
    </row>
    <row r="479" spans="1:2" ht="21" customHeight="1">
      <c r="A479" s="85"/>
      <c r="B479" s="86"/>
    </row>
    <row r="480" spans="1:2" ht="21" customHeight="1">
      <c r="A480" s="85"/>
      <c r="B480" s="86"/>
    </row>
    <row r="481" spans="1:2" ht="21" customHeight="1">
      <c r="A481" s="85"/>
      <c r="B481" s="86"/>
    </row>
    <row r="482" spans="1:2" ht="21" customHeight="1">
      <c r="A482" s="85"/>
      <c r="B482" s="86"/>
    </row>
    <row r="483" spans="1:2" ht="21" customHeight="1">
      <c r="A483" s="85"/>
      <c r="B483" s="86"/>
    </row>
    <row r="484" spans="1:2" ht="21" customHeight="1">
      <c r="A484" s="85"/>
      <c r="B484" s="86"/>
    </row>
    <row r="485" spans="1:2" ht="21" customHeight="1">
      <c r="A485" s="85"/>
      <c r="B485" s="86"/>
    </row>
    <row r="486" spans="1:2" ht="21" customHeight="1">
      <c r="A486" s="85"/>
      <c r="B486" s="86"/>
    </row>
    <row r="487" spans="1:2" ht="21" customHeight="1">
      <c r="A487" s="85"/>
      <c r="B487" s="86"/>
    </row>
    <row r="488" spans="1:2" ht="21" customHeight="1">
      <c r="A488" s="85"/>
      <c r="B488" s="86"/>
    </row>
    <row r="489" spans="1:2" ht="21" customHeight="1">
      <c r="A489" s="85"/>
      <c r="B489" s="86"/>
    </row>
    <row r="490" spans="1:2" ht="21" customHeight="1">
      <c r="A490" s="85"/>
      <c r="B490" s="86"/>
    </row>
    <row r="491" spans="1:2" ht="21" customHeight="1">
      <c r="A491" s="85"/>
      <c r="B491" s="86"/>
    </row>
    <row r="492" spans="1:2" ht="21" customHeight="1">
      <c r="A492" s="85"/>
      <c r="B492" s="86"/>
    </row>
    <row r="493" spans="1:2" ht="21" customHeight="1">
      <c r="A493" s="85"/>
      <c r="B493" s="86"/>
    </row>
    <row r="494" spans="1:2" ht="21" customHeight="1">
      <c r="A494" s="85"/>
      <c r="B494" s="86"/>
    </row>
    <row r="495" spans="1:2" ht="21" customHeight="1">
      <c r="A495" s="85"/>
      <c r="B495" s="86"/>
    </row>
    <row r="496" spans="1:2" ht="21" customHeight="1">
      <c r="A496" s="85"/>
      <c r="B496" s="86"/>
    </row>
    <row r="497" spans="1:2" ht="21" customHeight="1">
      <c r="A497" s="85"/>
      <c r="B497" s="86"/>
    </row>
    <row r="498" spans="1:2" ht="21" customHeight="1">
      <c r="A498" s="85"/>
      <c r="B498" s="86"/>
    </row>
    <row r="499" spans="1:2" ht="21" customHeight="1">
      <c r="A499" s="85"/>
      <c r="B499" s="86"/>
    </row>
    <row r="500" spans="1:2" ht="21" customHeight="1">
      <c r="A500" s="85"/>
      <c r="B500" s="86"/>
    </row>
    <row r="501" spans="1:2" ht="21" customHeight="1">
      <c r="A501" s="85"/>
      <c r="B501" s="86"/>
    </row>
    <row r="502" spans="1:2" ht="21" customHeight="1">
      <c r="A502" s="85"/>
      <c r="B502" s="86"/>
    </row>
    <row r="503" spans="1:2" ht="21" customHeight="1">
      <c r="A503" s="85"/>
      <c r="B503" s="86"/>
    </row>
    <row r="504" spans="1:2" ht="21" customHeight="1">
      <c r="A504" s="85"/>
      <c r="B504" s="86"/>
    </row>
    <row r="505" spans="1:2" ht="21" customHeight="1">
      <c r="A505" s="85"/>
      <c r="B505" s="86"/>
    </row>
    <row r="506" spans="1:2" ht="21" customHeight="1">
      <c r="A506" s="85"/>
      <c r="B506" s="86"/>
    </row>
    <row r="507" spans="1:2" ht="21" customHeight="1">
      <c r="A507" s="85"/>
      <c r="B507" s="86"/>
    </row>
    <row r="508" spans="1:2" ht="21" customHeight="1">
      <c r="A508" s="85"/>
      <c r="B508" s="86"/>
    </row>
    <row r="509" spans="1:2" ht="21" customHeight="1">
      <c r="A509" s="85"/>
      <c r="B509" s="86"/>
    </row>
    <row r="510" spans="1:2" ht="21" customHeight="1">
      <c r="A510" s="85"/>
      <c r="B510" s="86"/>
    </row>
    <row r="511" spans="1:2" ht="21" customHeight="1">
      <c r="A511" s="85"/>
      <c r="B511" s="86"/>
    </row>
    <row r="512" spans="1:2" ht="21" customHeight="1">
      <c r="A512" s="85"/>
      <c r="B512" s="86"/>
    </row>
    <row r="513" spans="1:2" ht="21" customHeight="1">
      <c r="A513" s="85"/>
      <c r="B513" s="86"/>
    </row>
    <row r="514" spans="1:2" ht="21" customHeight="1">
      <c r="A514" s="85"/>
      <c r="B514" s="86"/>
    </row>
    <row r="515" spans="1:2" ht="21" customHeight="1">
      <c r="A515" s="85"/>
      <c r="B515" s="86"/>
    </row>
    <row r="516" spans="1:2" ht="21" customHeight="1">
      <c r="A516" s="85"/>
      <c r="B516" s="86"/>
    </row>
    <row r="517" spans="1:2" ht="21" customHeight="1">
      <c r="A517" s="85"/>
      <c r="B517" s="86"/>
    </row>
    <row r="518" spans="1:2" ht="21" customHeight="1">
      <c r="A518" s="85"/>
      <c r="B518" s="86"/>
    </row>
    <row r="519" spans="1:2" ht="21" customHeight="1">
      <c r="A519" s="85"/>
      <c r="B519" s="86"/>
    </row>
    <row r="520" spans="1:2" ht="21" customHeight="1">
      <c r="A520" s="85"/>
      <c r="B520" s="86"/>
    </row>
    <row r="521" spans="1:2" ht="21" customHeight="1">
      <c r="A521" s="85"/>
      <c r="B521" s="86"/>
    </row>
    <row r="522" spans="1:2" ht="21" customHeight="1">
      <c r="A522" s="85"/>
      <c r="B522" s="86"/>
    </row>
    <row r="523" spans="1:2" ht="21" customHeight="1">
      <c r="A523" s="85"/>
      <c r="B523" s="86"/>
    </row>
    <row r="524" spans="1:2" ht="21" customHeight="1">
      <c r="A524" s="85"/>
      <c r="B524" s="86"/>
    </row>
    <row r="525" spans="1:2" ht="21" customHeight="1">
      <c r="A525" s="85"/>
      <c r="B525" s="86"/>
    </row>
    <row r="526" spans="1:2" ht="21" customHeight="1">
      <c r="A526" s="85"/>
      <c r="B526" s="86"/>
    </row>
    <row r="527" spans="1:2" ht="21" customHeight="1">
      <c r="A527" s="85"/>
      <c r="B527" s="86"/>
    </row>
    <row r="528" spans="1:2" ht="21" customHeight="1">
      <c r="A528" s="85"/>
      <c r="B528" s="86"/>
    </row>
    <row r="529" spans="1:2" ht="21" customHeight="1">
      <c r="A529" s="85"/>
      <c r="B529" s="86"/>
    </row>
    <row r="530" spans="1:2" ht="21" customHeight="1">
      <c r="A530" s="85"/>
      <c r="B530" s="86"/>
    </row>
    <row r="531" spans="1:2" ht="21" customHeight="1">
      <c r="A531" s="85"/>
      <c r="B531" s="86"/>
    </row>
    <row r="532" spans="1:2" ht="21" customHeight="1">
      <c r="A532" s="85"/>
      <c r="B532" s="86"/>
    </row>
    <row r="533" spans="1:2" ht="21" customHeight="1">
      <c r="A533" s="85"/>
      <c r="B533" s="86"/>
    </row>
    <row r="534" spans="1:2" ht="21" customHeight="1">
      <c r="A534" s="85"/>
      <c r="B534" s="86"/>
    </row>
    <row r="535" spans="1:2" ht="21" customHeight="1">
      <c r="A535" s="85"/>
      <c r="B535" s="86"/>
    </row>
    <row r="536" spans="1:2" ht="21" customHeight="1">
      <c r="A536" s="85"/>
      <c r="B536" s="86"/>
    </row>
    <row r="537" spans="1:2" ht="21" customHeight="1">
      <c r="A537" s="85"/>
      <c r="B537" s="86"/>
    </row>
    <row r="538" spans="1:2" ht="21" customHeight="1">
      <c r="A538" s="85"/>
      <c r="B538" s="86"/>
    </row>
    <row r="539" spans="1:2" ht="21" customHeight="1">
      <c r="A539" s="85"/>
      <c r="B539" s="86"/>
    </row>
    <row r="540" spans="1:2" ht="21" customHeight="1">
      <c r="A540" s="85"/>
      <c r="B540" s="86"/>
    </row>
    <row r="541" spans="1:2" ht="21" customHeight="1">
      <c r="A541" s="85"/>
      <c r="B541" s="86"/>
    </row>
    <row r="542" spans="1:2" ht="21" customHeight="1">
      <c r="A542" s="85"/>
      <c r="B542" s="86"/>
    </row>
    <row r="543" spans="1:2" ht="21" customHeight="1">
      <c r="A543" s="85"/>
      <c r="B543" s="86"/>
    </row>
    <row r="544" spans="1:2" ht="21" customHeight="1">
      <c r="A544" s="85"/>
      <c r="B544" s="86"/>
    </row>
    <row r="545" spans="1:2" ht="21" customHeight="1">
      <c r="A545" s="85"/>
      <c r="B545" s="86"/>
    </row>
    <row r="546" spans="1:2" ht="21" customHeight="1">
      <c r="A546" s="85"/>
      <c r="B546" s="86"/>
    </row>
    <row r="547" spans="1:2" ht="21" customHeight="1">
      <c r="A547" s="85"/>
      <c r="B547" s="86"/>
    </row>
    <row r="548" spans="1:2" ht="21" customHeight="1">
      <c r="A548" s="85"/>
      <c r="B548" s="86"/>
    </row>
    <row r="549" spans="1:2" ht="21" customHeight="1">
      <c r="A549" s="85"/>
      <c r="B549" s="86"/>
    </row>
    <row r="550" spans="1:2" ht="21" customHeight="1">
      <c r="A550" s="85"/>
      <c r="B550" s="86"/>
    </row>
    <row r="551" spans="1:2" ht="21" customHeight="1">
      <c r="A551" s="85"/>
      <c r="B551" s="86"/>
    </row>
    <row r="552" spans="1:2" ht="21" customHeight="1">
      <c r="A552" s="85"/>
      <c r="B552" s="86"/>
    </row>
    <row r="553" spans="1:2" ht="21" customHeight="1">
      <c r="A553" s="85"/>
      <c r="B553" s="86"/>
    </row>
    <row r="554" spans="1:2" ht="21" customHeight="1">
      <c r="A554" s="85"/>
      <c r="B554" s="86"/>
    </row>
    <row r="555" spans="1:2" ht="21" customHeight="1">
      <c r="A555" s="85"/>
      <c r="B555" s="86"/>
    </row>
    <row r="556" spans="1:2" ht="21" customHeight="1">
      <c r="A556" s="85"/>
      <c r="B556" s="86"/>
    </row>
    <row r="557" spans="1:2" ht="21" customHeight="1">
      <c r="A557" s="85"/>
      <c r="B557" s="86"/>
    </row>
    <row r="558" spans="1:2" ht="21" customHeight="1">
      <c r="A558" s="85"/>
      <c r="B558" s="86"/>
    </row>
    <row r="559" spans="1:2" ht="21" customHeight="1">
      <c r="A559" s="85"/>
      <c r="B559" s="86"/>
    </row>
    <row r="560" spans="1:2" ht="21" customHeight="1">
      <c r="A560" s="85"/>
      <c r="B560" s="86"/>
    </row>
    <row r="561" spans="1:2" ht="21" customHeight="1">
      <c r="A561" s="85"/>
      <c r="B561" s="86"/>
    </row>
    <row r="562" spans="1:2" ht="21" customHeight="1">
      <c r="A562" s="85"/>
      <c r="B562" s="86"/>
    </row>
    <row r="563" spans="1:2" ht="21" customHeight="1">
      <c r="A563" s="85"/>
      <c r="B563" s="86"/>
    </row>
    <row r="564" spans="1:2" ht="21" customHeight="1">
      <c r="A564" s="85"/>
      <c r="B564" s="86"/>
    </row>
    <row r="565" spans="1:2" ht="21" customHeight="1">
      <c r="A565" s="85"/>
      <c r="B565" s="86"/>
    </row>
    <row r="566" spans="1:2" ht="21" customHeight="1">
      <c r="A566" s="85"/>
      <c r="B566" s="86"/>
    </row>
    <row r="567" spans="1:2" ht="21" customHeight="1">
      <c r="A567" s="85"/>
      <c r="B567" s="86"/>
    </row>
    <row r="568" spans="1:2" ht="21" customHeight="1">
      <c r="A568" s="85"/>
      <c r="B568" s="86"/>
    </row>
    <row r="569" spans="1:2" ht="21" customHeight="1">
      <c r="A569" s="85"/>
      <c r="B569" s="86"/>
    </row>
    <row r="570" spans="1:2" ht="21" customHeight="1">
      <c r="A570" s="85"/>
      <c r="B570" s="86"/>
    </row>
    <row r="571" spans="1:2" ht="21" customHeight="1">
      <c r="A571" s="85"/>
      <c r="B571" s="86"/>
    </row>
    <row r="572" spans="1:2" ht="21" customHeight="1">
      <c r="A572" s="85"/>
      <c r="B572" s="86"/>
    </row>
    <row r="573" spans="1:2" ht="21" customHeight="1">
      <c r="A573" s="85"/>
      <c r="B573" s="86"/>
    </row>
    <row r="574" spans="1:2" ht="21" customHeight="1">
      <c r="A574" s="85"/>
      <c r="B574" s="86"/>
    </row>
    <row r="575" spans="1:2" ht="21" customHeight="1">
      <c r="A575" s="85"/>
      <c r="B575" s="86"/>
    </row>
    <row r="576" spans="1:2" ht="21" customHeight="1">
      <c r="A576" s="85"/>
      <c r="B576" s="86"/>
    </row>
    <row r="577" spans="1:2" ht="21" customHeight="1">
      <c r="A577" s="85"/>
      <c r="B577" s="86"/>
    </row>
    <row r="578" spans="1:2" ht="21" customHeight="1">
      <c r="A578" s="85"/>
      <c r="B578" s="86"/>
    </row>
    <row r="579" spans="1:2" ht="21" customHeight="1">
      <c r="A579" s="85"/>
      <c r="B579" s="86"/>
    </row>
    <row r="580" spans="1:2" ht="21" customHeight="1">
      <c r="A580" s="85"/>
      <c r="B580" s="86"/>
    </row>
    <row r="581" spans="1:2" ht="21" customHeight="1">
      <c r="A581" s="85"/>
      <c r="B581" s="86"/>
    </row>
    <row r="582" spans="1:2" ht="21" customHeight="1">
      <c r="A582" s="85"/>
      <c r="B582" s="86"/>
    </row>
    <row r="583" spans="1:2" ht="21" customHeight="1">
      <c r="A583" s="85"/>
      <c r="B583" s="86"/>
    </row>
    <row r="584" spans="1:2" ht="21" customHeight="1">
      <c r="A584" s="85"/>
      <c r="B584" s="86"/>
    </row>
    <row r="585" spans="1:2" ht="21" customHeight="1">
      <c r="A585" s="85"/>
      <c r="B585" s="86"/>
    </row>
    <row r="586" spans="1:2" ht="21" customHeight="1">
      <c r="A586" s="85"/>
      <c r="B586" s="86"/>
    </row>
    <row r="587" spans="1:2" ht="21" customHeight="1">
      <c r="A587" s="85"/>
      <c r="B587" s="86"/>
    </row>
    <row r="588" spans="1:2" ht="21" customHeight="1">
      <c r="A588" s="85"/>
      <c r="B588" s="86"/>
    </row>
    <row r="589" spans="1:2" ht="21" customHeight="1">
      <c r="A589" s="85"/>
      <c r="B589" s="86"/>
    </row>
    <row r="590" spans="1:2" ht="21" customHeight="1">
      <c r="A590" s="85"/>
      <c r="B590" s="86"/>
    </row>
    <row r="591" spans="1:2" ht="21" customHeight="1">
      <c r="A591" s="85"/>
      <c r="B591" s="86"/>
    </row>
    <row r="592" spans="1:2" ht="21" customHeight="1">
      <c r="A592" s="85"/>
      <c r="B592" s="86"/>
    </row>
    <row r="593" spans="1:2" ht="21" customHeight="1">
      <c r="A593" s="85"/>
      <c r="B593" s="86"/>
    </row>
    <row r="594" spans="1:2" ht="21" customHeight="1">
      <c r="A594" s="85"/>
      <c r="B594" s="86"/>
    </row>
    <row r="595" spans="1:2" ht="21" customHeight="1">
      <c r="A595" s="85"/>
      <c r="B595" s="86"/>
    </row>
    <row r="596" spans="1:2" ht="21" customHeight="1">
      <c r="A596" s="85"/>
      <c r="B596" s="86"/>
    </row>
    <row r="597" spans="1:2" ht="21" customHeight="1">
      <c r="A597" s="85"/>
      <c r="B597" s="86"/>
    </row>
    <row r="598" spans="1:2" ht="21" customHeight="1">
      <c r="A598" s="85"/>
      <c r="B598" s="86"/>
    </row>
    <row r="599" spans="1:2" ht="21" customHeight="1">
      <c r="A599" s="85"/>
      <c r="B599" s="86"/>
    </row>
    <row r="600" spans="1:2" ht="21" customHeight="1">
      <c r="A600" s="85"/>
      <c r="B600" s="86"/>
    </row>
    <row r="601" spans="1:2" ht="21" customHeight="1">
      <c r="A601" s="85"/>
      <c r="B601" s="86"/>
    </row>
    <row r="602" spans="1:2" ht="21" customHeight="1">
      <c r="A602" s="85"/>
      <c r="B602" s="86"/>
    </row>
    <row r="603" spans="1:2" ht="21" customHeight="1">
      <c r="A603" s="85"/>
      <c r="B603" s="86"/>
    </row>
    <row r="604" spans="1:2" ht="21" customHeight="1">
      <c r="A604" s="85"/>
      <c r="B604" s="86"/>
    </row>
    <row r="605" spans="1:2" ht="21" customHeight="1">
      <c r="A605" s="85"/>
      <c r="B605" s="86"/>
    </row>
    <row r="606" spans="1:2" ht="21" customHeight="1">
      <c r="A606" s="85"/>
      <c r="B606" s="86"/>
    </row>
    <row r="607" spans="1:2" ht="21" customHeight="1">
      <c r="A607" s="85"/>
      <c r="B607" s="86"/>
    </row>
    <row r="608" spans="1:2" ht="21" customHeight="1">
      <c r="A608" s="85"/>
      <c r="B608" s="86"/>
    </row>
    <row r="609" spans="1:2" ht="21" customHeight="1">
      <c r="A609" s="85"/>
      <c r="B609" s="86"/>
    </row>
    <row r="610" spans="1:2" ht="21" customHeight="1">
      <c r="A610" s="85"/>
      <c r="B610" s="86"/>
    </row>
    <row r="611" spans="1:2" ht="21" customHeight="1">
      <c r="A611" s="85"/>
      <c r="B611" s="86"/>
    </row>
    <row r="612" spans="1:2" ht="21" customHeight="1">
      <c r="A612" s="85"/>
      <c r="B612" s="86"/>
    </row>
    <row r="613" spans="1:2" ht="21" customHeight="1">
      <c r="A613" s="85"/>
      <c r="B613" s="86"/>
    </row>
    <row r="614" spans="1:2" ht="21" customHeight="1">
      <c r="A614" s="85"/>
      <c r="B614" s="86"/>
    </row>
    <row r="615" spans="1:2" ht="21" customHeight="1">
      <c r="A615" s="85"/>
      <c r="B615" s="86"/>
    </row>
    <row r="616" spans="1:2" ht="21" customHeight="1">
      <c r="A616" s="85"/>
      <c r="B616" s="86"/>
    </row>
    <row r="617" spans="1:2" ht="21" customHeight="1">
      <c r="A617" s="85"/>
      <c r="B617" s="86"/>
    </row>
    <row r="618" spans="1:2" ht="21" customHeight="1">
      <c r="A618" s="85"/>
      <c r="B618" s="86"/>
    </row>
    <row r="619" spans="1:2" ht="21" customHeight="1">
      <c r="A619" s="85"/>
      <c r="B619" s="86"/>
    </row>
    <row r="620" spans="1:2" ht="21" customHeight="1">
      <c r="A620" s="85"/>
      <c r="B620" s="86"/>
    </row>
    <row r="621" spans="1:2" ht="21" customHeight="1">
      <c r="A621" s="85"/>
      <c r="B621" s="86"/>
    </row>
    <row r="622" spans="1:2" ht="21" customHeight="1">
      <c r="A622" s="85"/>
      <c r="B622" s="86"/>
    </row>
    <row r="623" spans="1:2" ht="21" customHeight="1">
      <c r="A623" s="85"/>
      <c r="B623" s="86"/>
    </row>
    <row r="624" spans="1:2" ht="21" customHeight="1">
      <c r="A624" s="85"/>
      <c r="B624" s="86"/>
    </row>
    <row r="625" spans="1:2" ht="21" customHeight="1">
      <c r="A625" s="85"/>
      <c r="B625" s="86"/>
    </row>
    <row r="626" spans="1:2" ht="21" customHeight="1">
      <c r="A626" s="85"/>
      <c r="B626" s="86"/>
    </row>
    <row r="627" spans="1:2" ht="21" customHeight="1">
      <c r="A627" s="85"/>
      <c r="B627" s="86"/>
    </row>
    <row r="628" spans="1:2" ht="21" customHeight="1">
      <c r="A628" s="85"/>
      <c r="B628" s="86"/>
    </row>
    <row r="629" spans="1:2" ht="21" customHeight="1">
      <c r="A629" s="85"/>
      <c r="B629" s="86"/>
    </row>
    <row r="630" spans="1:2" ht="21" customHeight="1">
      <c r="A630" s="85"/>
      <c r="B630" s="86"/>
    </row>
    <row r="631" spans="1:2" ht="21" customHeight="1">
      <c r="A631" s="85"/>
      <c r="B631" s="86"/>
    </row>
    <row r="632" spans="1:2" ht="21" customHeight="1">
      <c r="A632" s="85"/>
      <c r="B632" s="86"/>
    </row>
    <row r="633" spans="1:2" ht="21" customHeight="1">
      <c r="A633" s="85"/>
      <c r="B633" s="86"/>
    </row>
    <row r="634" spans="1:2" ht="21" customHeight="1">
      <c r="A634" s="85"/>
      <c r="B634" s="86"/>
    </row>
    <row r="635" spans="1:2" ht="21" customHeight="1">
      <c r="A635" s="85"/>
      <c r="B635" s="86"/>
    </row>
    <row r="636" spans="1:2" ht="21" customHeight="1">
      <c r="A636" s="85"/>
      <c r="B636" s="86"/>
    </row>
    <row r="637" spans="1:2" ht="21" customHeight="1">
      <c r="A637" s="85"/>
      <c r="B637" s="86"/>
    </row>
    <row r="638" spans="1:2" ht="21" customHeight="1">
      <c r="A638" s="85"/>
      <c r="B638" s="86"/>
    </row>
    <row r="639" spans="1:2" ht="21" customHeight="1">
      <c r="A639" s="85"/>
      <c r="B639" s="86"/>
    </row>
    <row r="640" spans="1:2" ht="21" customHeight="1">
      <c r="A640" s="85"/>
      <c r="B640" s="86"/>
    </row>
    <row r="641" spans="1:2" ht="21" customHeight="1">
      <c r="A641" s="85"/>
      <c r="B641" s="86"/>
    </row>
    <row r="642" spans="1:2" ht="21" customHeight="1">
      <c r="A642" s="85"/>
      <c r="B642" s="86"/>
    </row>
    <row r="643" spans="1:2" ht="21" customHeight="1">
      <c r="A643" s="85"/>
      <c r="B643" s="86"/>
    </row>
    <row r="644" spans="1:2" ht="21" customHeight="1">
      <c r="A644" s="85"/>
      <c r="B644" s="86"/>
    </row>
    <row r="645" spans="1:2" ht="21" customHeight="1">
      <c r="A645" s="85"/>
      <c r="B645" s="86"/>
    </row>
    <row r="646" spans="1:2" ht="21" customHeight="1">
      <c r="A646" s="85"/>
      <c r="B646" s="86"/>
    </row>
    <row r="647" spans="1:2" ht="21" customHeight="1">
      <c r="A647" s="85"/>
      <c r="B647" s="86"/>
    </row>
    <row r="648" spans="1:2" ht="21" customHeight="1">
      <c r="A648" s="85"/>
      <c r="B648" s="86"/>
    </row>
    <row r="649" spans="1:2" ht="21" customHeight="1">
      <c r="A649" s="85"/>
      <c r="B649" s="86"/>
    </row>
    <row r="650" spans="1:2" ht="21" customHeight="1">
      <c r="A650" s="85"/>
      <c r="B650" s="86"/>
    </row>
    <row r="651" spans="1:2" ht="21" customHeight="1">
      <c r="A651" s="85"/>
      <c r="B651" s="86"/>
    </row>
    <row r="652" spans="1:2" ht="21" customHeight="1">
      <c r="A652" s="85"/>
      <c r="B652" s="86"/>
    </row>
    <row r="653" spans="1:2" ht="21" customHeight="1">
      <c r="A653" s="85"/>
      <c r="B653" s="86"/>
    </row>
    <row r="654" spans="1:2" ht="21" customHeight="1">
      <c r="A654" s="85"/>
      <c r="B654" s="86"/>
    </row>
    <row r="655" spans="1:2" ht="21" customHeight="1">
      <c r="A655" s="85"/>
      <c r="B655" s="86"/>
    </row>
    <row r="656" spans="1:2" ht="21" customHeight="1">
      <c r="A656" s="85"/>
      <c r="B656" s="86"/>
    </row>
    <row r="657" spans="1:2" ht="21" customHeight="1">
      <c r="A657" s="85"/>
      <c r="B657" s="86"/>
    </row>
    <row r="658" spans="1:2" ht="21" customHeight="1">
      <c r="A658" s="85"/>
      <c r="B658" s="86"/>
    </row>
    <row r="659" spans="1:2" ht="21" customHeight="1">
      <c r="A659" s="85"/>
      <c r="B659" s="86"/>
    </row>
    <row r="660" spans="1:2" ht="21" customHeight="1">
      <c r="A660" s="85"/>
      <c r="B660" s="86"/>
    </row>
    <row r="661" spans="1:2" ht="21" customHeight="1">
      <c r="A661" s="85"/>
      <c r="B661" s="86"/>
    </row>
    <row r="662" spans="1:2" ht="21" customHeight="1">
      <c r="A662" s="85"/>
      <c r="B662" s="86"/>
    </row>
    <row r="663" spans="1:2" ht="21" customHeight="1">
      <c r="A663" s="85"/>
      <c r="B663" s="86"/>
    </row>
    <row r="664" spans="1:2" ht="21" customHeight="1">
      <c r="A664" s="85"/>
      <c r="B664" s="86"/>
    </row>
    <row r="665" spans="1:2" ht="21" customHeight="1">
      <c r="A665" s="85"/>
      <c r="B665" s="86"/>
    </row>
    <row r="666" spans="1:2" ht="21" customHeight="1">
      <c r="A666" s="85"/>
      <c r="B666" s="86"/>
    </row>
    <row r="667" spans="1:2" ht="21" customHeight="1">
      <c r="A667" s="85"/>
      <c r="B667" s="86"/>
    </row>
    <row r="668" spans="1:2" ht="21" customHeight="1">
      <c r="A668" s="85"/>
      <c r="B668" s="86"/>
    </row>
    <row r="669" spans="1:2" ht="21" customHeight="1">
      <c r="A669" s="85"/>
      <c r="B669" s="86"/>
    </row>
    <row r="670" spans="1:2" ht="21" customHeight="1">
      <c r="A670" s="85"/>
      <c r="B670" s="86"/>
    </row>
    <row r="671" spans="1:2" ht="21" customHeight="1">
      <c r="A671" s="85"/>
      <c r="B671" s="86"/>
    </row>
    <row r="672" spans="1:2" ht="21" customHeight="1">
      <c r="A672" s="85"/>
      <c r="B672" s="86"/>
    </row>
    <row r="673" spans="1:2" ht="21" customHeight="1">
      <c r="A673" s="85"/>
      <c r="B673" s="86"/>
    </row>
    <row r="674" spans="1:2" ht="21" customHeight="1">
      <c r="A674" s="85"/>
      <c r="B674" s="86"/>
    </row>
    <row r="675" spans="1:2" ht="21" customHeight="1">
      <c r="A675" s="85"/>
      <c r="B675" s="86"/>
    </row>
    <row r="676" spans="1:2" ht="21" customHeight="1">
      <c r="A676" s="85"/>
      <c r="B676" s="86"/>
    </row>
    <row r="677" spans="1:2" ht="21" customHeight="1">
      <c r="A677" s="85"/>
      <c r="B677" s="86"/>
    </row>
    <row r="678" spans="1:2" ht="21" customHeight="1">
      <c r="A678" s="85"/>
      <c r="B678" s="86"/>
    </row>
    <row r="679" spans="1:2" ht="21" customHeight="1">
      <c r="A679" s="85"/>
      <c r="B679" s="86"/>
    </row>
    <row r="680" spans="1:2" ht="21" customHeight="1">
      <c r="A680" s="85"/>
      <c r="B680" s="86"/>
    </row>
    <row r="681" spans="1:2" ht="21" customHeight="1">
      <c r="A681" s="85"/>
      <c r="B681" s="86"/>
    </row>
    <row r="682" spans="1:2" ht="21" customHeight="1">
      <c r="A682" s="85"/>
      <c r="B682" s="86"/>
    </row>
    <row r="683" spans="1:2" ht="21" customHeight="1">
      <c r="A683" s="85"/>
      <c r="B683" s="86"/>
    </row>
    <row r="684" spans="1:2" ht="21" customHeight="1">
      <c r="A684" s="85"/>
      <c r="B684" s="86"/>
    </row>
    <row r="685" spans="1:2" ht="21" customHeight="1">
      <c r="A685" s="85"/>
      <c r="B685" s="86"/>
    </row>
    <row r="686" spans="1:2" ht="21" customHeight="1">
      <c r="A686" s="85"/>
      <c r="B686" s="86"/>
    </row>
    <row r="687" spans="1:2" ht="21" customHeight="1">
      <c r="A687" s="85"/>
      <c r="B687" s="86"/>
    </row>
    <row r="688" spans="1:2" ht="21" customHeight="1">
      <c r="A688" s="85"/>
      <c r="B688" s="86"/>
    </row>
    <row r="689" spans="1:2" ht="21" customHeight="1">
      <c r="A689" s="85"/>
      <c r="B689" s="86"/>
    </row>
    <row r="690" spans="1:2" ht="21" customHeight="1">
      <c r="A690" s="85"/>
      <c r="B690" s="86"/>
    </row>
    <row r="691" spans="1:2" ht="21" customHeight="1">
      <c r="A691" s="85"/>
      <c r="B691" s="86"/>
    </row>
    <row r="692" spans="1:2" ht="21" customHeight="1">
      <c r="A692" s="85"/>
      <c r="B692" s="86"/>
    </row>
    <row r="693" spans="1:2" ht="21" customHeight="1">
      <c r="A693" s="85"/>
      <c r="B693" s="86"/>
    </row>
    <row r="694" spans="1:2" ht="21" customHeight="1">
      <c r="A694" s="85"/>
      <c r="B694" s="86"/>
    </row>
    <row r="695" spans="1:2" ht="21" customHeight="1">
      <c r="A695" s="85"/>
      <c r="B695" s="86"/>
    </row>
    <row r="696" spans="1:2" ht="21" customHeight="1">
      <c r="A696" s="85"/>
      <c r="B696" s="86"/>
    </row>
    <row r="697" spans="1:2" ht="21" customHeight="1">
      <c r="A697" s="85"/>
      <c r="B697" s="86"/>
    </row>
    <row r="698" spans="1:2" ht="21" customHeight="1">
      <c r="A698" s="85"/>
      <c r="B698" s="86"/>
    </row>
    <row r="699" spans="1:2" ht="21" customHeight="1">
      <c r="A699" s="85"/>
      <c r="B699" s="86"/>
    </row>
    <row r="700" spans="1:2" ht="21" customHeight="1">
      <c r="A700" s="85"/>
      <c r="B700" s="86"/>
    </row>
    <row r="701" spans="1:2" ht="21" customHeight="1">
      <c r="A701" s="85"/>
      <c r="B701" s="86"/>
    </row>
    <row r="702" spans="1:2" ht="21" customHeight="1">
      <c r="A702" s="85"/>
      <c r="B702" s="86"/>
    </row>
    <row r="703" spans="1:2" ht="21" customHeight="1">
      <c r="A703" s="85"/>
      <c r="B703" s="86"/>
    </row>
    <row r="704" spans="1:2" ht="21" customHeight="1">
      <c r="A704" s="85"/>
      <c r="B704" s="86"/>
    </row>
    <row r="705" spans="1:2" ht="21" customHeight="1">
      <c r="A705" s="85"/>
      <c r="B705" s="86"/>
    </row>
    <row r="706" spans="1:2" ht="21" customHeight="1">
      <c r="A706" s="85"/>
      <c r="B706" s="86"/>
    </row>
    <row r="707" spans="1:2" ht="21" customHeight="1">
      <c r="A707" s="85"/>
      <c r="B707" s="86"/>
    </row>
    <row r="708" spans="1:2" ht="21" customHeight="1">
      <c r="A708" s="85"/>
      <c r="B708" s="86"/>
    </row>
    <row r="709" spans="1:2" ht="21" customHeight="1">
      <c r="A709" s="85"/>
      <c r="B709" s="86"/>
    </row>
    <row r="710" spans="1:2" ht="21" customHeight="1">
      <c r="A710" s="85"/>
      <c r="B710" s="86"/>
    </row>
    <row r="711" spans="1:2" ht="21" customHeight="1">
      <c r="A711" s="85"/>
      <c r="B711" s="86"/>
    </row>
    <row r="712" spans="1:2" ht="21" customHeight="1">
      <c r="A712" s="85"/>
      <c r="B712" s="86"/>
    </row>
    <row r="713" spans="1:2" ht="21" customHeight="1">
      <c r="A713" s="85"/>
      <c r="B713" s="86"/>
    </row>
    <row r="714" spans="1:2" ht="21" customHeight="1">
      <c r="A714" s="85"/>
      <c r="B714" s="86"/>
    </row>
    <row r="715" spans="1:2" ht="21" customHeight="1">
      <c r="A715" s="85"/>
      <c r="B715" s="86"/>
    </row>
    <row r="716" spans="1:2" ht="21" customHeight="1">
      <c r="A716" s="85"/>
      <c r="B716" s="86"/>
    </row>
    <row r="717" spans="1:2" ht="21" customHeight="1">
      <c r="A717" s="85"/>
      <c r="B717" s="86"/>
    </row>
    <row r="718" spans="1:2" ht="21" customHeight="1">
      <c r="A718" s="85"/>
      <c r="B718" s="86"/>
    </row>
    <row r="719" spans="1:2" ht="21" customHeight="1">
      <c r="A719" s="85"/>
      <c r="B719" s="86"/>
    </row>
    <row r="720" spans="1:2" ht="21" customHeight="1">
      <c r="A720" s="85"/>
      <c r="B720" s="86"/>
    </row>
    <row r="721" spans="1:2" ht="21" customHeight="1">
      <c r="A721" s="85"/>
      <c r="B721" s="86"/>
    </row>
    <row r="722" spans="1:2" ht="21" customHeight="1">
      <c r="A722" s="85"/>
      <c r="B722" s="86"/>
    </row>
    <row r="723" spans="1:2" ht="21" customHeight="1">
      <c r="A723" s="85"/>
      <c r="B723" s="86"/>
    </row>
    <row r="724" spans="1:2" ht="21" customHeight="1">
      <c r="A724" s="85"/>
      <c r="B724" s="86"/>
    </row>
    <row r="725" spans="1:2" ht="21" customHeight="1">
      <c r="A725" s="85"/>
      <c r="B725" s="86"/>
    </row>
    <row r="726" spans="1:2" ht="21" customHeight="1">
      <c r="A726" s="85"/>
      <c r="B726" s="86"/>
    </row>
    <row r="727" spans="1:2" ht="21" customHeight="1">
      <c r="A727" s="85"/>
      <c r="B727" s="86"/>
    </row>
    <row r="728" spans="1:2" ht="21" customHeight="1">
      <c r="A728" s="85"/>
      <c r="B728" s="86"/>
    </row>
    <row r="729" spans="1:2" ht="21" customHeight="1">
      <c r="A729" s="85"/>
      <c r="B729" s="86"/>
    </row>
    <row r="730" spans="1:2" ht="21" customHeight="1">
      <c r="A730" s="85"/>
      <c r="B730" s="86"/>
    </row>
    <row r="731" spans="1:2" ht="21" customHeight="1">
      <c r="A731" s="85"/>
      <c r="B731" s="86"/>
    </row>
    <row r="732" spans="1:2" ht="21" customHeight="1">
      <c r="A732" s="85"/>
      <c r="B732" s="86"/>
    </row>
    <row r="733" spans="1:2" ht="21" customHeight="1">
      <c r="A733" s="85"/>
      <c r="B733" s="86"/>
    </row>
    <row r="734" spans="1:2" ht="21" customHeight="1">
      <c r="A734" s="85"/>
      <c r="B734" s="86"/>
    </row>
    <row r="735" spans="1:2" ht="21" customHeight="1">
      <c r="A735" s="85"/>
      <c r="B735" s="86"/>
    </row>
    <row r="736" spans="1:2" ht="21" customHeight="1">
      <c r="A736" s="85"/>
      <c r="B736" s="86"/>
    </row>
    <row r="737" spans="1:2" ht="21" customHeight="1">
      <c r="A737" s="85"/>
      <c r="B737" s="86"/>
    </row>
    <row r="738" spans="1:2" ht="21" customHeight="1">
      <c r="A738" s="85"/>
      <c r="B738" s="86"/>
    </row>
    <row r="739" spans="1:2" ht="21" customHeight="1">
      <c r="A739" s="85"/>
      <c r="B739" s="86"/>
    </row>
    <row r="740" spans="1:2" ht="21" customHeight="1">
      <c r="A740" s="85"/>
      <c r="B740" s="86"/>
    </row>
    <row r="741" spans="1:2" ht="21" customHeight="1">
      <c r="A741" s="85"/>
      <c r="B741" s="86"/>
    </row>
    <row r="742" spans="1:2" ht="21" customHeight="1">
      <c r="A742" s="85"/>
      <c r="B742" s="86"/>
    </row>
    <row r="743" spans="1:2" ht="21" customHeight="1">
      <c r="A743" s="85"/>
      <c r="B743" s="86"/>
    </row>
    <row r="744" spans="1:2" ht="21" customHeight="1">
      <c r="A744" s="85"/>
      <c r="B744" s="86"/>
    </row>
    <row r="745" spans="1:2" ht="21" customHeight="1">
      <c r="A745" s="85"/>
      <c r="B745" s="86"/>
    </row>
    <row r="746" spans="1:2" ht="21" customHeight="1">
      <c r="A746" s="85"/>
      <c r="B746" s="86"/>
    </row>
    <row r="747" spans="1:2" ht="21" customHeight="1">
      <c r="A747" s="85"/>
      <c r="B747" s="86"/>
    </row>
    <row r="748" spans="1:2" ht="21" customHeight="1">
      <c r="A748" s="85"/>
      <c r="B748" s="86"/>
    </row>
    <row r="749" spans="1:2" ht="21" customHeight="1">
      <c r="A749" s="85"/>
      <c r="B749" s="86"/>
    </row>
    <row r="750" spans="1:2" ht="21" customHeight="1">
      <c r="A750" s="85"/>
      <c r="B750" s="86"/>
    </row>
    <row r="751" spans="1:2" ht="21" customHeight="1">
      <c r="A751" s="85"/>
      <c r="B751" s="86"/>
    </row>
    <row r="752" spans="1:2" ht="21" customHeight="1">
      <c r="A752" s="85"/>
      <c r="B752" s="86"/>
    </row>
    <row r="753" spans="1:2" ht="21" customHeight="1">
      <c r="A753" s="85"/>
      <c r="B753" s="86"/>
    </row>
    <row r="754" spans="1:2" ht="21" customHeight="1">
      <c r="A754" s="85"/>
      <c r="B754" s="86"/>
    </row>
    <row r="755" spans="1:2" ht="21" customHeight="1">
      <c r="A755" s="85"/>
      <c r="B755" s="86"/>
    </row>
    <row r="756" spans="1:2" ht="21" customHeight="1">
      <c r="A756" s="85"/>
      <c r="B756" s="86"/>
    </row>
    <row r="757" spans="1:2" ht="21" customHeight="1">
      <c r="A757" s="85"/>
      <c r="B757" s="86"/>
    </row>
    <row r="758" spans="1:2" ht="21" customHeight="1">
      <c r="A758" s="85"/>
      <c r="B758" s="86"/>
    </row>
    <row r="759" spans="1:2" ht="21" customHeight="1">
      <c r="A759" s="85"/>
      <c r="B759" s="86"/>
    </row>
    <row r="760" spans="1:2" ht="21" customHeight="1">
      <c r="A760" s="85"/>
      <c r="B760" s="86"/>
    </row>
    <row r="761" spans="1:2" ht="21" customHeight="1">
      <c r="A761" s="85"/>
      <c r="B761" s="86"/>
    </row>
    <row r="762" spans="1:2" ht="21" customHeight="1">
      <c r="A762" s="85"/>
      <c r="B762" s="86"/>
    </row>
    <row r="763" spans="1:2" ht="21" customHeight="1">
      <c r="A763" s="85"/>
      <c r="B763" s="86"/>
    </row>
    <row r="764" spans="1:2" ht="21" customHeight="1">
      <c r="A764" s="85"/>
      <c r="B764" s="86"/>
    </row>
    <row r="765" spans="1:2" ht="21" customHeight="1">
      <c r="A765" s="85"/>
      <c r="B765" s="86"/>
    </row>
    <row r="766" spans="1:2" ht="21" customHeight="1">
      <c r="A766" s="85"/>
      <c r="B766" s="86"/>
    </row>
    <row r="767" spans="1:2" ht="21" customHeight="1">
      <c r="A767" s="85"/>
      <c r="B767" s="86"/>
    </row>
    <row r="768" spans="1:2" ht="21" customHeight="1">
      <c r="A768" s="85"/>
      <c r="B768" s="86"/>
    </row>
    <row r="769" spans="1:2" ht="21" customHeight="1">
      <c r="A769" s="85"/>
      <c r="B769" s="86"/>
    </row>
    <row r="770" spans="1:2" ht="21" customHeight="1">
      <c r="A770" s="85"/>
      <c r="B770" s="86"/>
    </row>
    <row r="771" spans="1:2" ht="21" customHeight="1">
      <c r="A771" s="85"/>
      <c r="B771" s="86"/>
    </row>
    <row r="772" spans="1:2" ht="21" customHeight="1">
      <c r="A772" s="85"/>
      <c r="B772" s="86"/>
    </row>
    <row r="773" spans="1:2" ht="21" customHeight="1">
      <c r="A773" s="85"/>
      <c r="B773" s="86"/>
    </row>
    <row r="774" spans="1:2" ht="21" customHeight="1">
      <c r="A774" s="85"/>
      <c r="B774" s="86"/>
    </row>
    <row r="775" spans="1:2" ht="21" customHeight="1">
      <c r="A775" s="85"/>
      <c r="B775" s="86"/>
    </row>
    <row r="776" spans="1:2" ht="21" customHeight="1">
      <c r="A776" s="85"/>
      <c r="B776" s="86"/>
    </row>
    <row r="777" spans="1:2" ht="21" customHeight="1">
      <c r="A777" s="85"/>
      <c r="B777" s="86"/>
    </row>
    <row r="778" spans="1:2" ht="21" customHeight="1">
      <c r="A778" s="85"/>
      <c r="B778" s="86"/>
    </row>
    <row r="779" spans="1:2" ht="21" customHeight="1">
      <c r="A779" s="85"/>
      <c r="B779" s="86"/>
    </row>
    <row r="780" spans="1:2" ht="21" customHeight="1">
      <c r="A780" s="85"/>
      <c r="B780" s="86"/>
    </row>
    <row r="781" spans="1:2" ht="21" customHeight="1">
      <c r="A781" s="85"/>
      <c r="B781" s="86"/>
    </row>
    <row r="782" spans="1:2" ht="21" customHeight="1">
      <c r="A782" s="85"/>
      <c r="B782" s="86"/>
    </row>
    <row r="783" spans="1:2" ht="21" customHeight="1">
      <c r="A783" s="85"/>
      <c r="B783" s="86"/>
    </row>
    <row r="784" spans="1:2" ht="21" customHeight="1">
      <c r="A784" s="85"/>
      <c r="B784" s="86"/>
    </row>
    <row r="785" spans="1:2" ht="21" customHeight="1">
      <c r="A785" s="85"/>
      <c r="B785" s="86"/>
    </row>
    <row r="786" spans="1:2" ht="21" customHeight="1">
      <c r="A786" s="85"/>
      <c r="B786" s="86"/>
    </row>
    <row r="787" spans="1:2" ht="21" customHeight="1">
      <c r="A787" s="85"/>
      <c r="B787" s="86"/>
    </row>
    <row r="788" spans="1:2" ht="21" customHeight="1">
      <c r="A788" s="85"/>
      <c r="B788" s="86"/>
    </row>
    <row r="789" spans="1:2" ht="21" customHeight="1">
      <c r="A789" s="85"/>
      <c r="B789" s="86"/>
    </row>
    <row r="790" spans="1:2" ht="21" customHeight="1">
      <c r="A790" s="85"/>
      <c r="B790" s="86"/>
    </row>
    <row r="791" spans="1:2" ht="21" customHeight="1">
      <c r="A791" s="85"/>
      <c r="B791" s="86"/>
    </row>
    <row r="792" spans="1:2" ht="21" customHeight="1">
      <c r="A792" s="85"/>
      <c r="B792" s="86"/>
    </row>
    <row r="793" spans="1:2" ht="21" customHeight="1">
      <c r="A793" s="85"/>
      <c r="B793" s="86"/>
    </row>
    <row r="794" spans="1:2" ht="21" customHeight="1">
      <c r="A794" s="85"/>
      <c r="B794" s="86"/>
    </row>
    <row r="795" spans="1:2" ht="21" customHeight="1">
      <c r="A795" s="85"/>
      <c r="B795" s="86"/>
    </row>
    <row r="796" spans="1:2" ht="21" customHeight="1">
      <c r="A796" s="85"/>
      <c r="B796" s="86"/>
    </row>
    <row r="797" spans="1:2" ht="21" customHeight="1">
      <c r="A797" s="85"/>
      <c r="B797" s="86"/>
    </row>
    <row r="798" spans="1:2" ht="21" customHeight="1">
      <c r="A798" s="85"/>
      <c r="B798" s="86"/>
    </row>
    <row r="799" spans="1:2" ht="21" customHeight="1">
      <c r="A799" s="85"/>
      <c r="B799" s="86"/>
    </row>
    <row r="800" spans="1:2" ht="21" customHeight="1">
      <c r="A800" s="85"/>
      <c r="B800" s="86"/>
    </row>
    <row r="801" spans="1:2" ht="21" customHeight="1">
      <c r="A801" s="85"/>
      <c r="B801" s="86"/>
    </row>
    <row r="802" spans="1:2" ht="21" customHeight="1">
      <c r="A802" s="85"/>
      <c r="B802" s="86"/>
    </row>
    <row r="803" spans="1:2" ht="21" customHeight="1">
      <c r="A803" s="85"/>
      <c r="B803" s="86"/>
    </row>
    <row r="804" spans="1:2" ht="21" customHeight="1">
      <c r="A804" s="85"/>
      <c r="B804" s="86"/>
    </row>
    <row r="805" spans="1:2" ht="21" customHeight="1">
      <c r="A805" s="85"/>
      <c r="B805" s="86"/>
    </row>
    <row r="806" spans="1:2" ht="21" customHeight="1">
      <c r="A806" s="85"/>
      <c r="B806" s="86"/>
    </row>
    <row r="807" spans="1:2" ht="21" customHeight="1">
      <c r="A807" s="85"/>
      <c r="B807" s="86"/>
    </row>
    <row r="808" spans="1:2" ht="21" customHeight="1">
      <c r="A808" s="85"/>
      <c r="B808" s="86"/>
    </row>
    <row r="809" spans="1:2" ht="21" customHeight="1">
      <c r="A809" s="85"/>
      <c r="B809" s="86"/>
    </row>
    <row r="810" spans="1:2" ht="21" customHeight="1">
      <c r="A810" s="85"/>
      <c r="B810" s="86"/>
    </row>
    <row r="811" spans="1:2" ht="21" customHeight="1">
      <c r="A811" s="85"/>
      <c r="B811" s="86"/>
    </row>
    <row r="812" spans="1:2" ht="21" customHeight="1">
      <c r="A812" s="85"/>
      <c r="B812" s="86"/>
    </row>
    <row r="813" spans="1:2" ht="21" customHeight="1">
      <c r="A813" s="85"/>
      <c r="B813" s="86"/>
    </row>
    <row r="814" spans="1:2" ht="21" customHeight="1">
      <c r="A814" s="85"/>
      <c r="B814" s="86"/>
    </row>
    <row r="815" spans="1:2" ht="21" customHeight="1">
      <c r="A815" s="85"/>
      <c r="B815" s="86"/>
    </row>
    <row r="816" spans="1:2" ht="21" customHeight="1">
      <c r="A816" s="85"/>
      <c r="B816" s="86"/>
    </row>
    <row r="817" spans="1:2" ht="21" customHeight="1">
      <c r="A817" s="85"/>
      <c r="B817" s="86"/>
    </row>
    <row r="818" spans="1:2" ht="21" customHeight="1">
      <c r="A818" s="85"/>
      <c r="B818" s="86"/>
    </row>
    <row r="819" spans="1:2" ht="21" customHeight="1">
      <c r="A819" s="85"/>
      <c r="B819" s="86"/>
    </row>
    <row r="820" spans="1:2" ht="21" customHeight="1">
      <c r="A820" s="85"/>
      <c r="B820" s="86"/>
    </row>
    <row r="821" spans="1:2" ht="21" customHeight="1">
      <c r="A821" s="85"/>
      <c r="B821" s="86"/>
    </row>
    <row r="822" spans="1:2" ht="21" customHeight="1">
      <c r="A822" s="85"/>
      <c r="B822" s="86"/>
    </row>
    <row r="823" spans="1:2" ht="21" customHeight="1">
      <c r="A823" s="85"/>
      <c r="B823" s="86"/>
    </row>
    <row r="824" spans="1:2" ht="21" customHeight="1">
      <c r="A824" s="85"/>
      <c r="B824" s="86"/>
    </row>
    <row r="825" spans="1:2" ht="21" customHeight="1">
      <c r="A825" s="85"/>
      <c r="B825" s="86"/>
    </row>
    <row r="826" spans="1:2" ht="21" customHeight="1">
      <c r="A826" s="85"/>
      <c r="B826" s="86"/>
    </row>
    <row r="827" spans="1:2" ht="21" customHeight="1">
      <c r="A827" s="85"/>
      <c r="B827" s="86"/>
    </row>
    <row r="828" spans="1:2" ht="21" customHeight="1">
      <c r="A828" s="85"/>
      <c r="B828" s="86"/>
    </row>
    <row r="829" spans="1:2" ht="21" customHeight="1">
      <c r="A829" s="85"/>
      <c r="B829" s="86"/>
    </row>
    <row r="830" spans="1:2" ht="21" customHeight="1">
      <c r="A830" s="85"/>
      <c r="B830" s="86"/>
    </row>
    <row r="831" spans="1:2" ht="21" customHeight="1">
      <c r="A831" s="85"/>
      <c r="B831" s="86"/>
    </row>
    <row r="832" spans="1:2" ht="21" customHeight="1">
      <c r="A832" s="85"/>
      <c r="B832" s="86"/>
    </row>
    <row r="833" spans="1:2" ht="21" customHeight="1">
      <c r="A833" s="85"/>
      <c r="B833" s="86"/>
    </row>
    <row r="834" spans="1:2" ht="21" customHeight="1">
      <c r="A834" s="85"/>
      <c r="B834" s="86"/>
    </row>
    <row r="835" spans="1:2" ht="21" customHeight="1">
      <c r="A835" s="85"/>
      <c r="B835" s="86"/>
    </row>
    <row r="836" spans="1:2" ht="21" customHeight="1">
      <c r="A836" s="85"/>
      <c r="B836" s="86"/>
    </row>
    <row r="837" spans="1:2" ht="21" customHeight="1">
      <c r="A837" s="85"/>
      <c r="B837" s="86"/>
    </row>
    <row r="838" spans="1:2" ht="21" customHeight="1">
      <c r="A838" s="85"/>
      <c r="B838" s="86"/>
    </row>
    <row r="839" spans="1:2" ht="21" customHeight="1">
      <c r="A839" s="85"/>
      <c r="B839" s="86"/>
    </row>
    <row r="840" spans="1:2" ht="21" customHeight="1">
      <c r="A840" s="85"/>
      <c r="B840" s="86"/>
    </row>
    <row r="841" spans="1:2" ht="21" customHeight="1">
      <c r="A841" s="85"/>
      <c r="B841" s="86"/>
    </row>
    <row r="842" spans="1:2" ht="21" customHeight="1">
      <c r="A842" s="85"/>
      <c r="B842" s="86"/>
    </row>
    <row r="843" spans="1:2" ht="21" customHeight="1">
      <c r="A843" s="85"/>
      <c r="B843" s="86"/>
    </row>
    <row r="844" spans="1:2" ht="21" customHeight="1">
      <c r="A844" s="85"/>
      <c r="B844" s="86"/>
    </row>
    <row r="845" spans="1:2" ht="21" customHeight="1">
      <c r="A845" s="85"/>
      <c r="B845" s="86"/>
    </row>
    <row r="846" spans="1:2" ht="21" customHeight="1">
      <c r="A846" s="85"/>
      <c r="B846" s="86"/>
    </row>
    <row r="847" spans="1:2" ht="21" customHeight="1">
      <c r="A847" s="85"/>
      <c r="B847" s="86"/>
    </row>
    <row r="848" spans="1:2" ht="21" customHeight="1">
      <c r="A848" s="85"/>
      <c r="B848" s="86"/>
    </row>
    <row r="849" spans="1:2" ht="21" customHeight="1">
      <c r="A849" s="85"/>
      <c r="B849" s="86"/>
    </row>
    <row r="850" spans="1:2" ht="21" customHeight="1">
      <c r="A850" s="85"/>
      <c r="B850" s="86"/>
    </row>
    <row r="851" spans="1:2" ht="21" customHeight="1">
      <c r="A851" s="85"/>
      <c r="B851" s="86"/>
    </row>
    <row r="852" spans="1:2" ht="21" customHeight="1">
      <c r="A852" s="85"/>
      <c r="B852" s="86"/>
    </row>
    <row r="853" spans="1:2" ht="21" customHeight="1">
      <c r="A853" s="85"/>
      <c r="B853" s="86"/>
    </row>
    <row r="854" spans="1:2" ht="21" customHeight="1">
      <c r="A854" s="85"/>
      <c r="B854" s="86"/>
    </row>
    <row r="855" spans="1:2" ht="21" customHeight="1">
      <c r="A855" s="85"/>
      <c r="B855" s="86"/>
    </row>
    <row r="856" spans="1:2" ht="21" customHeight="1">
      <c r="A856" s="85"/>
      <c r="B856" s="86"/>
    </row>
    <row r="857" spans="1:2" ht="21" customHeight="1">
      <c r="A857" s="85"/>
      <c r="B857" s="86"/>
    </row>
    <row r="858" spans="1:2" ht="21" customHeight="1">
      <c r="A858" s="85"/>
      <c r="B858" s="86"/>
    </row>
    <row r="859" spans="1:2" ht="21" customHeight="1">
      <c r="A859" s="85"/>
      <c r="B859" s="86"/>
    </row>
    <row r="860" spans="1:2" ht="21" customHeight="1">
      <c r="A860" s="85"/>
      <c r="B860" s="86"/>
    </row>
    <row r="861" spans="1:2" ht="21" customHeight="1">
      <c r="A861" s="85"/>
      <c r="B861" s="86"/>
    </row>
    <row r="862" spans="1:2" ht="21" customHeight="1">
      <c r="A862" s="85"/>
      <c r="B862" s="86"/>
    </row>
    <row r="863" spans="1:2" ht="21" customHeight="1">
      <c r="A863" s="85"/>
      <c r="B863" s="86"/>
    </row>
    <row r="864" spans="1:2" ht="21" customHeight="1">
      <c r="A864" s="85"/>
      <c r="B864" s="86"/>
    </row>
    <row r="865" spans="1:2" ht="21" customHeight="1">
      <c r="A865" s="85"/>
      <c r="B865" s="86"/>
    </row>
    <row r="866" spans="1:2" ht="21" customHeight="1">
      <c r="A866" s="85"/>
      <c r="B866" s="86"/>
    </row>
    <row r="867" spans="1:2" ht="21" customHeight="1">
      <c r="A867" s="85"/>
      <c r="B867" s="86"/>
    </row>
    <row r="868" spans="1:2" ht="21" customHeight="1">
      <c r="A868" s="85"/>
      <c r="B868" s="86"/>
    </row>
    <row r="869" spans="1:2" ht="21" customHeight="1">
      <c r="A869" s="85"/>
      <c r="B869" s="86"/>
    </row>
    <row r="870" spans="1:2" ht="21" customHeight="1">
      <c r="A870" s="85"/>
      <c r="B870" s="86"/>
    </row>
    <row r="871" spans="1:2" ht="21" customHeight="1">
      <c r="A871" s="85"/>
      <c r="B871" s="86"/>
    </row>
    <row r="872" spans="1:2" ht="21" customHeight="1">
      <c r="A872" s="85"/>
      <c r="B872" s="86"/>
    </row>
    <row r="873" spans="1:2" ht="21" customHeight="1">
      <c r="A873" s="85"/>
      <c r="B873" s="86"/>
    </row>
    <row r="874" spans="1:2" ht="21" customHeight="1">
      <c r="A874" s="85"/>
      <c r="B874" s="86"/>
    </row>
    <row r="875" spans="1:2" ht="21" customHeight="1">
      <c r="A875" s="85"/>
      <c r="B875" s="86"/>
    </row>
    <row r="876" spans="1:2" ht="21" customHeight="1">
      <c r="A876" s="85"/>
      <c r="B876" s="86"/>
    </row>
    <row r="877" spans="1:2" ht="21" customHeight="1">
      <c r="A877" s="85"/>
      <c r="B877" s="86"/>
    </row>
    <row r="878" spans="1:2" ht="21" customHeight="1">
      <c r="A878" s="85"/>
      <c r="B878" s="86"/>
    </row>
    <row r="879" spans="1:2" ht="21" customHeight="1">
      <c r="A879" s="85"/>
      <c r="B879" s="86"/>
    </row>
    <row r="880" spans="1:2" ht="21" customHeight="1">
      <c r="A880" s="85"/>
      <c r="B880" s="86"/>
    </row>
    <row r="881" spans="1:2" ht="21" customHeight="1">
      <c r="A881" s="85"/>
      <c r="B881" s="86"/>
    </row>
    <row r="882" spans="1:2" ht="21" customHeight="1">
      <c r="A882" s="85"/>
      <c r="B882" s="86"/>
    </row>
    <row r="883" spans="1:2" ht="21" customHeight="1">
      <c r="A883" s="85"/>
      <c r="B883" s="86"/>
    </row>
    <row r="884" spans="1:2" ht="21" customHeight="1">
      <c r="A884" s="85"/>
      <c r="B884" s="86"/>
    </row>
    <row r="885" spans="1:2" ht="21" customHeight="1">
      <c r="A885" s="85"/>
      <c r="B885" s="86"/>
    </row>
    <row r="886" spans="1:2" ht="21" customHeight="1">
      <c r="A886" s="85"/>
      <c r="B886" s="86"/>
    </row>
    <row r="887" spans="1:2" ht="21" customHeight="1">
      <c r="A887" s="85"/>
      <c r="B887" s="86"/>
    </row>
    <row r="888" spans="1:2" ht="21" customHeight="1">
      <c r="A888" s="85"/>
      <c r="B888" s="86"/>
    </row>
    <row r="889" spans="1:2" ht="21" customHeight="1">
      <c r="A889" s="85"/>
      <c r="B889" s="86"/>
    </row>
    <row r="890" spans="1:2" ht="21" customHeight="1">
      <c r="A890" s="85"/>
      <c r="B890" s="86"/>
    </row>
    <row r="891" spans="1:2" ht="21" customHeight="1">
      <c r="A891" s="85"/>
      <c r="B891" s="86"/>
    </row>
    <row r="892" spans="1:2" ht="21" customHeight="1">
      <c r="A892" s="85"/>
      <c r="B892" s="86"/>
    </row>
    <row r="893" spans="1:2" ht="21" customHeight="1">
      <c r="A893" s="85"/>
      <c r="B893" s="86"/>
    </row>
    <row r="894" spans="1:2" ht="21" customHeight="1">
      <c r="A894" s="85"/>
      <c r="B894" s="86"/>
    </row>
    <row r="895" spans="1:2" ht="21" customHeight="1">
      <c r="A895" s="85"/>
      <c r="B895" s="86"/>
    </row>
    <row r="896" spans="1:2" ht="21" customHeight="1">
      <c r="A896" s="85"/>
      <c r="B896" s="86"/>
    </row>
    <row r="897" spans="1:2" ht="21" customHeight="1">
      <c r="A897" s="85"/>
      <c r="B897" s="86"/>
    </row>
    <row r="898" spans="1:2" ht="21" customHeight="1">
      <c r="A898" s="85"/>
      <c r="B898" s="86"/>
    </row>
    <row r="899" spans="1:2" ht="21" customHeight="1">
      <c r="A899" s="85"/>
      <c r="B899" s="86"/>
    </row>
    <row r="900" spans="1:2" ht="21" customHeight="1">
      <c r="A900" s="85"/>
      <c r="B900" s="86"/>
    </row>
    <row r="901" spans="1:2" ht="21" customHeight="1">
      <c r="A901" s="85"/>
      <c r="B901" s="86"/>
    </row>
    <row r="902" spans="1:2" ht="21" customHeight="1">
      <c r="A902" s="85"/>
      <c r="B902" s="86"/>
    </row>
    <row r="903" spans="1:2" ht="21" customHeight="1">
      <c r="A903" s="85"/>
      <c r="B903" s="86"/>
    </row>
    <row r="904" spans="1:2" ht="21" customHeight="1">
      <c r="A904" s="85"/>
      <c r="B904" s="86"/>
    </row>
    <row r="905" spans="1:2" ht="21" customHeight="1">
      <c r="A905" s="85"/>
      <c r="B905" s="86"/>
    </row>
    <row r="906" spans="1:2" ht="21" customHeight="1">
      <c r="A906" s="85"/>
      <c r="B906" s="86"/>
    </row>
    <row r="907" spans="1:2" ht="21" customHeight="1">
      <c r="A907" s="85"/>
      <c r="B907" s="86"/>
    </row>
    <row r="908" spans="1:2" ht="21" customHeight="1">
      <c r="A908" s="85"/>
      <c r="B908" s="86"/>
    </row>
    <row r="909" spans="1:2" ht="21" customHeight="1">
      <c r="A909" s="85"/>
      <c r="B909" s="86"/>
    </row>
    <row r="910" spans="1:2" ht="21" customHeight="1">
      <c r="A910" s="85"/>
      <c r="B910" s="86"/>
    </row>
    <row r="911" spans="1:2" ht="21" customHeight="1">
      <c r="A911" s="85"/>
      <c r="B911" s="86"/>
    </row>
    <row r="912" spans="1:2" ht="21" customHeight="1">
      <c r="A912" s="85"/>
      <c r="B912" s="86"/>
    </row>
    <row r="913" spans="1:2" ht="21" customHeight="1">
      <c r="A913" s="85"/>
      <c r="B913" s="86"/>
    </row>
    <row r="914" spans="1:2" ht="21" customHeight="1">
      <c r="A914" s="85"/>
      <c r="B914" s="86"/>
    </row>
    <row r="915" spans="1:2" ht="21" customHeight="1">
      <c r="A915" s="85"/>
      <c r="B915" s="86"/>
    </row>
    <row r="916" spans="1:2" ht="21" customHeight="1">
      <c r="A916" s="85"/>
      <c r="B916" s="86"/>
    </row>
    <row r="917" spans="1:2" ht="21" customHeight="1">
      <c r="A917" s="85"/>
      <c r="B917" s="86"/>
    </row>
    <row r="918" spans="1:2" ht="21" customHeight="1">
      <c r="A918" s="85"/>
      <c r="B918" s="86"/>
    </row>
    <row r="919" spans="1:2" ht="21" customHeight="1">
      <c r="A919" s="85"/>
      <c r="B919" s="86"/>
    </row>
    <row r="920" spans="1:2" ht="21" customHeight="1">
      <c r="A920" s="85"/>
      <c r="B920" s="86"/>
    </row>
    <row r="921" spans="1:2" ht="21" customHeight="1">
      <c r="A921" s="85"/>
      <c r="B921" s="86"/>
    </row>
    <row r="922" spans="1:2" ht="21" customHeight="1">
      <c r="A922" s="85"/>
      <c r="B922" s="86"/>
    </row>
    <row r="923" spans="1:2" ht="21" customHeight="1">
      <c r="A923" s="85"/>
      <c r="B923" s="86"/>
    </row>
    <row r="924" spans="1:2" ht="21" customHeight="1">
      <c r="A924" s="85"/>
      <c r="B924" s="86"/>
    </row>
    <row r="925" spans="1:2" ht="21" customHeight="1">
      <c r="A925" s="85"/>
      <c r="B925" s="86"/>
    </row>
    <row r="926" spans="1:2" ht="21" customHeight="1">
      <c r="A926" s="85"/>
      <c r="B926" s="86"/>
    </row>
    <row r="927" spans="1:2" ht="21" customHeight="1">
      <c r="A927" s="85"/>
      <c r="B927" s="86"/>
    </row>
    <row r="928" spans="1:2" ht="21" customHeight="1">
      <c r="A928" s="85"/>
      <c r="B928" s="86"/>
    </row>
    <row r="929" spans="1:2" ht="21" customHeight="1">
      <c r="A929" s="85"/>
      <c r="B929" s="86"/>
    </row>
    <row r="930" spans="1:2" ht="21" customHeight="1">
      <c r="A930" s="85"/>
      <c r="B930" s="86"/>
    </row>
    <row r="931" spans="1:2" ht="21" customHeight="1">
      <c r="A931" s="85"/>
      <c r="B931" s="86"/>
    </row>
    <row r="932" spans="1:2" ht="21" customHeight="1">
      <c r="A932" s="85"/>
      <c r="B932" s="86"/>
    </row>
    <row r="933" spans="1:2" ht="21" customHeight="1">
      <c r="A933" s="85"/>
      <c r="B933" s="86"/>
    </row>
    <row r="934" spans="1:2" ht="21" customHeight="1">
      <c r="A934" s="85"/>
      <c r="B934" s="86"/>
    </row>
    <row r="935" spans="1:2" ht="21" customHeight="1">
      <c r="A935" s="85"/>
      <c r="B935" s="86"/>
    </row>
    <row r="936" spans="1:2" ht="21" customHeight="1">
      <c r="A936" s="85"/>
      <c r="B936" s="86"/>
    </row>
    <row r="937" spans="1:2" ht="21" customHeight="1">
      <c r="A937" s="85"/>
      <c r="B937" s="86"/>
    </row>
    <row r="938" spans="1:2" ht="21" customHeight="1">
      <c r="A938" s="85"/>
      <c r="B938" s="86"/>
    </row>
    <row r="939" spans="1:2" ht="21" customHeight="1">
      <c r="A939" s="85"/>
      <c r="B939" s="86"/>
    </row>
    <row r="940" spans="1:2" ht="21" customHeight="1">
      <c r="A940" s="85"/>
      <c r="B940" s="86"/>
    </row>
    <row r="941" spans="1:2" ht="21" customHeight="1">
      <c r="A941" s="85"/>
      <c r="B941" s="86"/>
    </row>
    <row r="942" spans="1:2" ht="21" customHeight="1">
      <c r="A942" s="85"/>
      <c r="B942" s="86"/>
    </row>
    <row r="943" spans="1:2" ht="21" customHeight="1">
      <c r="A943" s="85"/>
      <c r="B943" s="86"/>
    </row>
    <row r="944" spans="1:2" ht="21" customHeight="1">
      <c r="A944" s="85"/>
      <c r="B944" s="86"/>
    </row>
    <row r="945" spans="1:2" ht="21" customHeight="1">
      <c r="A945" s="85"/>
      <c r="B945" s="86"/>
    </row>
    <row r="946" spans="1:2" ht="21" customHeight="1">
      <c r="A946" s="85"/>
      <c r="B946" s="86"/>
    </row>
    <row r="947" spans="1:2" ht="21" customHeight="1">
      <c r="A947" s="85"/>
      <c r="B947" s="86"/>
    </row>
    <row r="948" spans="1:2" ht="21" customHeight="1">
      <c r="A948" s="85"/>
      <c r="B948" s="86"/>
    </row>
    <row r="949" spans="1:2" ht="21" customHeight="1">
      <c r="A949" s="85"/>
      <c r="B949" s="86"/>
    </row>
    <row r="950" spans="1:2" ht="21" customHeight="1">
      <c r="A950" s="85"/>
      <c r="B950" s="86"/>
    </row>
    <row r="951" spans="1:2" ht="21" customHeight="1">
      <c r="A951" s="85"/>
      <c r="B951" s="86"/>
    </row>
    <row r="952" spans="1:2" ht="21" customHeight="1">
      <c r="A952" s="85"/>
      <c r="B952" s="86"/>
    </row>
    <row r="953" spans="1:2" ht="21" customHeight="1">
      <c r="A953" s="85"/>
      <c r="B953" s="86"/>
    </row>
    <row r="954" spans="1:2" ht="21" customHeight="1">
      <c r="A954" s="85"/>
      <c r="B954" s="86"/>
    </row>
    <row r="955" spans="1:2" ht="21" customHeight="1">
      <c r="A955" s="85"/>
      <c r="B955" s="86"/>
    </row>
    <row r="956" spans="1:2" ht="21" customHeight="1">
      <c r="A956" s="85"/>
      <c r="B956" s="86"/>
    </row>
    <row r="957" spans="1:2" ht="21" customHeight="1">
      <c r="A957" s="85"/>
      <c r="B957" s="86"/>
    </row>
    <row r="958" spans="1:2" ht="21" customHeight="1">
      <c r="A958" s="85"/>
      <c r="B958" s="86"/>
    </row>
    <row r="959" spans="1:2" ht="21" customHeight="1">
      <c r="A959" s="85"/>
      <c r="B959" s="86"/>
    </row>
    <row r="960" spans="1:2" ht="21" customHeight="1">
      <c r="A960" s="85"/>
      <c r="B960" s="86"/>
    </row>
    <row r="961" spans="1:2" ht="21" customHeight="1">
      <c r="A961" s="85"/>
      <c r="B961" s="86"/>
    </row>
    <row r="962" spans="1:2" ht="21" customHeight="1">
      <c r="A962" s="85"/>
      <c r="B962" s="86"/>
    </row>
    <row r="963" spans="1:2" ht="21" customHeight="1">
      <c r="A963" s="85"/>
      <c r="B963" s="86"/>
    </row>
    <row r="964" spans="1:2" ht="21" customHeight="1">
      <c r="A964" s="85"/>
      <c r="B964" s="86"/>
    </row>
    <row r="965" spans="1:2" ht="21" customHeight="1">
      <c r="A965" s="85"/>
      <c r="B965" s="86"/>
    </row>
    <row r="966" spans="1:2" ht="21" customHeight="1">
      <c r="A966" s="85"/>
      <c r="B966" s="86"/>
    </row>
    <row r="967" spans="1:2" ht="21" customHeight="1">
      <c r="A967" s="85"/>
      <c r="B967" s="86"/>
    </row>
    <row r="968" spans="1:2" ht="21" customHeight="1">
      <c r="A968" s="85"/>
      <c r="B968" s="86"/>
    </row>
    <row r="969" spans="1:2" ht="21" customHeight="1">
      <c r="A969" s="85"/>
      <c r="B969" s="86"/>
    </row>
    <row r="970" spans="1:2" ht="21" customHeight="1">
      <c r="A970" s="85"/>
      <c r="B970" s="86"/>
    </row>
    <row r="971" spans="1:2" ht="21" customHeight="1">
      <c r="A971" s="85"/>
      <c r="B971" s="86"/>
    </row>
    <row r="972" spans="1:2" ht="21" customHeight="1">
      <c r="A972" s="85"/>
      <c r="B972" s="86"/>
    </row>
    <row r="973" spans="1:2" ht="21" customHeight="1">
      <c r="A973" s="85"/>
      <c r="B973" s="86"/>
    </row>
    <row r="974" spans="1:2" ht="21" customHeight="1">
      <c r="A974" s="85"/>
      <c r="B974" s="86"/>
    </row>
    <row r="975" spans="1:2" ht="21" customHeight="1">
      <c r="A975" s="85"/>
      <c r="B975" s="86"/>
    </row>
    <row r="976" spans="1:2" ht="21" customHeight="1">
      <c r="A976" s="85"/>
      <c r="B976" s="86"/>
    </row>
    <row r="977" spans="1:2" ht="21" customHeight="1">
      <c r="A977" s="85"/>
      <c r="B977" s="86"/>
    </row>
    <row r="978" spans="1:2" ht="21" customHeight="1">
      <c r="A978" s="85"/>
      <c r="B978" s="86"/>
    </row>
    <row r="979" spans="1:2" ht="21" customHeight="1">
      <c r="A979" s="85"/>
      <c r="B979" s="86"/>
    </row>
    <row r="980" spans="1:2" ht="21" customHeight="1">
      <c r="A980" s="85"/>
      <c r="B980" s="86"/>
    </row>
    <row r="981" spans="1:2" ht="21" customHeight="1">
      <c r="A981" s="85"/>
      <c r="B981" s="86"/>
    </row>
    <row r="982" spans="1:2" ht="21" customHeight="1">
      <c r="A982" s="85"/>
      <c r="B982" s="86"/>
    </row>
    <row r="983" spans="1:2" ht="21" customHeight="1">
      <c r="A983" s="85"/>
      <c r="B983" s="86"/>
    </row>
    <row r="984" spans="1:2" ht="21" customHeight="1">
      <c r="A984" s="85"/>
      <c r="B984" s="86"/>
    </row>
    <row r="985" spans="1:2" ht="21" customHeight="1">
      <c r="A985" s="85"/>
      <c r="B985" s="86"/>
    </row>
    <row r="986" spans="1:2" ht="21" customHeight="1">
      <c r="A986" s="85"/>
      <c r="B986" s="86"/>
    </row>
    <row r="987" spans="1:2" ht="21" customHeight="1">
      <c r="A987" s="85"/>
      <c r="B987" s="86"/>
    </row>
    <row r="988" spans="1:2" ht="21" customHeight="1">
      <c r="A988" s="85"/>
      <c r="B988" s="86"/>
    </row>
    <row r="989" spans="1:2" ht="21" customHeight="1">
      <c r="A989" s="85"/>
      <c r="B989" s="86"/>
    </row>
    <row r="990" spans="1:2" ht="21" customHeight="1">
      <c r="A990" s="85"/>
      <c r="B990" s="86"/>
    </row>
    <row r="991" spans="1:2" ht="21" customHeight="1">
      <c r="A991" s="85"/>
      <c r="B991" s="86"/>
    </row>
    <row r="992" spans="1:2" ht="21" customHeight="1">
      <c r="A992" s="85"/>
      <c r="B992" s="86"/>
    </row>
    <row r="993" spans="1:2" ht="21" customHeight="1">
      <c r="A993" s="85"/>
      <c r="B993" s="86"/>
    </row>
    <row r="994" spans="1:2" ht="21" customHeight="1">
      <c r="A994" s="85"/>
      <c r="B994" s="86"/>
    </row>
    <row r="995" spans="1:2" ht="21" customHeight="1">
      <c r="A995" s="85"/>
      <c r="B995" s="86"/>
    </row>
    <row r="996" spans="1:2" ht="21" customHeight="1">
      <c r="A996" s="85"/>
      <c r="B996" s="86"/>
    </row>
    <row r="997" spans="1:2" ht="21" customHeight="1">
      <c r="A997" s="85"/>
      <c r="B997" s="86"/>
    </row>
    <row r="998" spans="1:2" ht="21" customHeight="1">
      <c r="A998" s="85"/>
      <c r="B998" s="86"/>
    </row>
    <row r="999" spans="1:2" ht="21" customHeight="1">
      <c r="A999" s="85"/>
      <c r="B999" s="86"/>
    </row>
    <row r="1000" spans="1:2" ht="21" customHeight="1">
      <c r="A1000" s="85"/>
      <c r="B1000" s="86"/>
    </row>
  </sheetData>
  <pageMargins left="0.511811024" right="0.511811024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99E5A-5A33-4C40-9378-34F4E9AA9793}">
  <dimension ref="A1:J14"/>
  <sheetViews>
    <sheetView topLeftCell="A18" zoomScale="106" zoomScaleNormal="106" workbookViewId="0">
      <selection activeCell="G6" sqref="G6"/>
    </sheetView>
  </sheetViews>
  <sheetFormatPr defaultRowHeight="15.05"/>
  <cols>
    <col min="2" max="2" width="27.109375" customWidth="1"/>
    <col min="3" max="3" width="15.5546875" customWidth="1"/>
    <col min="4" max="4" width="14.5546875" customWidth="1"/>
    <col min="5" max="5" width="11" customWidth="1"/>
    <col min="7" max="7" width="28.88671875" customWidth="1"/>
    <col min="8" max="9" width="16.109375" customWidth="1"/>
    <col min="10" max="10" width="13.6640625" customWidth="1"/>
  </cols>
  <sheetData>
    <row r="1" spans="1:10" ht="15.65">
      <c r="A1" s="114"/>
    </row>
    <row r="2" spans="1:10">
      <c r="A2" s="120"/>
      <c r="B2" s="117" t="s">
        <v>1491</v>
      </c>
      <c r="C2" s="115" t="s">
        <v>1480</v>
      </c>
      <c r="D2" s="115" t="s">
        <v>1481</v>
      </c>
      <c r="E2" s="121" t="s">
        <v>1482</v>
      </c>
      <c r="G2" s="117" t="s">
        <v>1491</v>
      </c>
      <c r="H2" s="115" t="s">
        <v>1480</v>
      </c>
      <c r="I2" s="115" t="s">
        <v>1481</v>
      </c>
      <c r="J2" s="121" t="s">
        <v>1482</v>
      </c>
    </row>
    <row r="3" spans="1:10">
      <c r="A3" s="120"/>
      <c r="B3" s="118" t="s">
        <v>1479</v>
      </c>
      <c r="C3" s="116">
        <v>60</v>
      </c>
      <c r="D3" s="116">
        <v>68</v>
      </c>
      <c r="E3" s="122">
        <v>45</v>
      </c>
      <c r="G3" s="118" t="s">
        <v>1479</v>
      </c>
      <c r="H3" s="123">
        <f>C3*100/142</f>
        <v>42.25352112676056</v>
      </c>
      <c r="I3" s="123">
        <f>D3*100/157</f>
        <v>43.312101910828027</v>
      </c>
      <c r="J3" s="124">
        <f>E3*100/77</f>
        <v>58.441558441558442</v>
      </c>
    </row>
    <row r="4" spans="1:10" ht="15.65">
      <c r="A4" s="120"/>
      <c r="B4" s="119" t="s">
        <v>1486</v>
      </c>
      <c r="C4" s="116">
        <v>82</v>
      </c>
      <c r="D4" s="116">
        <v>89</v>
      </c>
      <c r="E4" s="122">
        <v>32</v>
      </c>
      <c r="G4" s="119" t="s">
        <v>1486</v>
      </c>
      <c r="H4" s="123">
        <f>C4*100/142</f>
        <v>57.74647887323944</v>
      </c>
      <c r="I4" s="123">
        <f>D4*100/157</f>
        <v>56.687898089171973</v>
      </c>
      <c r="J4" s="124">
        <f>E4*100/77</f>
        <v>41.558441558441558</v>
      </c>
    </row>
    <row r="5" spans="1:10">
      <c r="A5" s="120"/>
      <c r="B5" s="118" t="s">
        <v>1490</v>
      </c>
      <c r="C5" s="116">
        <f>SUM(C3:C4)</f>
        <v>142</v>
      </c>
      <c r="D5" s="116">
        <f>SUM(D3:D4)</f>
        <v>157</v>
      </c>
      <c r="E5" s="122">
        <f>SUM(E3:E4)</f>
        <v>77</v>
      </c>
      <c r="G5" s="118" t="s">
        <v>1490</v>
      </c>
      <c r="H5" s="123">
        <f>SUM(H3:H4)</f>
        <v>100</v>
      </c>
      <c r="I5" s="123">
        <f>SUM(I3:I4)</f>
        <v>100</v>
      </c>
      <c r="J5" s="124">
        <f>SUM(J3:J4)</f>
        <v>100</v>
      </c>
    </row>
    <row r="6" spans="1:10">
      <c r="A6" s="120"/>
      <c r="B6" s="117" t="s">
        <v>1492</v>
      </c>
      <c r="C6" s="115" t="s">
        <v>1480</v>
      </c>
      <c r="D6" s="115" t="s">
        <v>1481</v>
      </c>
      <c r="E6" s="121" t="s">
        <v>1482</v>
      </c>
      <c r="G6" s="117" t="s">
        <v>1492</v>
      </c>
      <c r="H6" s="115" t="s">
        <v>1480</v>
      </c>
      <c r="I6" s="115" t="s">
        <v>1481</v>
      </c>
      <c r="J6" s="121" t="s">
        <v>1482</v>
      </c>
    </row>
    <row r="7" spans="1:10" ht="15.65">
      <c r="A7" s="120"/>
      <c r="B7" s="119" t="s">
        <v>1483</v>
      </c>
      <c r="C7" s="116">
        <v>11</v>
      </c>
      <c r="D7" s="116">
        <v>11</v>
      </c>
      <c r="E7" s="122">
        <v>9</v>
      </c>
      <c r="G7" s="119" t="s">
        <v>1483</v>
      </c>
      <c r="H7" s="123">
        <f>C7*100/142</f>
        <v>7.746478873239437</v>
      </c>
      <c r="I7" s="123">
        <f>D7*100/157</f>
        <v>7.0063694267515926</v>
      </c>
      <c r="J7" s="124">
        <f>E7*100/77</f>
        <v>11.688311688311689</v>
      </c>
    </row>
    <row r="8" spans="1:10" ht="15.65">
      <c r="A8" s="120"/>
      <c r="B8" s="119" t="s">
        <v>1484</v>
      </c>
      <c r="C8" s="116">
        <v>43</v>
      </c>
      <c r="D8" s="116">
        <v>50</v>
      </c>
      <c r="E8" s="122">
        <v>33</v>
      </c>
      <c r="G8" s="119" t="s">
        <v>1484</v>
      </c>
      <c r="H8" s="123">
        <f t="shared" ref="H8:H12" si="0">C8*100/142</f>
        <v>30.281690140845072</v>
      </c>
      <c r="I8" s="123">
        <f t="shared" ref="I8:I12" si="1">D8*100/157</f>
        <v>31.847133757961782</v>
      </c>
      <c r="J8" s="124">
        <f t="shared" ref="J8:J12" si="2">E8*100/77</f>
        <v>42.857142857142854</v>
      </c>
    </row>
    <row r="9" spans="1:10" ht="15.65">
      <c r="A9" s="120"/>
      <c r="B9" s="119" t="s">
        <v>1485</v>
      </c>
      <c r="C9" s="116">
        <v>6</v>
      </c>
      <c r="D9" s="116">
        <v>7</v>
      </c>
      <c r="E9" s="122">
        <v>3</v>
      </c>
      <c r="G9" s="119" t="s">
        <v>1485</v>
      </c>
      <c r="H9" s="123">
        <f t="shared" si="0"/>
        <v>4.225352112676056</v>
      </c>
      <c r="I9" s="123">
        <f t="shared" si="1"/>
        <v>4.4585987261146496</v>
      </c>
      <c r="J9" s="124">
        <f t="shared" si="2"/>
        <v>3.8961038961038961</v>
      </c>
    </row>
    <row r="10" spans="1:10" ht="15.65">
      <c r="A10" s="120"/>
      <c r="B10" s="119" t="s">
        <v>1487</v>
      </c>
      <c r="C10" s="116">
        <v>19</v>
      </c>
      <c r="D10" s="116">
        <v>21</v>
      </c>
      <c r="E10" s="122">
        <v>5</v>
      </c>
      <c r="G10" s="119" t="s">
        <v>1487</v>
      </c>
      <c r="H10" s="123">
        <f t="shared" si="0"/>
        <v>13.380281690140846</v>
      </c>
      <c r="I10" s="123">
        <f t="shared" si="1"/>
        <v>13.375796178343949</v>
      </c>
      <c r="J10" s="124">
        <f t="shared" si="2"/>
        <v>6.4935064935064934</v>
      </c>
    </row>
    <row r="11" spans="1:10" ht="15.65">
      <c r="A11" s="120"/>
      <c r="B11" s="119" t="s">
        <v>1488</v>
      </c>
      <c r="C11" s="116">
        <v>18</v>
      </c>
      <c r="D11" s="116">
        <v>19</v>
      </c>
      <c r="E11" s="122">
        <v>12</v>
      </c>
      <c r="G11" s="119" t="s">
        <v>1488</v>
      </c>
      <c r="H11" s="123">
        <f t="shared" si="0"/>
        <v>12.67605633802817</v>
      </c>
      <c r="I11" s="123">
        <f t="shared" si="1"/>
        <v>12.101910828025478</v>
      </c>
      <c r="J11" s="124">
        <f t="shared" si="2"/>
        <v>15.584415584415584</v>
      </c>
    </row>
    <row r="12" spans="1:10" ht="15.65">
      <c r="A12" s="120"/>
      <c r="B12" s="119" t="s">
        <v>1489</v>
      </c>
      <c r="C12" s="116">
        <v>45</v>
      </c>
      <c r="D12" s="116">
        <v>49</v>
      </c>
      <c r="E12" s="122">
        <v>15</v>
      </c>
      <c r="G12" s="119" t="s">
        <v>1489</v>
      </c>
      <c r="H12" s="123">
        <f t="shared" si="0"/>
        <v>31.690140845070424</v>
      </c>
      <c r="I12" s="123">
        <f t="shared" si="1"/>
        <v>31.210191082802549</v>
      </c>
      <c r="J12" s="124">
        <f t="shared" si="2"/>
        <v>19.480519480519479</v>
      </c>
    </row>
    <row r="13" spans="1:10">
      <c r="A13" s="120"/>
      <c r="B13" s="118" t="s">
        <v>1490</v>
      </c>
      <c r="C13" s="116">
        <f>SUM(C7:C12)</f>
        <v>142</v>
      </c>
      <c r="D13" s="116">
        <f>SUM(D7:D12)</f>
        <v>157</v>
      </c>
      <c r="E13" s="122">
        <f>SUM(E7:E12)</f>
        <v>77</v>
      </c>
      <c r="G13" s="118" t="s">
        <v>1490</v>
      </c>
      <c r="H13" s="123">
        <f>SUM(H7:H12)</f>
        <v>100</v>
      </c>
      <c r="I13" s="123">
        <f>SUM(I7:I12)</f>
        <v>100</v>
      </c>
      <c r="J13" s="124">
        <f>SUM(J7:J12)</f>
        <v>99.999999999999986</v>
      </c>
    </row>
    <row r="14" spans="1:10">
      <c r="A14" s="120"/>
      <c r="B14" s="120"/>
      <c r="E14" s="120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8</vt:i4>
      </vt:variant>
      <vt:variant>
        <vt:lpstr>Intervalos Nomeados</vt:lpstr>
      </vt:variant>
      <vt:variant>
        <vt:i4>2</vt:i4>
      </vt:variant>
    </vt:vector>
  </HeadingPairs>
  <TitlesOfParts>
    <vt:vector size="10" baseType="lpstr">
      <vt:lpstr>Matrisome Classi_GBM</vt:lpstr>
      <vt:lpstr>Matrisome Classi_Astrocyte</vt:lpstr>
      <vt:lpstr>Matrisome Common_GBXAstrocyte</vt:lpstr>
      <vt:lpstr>DMSO MATRISOME</vt:lpstr>
      <vt:lpstr>TSA MATRISOME</vt:lpstr>
      <vt:lpstr>VENN MATRISOMA</vt:lpstr>
      <vt:lpstr>UNIPROT</vt:lpstr>
      <vt:lpstr>Graph</vt:lpstr>
      <vt:lpstr>'DMSO MATRISOME'!DadosExternos_1</vt:lpstr>
      <vt:lpstr>'TSA MATRISOME'!DadosExterno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Cristina</dc:creator>
  <cp:lastModifiedBy>ALINE DE MENEZES</cp:lastModifiedBy>
  <dcterms:created xsi:type="dcterms:W3CDTF">2023-07-07T03:35:50Z</dcterms:created>
  <dcterms:modified xsi:type="dcterms:W3CDTF">2024-02-09T02:07:44Z</dcterms:modified>
</cp:coreProperties>
</file>